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RESHarper/Work Folder/Manuscripts/Cross-packaging paper (AAV)/**VERY FINAL PAPER FILES/"/>
    </mc:Choice>
  </mc:AlternateContent>
  <xr:revisionPtr revIDLastSave="0" documentId="8_{491A3BB9-2758-3A4A-AE43-F795C993372C}" xr6:coauthVersionLast="47" xr6:coauthVersionMax="47" xr10:uidLastSave="{00000000-0000-0000-0000-000000000000}"/>
  <bookViews>
    <workbookView xWindow="55380" yWindow="500" windowWidth="41840" windowHeight="27420" xr2:uid="{00000000-000D-0000-FFFF-FFFF00000000}"/>
  </bookViews>
  <sheets>
    <sheet name="scAAV9-U6-mi405-OG_truncation_h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632" i="1" l="1"/>
  <c r="U631" i="1"/>
  <c r="T632" i="1"/>
  <c r="T631" i="1"/>
  <c r="J2264" i="1"/>
  <c r="K2263" i="1" s="1"/>
  <c r="K2262" i="1"/>
  <c r="K2261" i="1"/>
  <c r="K2260" i="1"/>
  <c r="K2259" i="1"/>
  <c r="K2258" i="1"/>
  <c r="K2257" i="1"/>
  <c r="K2256" i="1"/>
  <c r="K2255" i="1"/>
  <c r="K2254" i="1"/>
  <c r="K2253" i="1"/>
  <c r="K2252" i="1"/>
  <c r="K2251" i="1"/>
  <c r="K2250" i="1"/>
  <c r="K2249" i="1"/>
  <c r="K2248" i="1"/>
  <c r="K2247" i="1"/>
  <c r="K2246" i="1"/>
  <c r="K2245" i="1"/>
  <c r="K2244" i="1"/>
  <c r="K2243" i="1"/>
  <c r="K2242" i="1"/>
  <c r="K2241" i="1"/>
  <c r="K2240" i="1"/>
  <c r="K2239" i="1"/>
  <c r="K2238" i="1"/>
  <c r="K2237" i="1"/>
  <c r="K2236" i="1"/>
  <c r="K2235" i="1"/>
  <c r="K2234" i="1"/>
  <c r="K2233" i="1"/>
  <c r="K2232" i="1"/>
  <c r="K2231" i="1"/>
  <c r="K2230" i="1"/>
  <c r="K2229" i="1"/>
  <c r="K2228" i="1"/>
  <c r="K2227" i="1"/>
  <c r="K2226" i="1"/>
  <c r="K2225" i="1"/>
  <c r="K2224" i="1"/>
  <c r="K2223" i="1"/>
  <c r="K2222" i="1"/>
  <c r="K2221" i="1"/>
  <c r="K2220" i="1"/>
  <c r="K2219" i="1"/>
  <c r="K2218" i="1"/>
  <c r="K2217" i="1"/>
  <c r="K2216" i="1"/>
  <c r="K2215" i="1"/>
  <c r="K2214" i="1"/>
  <c r="K2213" i="1"/>
  <c r="K2212" i="1"/>
  <c r="K2211" i="1"/>
  <c r="K2210" i="1"/>
  <c r="K2209" i="1"/>
  <c r="K2208" i="1"/>
  <c r="K2207" i="1"/>
  <c r="K2206" i="1"/>
  <c r="K2205" i="1"/>
  <c r="K2204" i="1"/>
  <c r="K2203" i="1"/>
  <c r="K2202" i="1"/>
  <c r="K2201" i="1"/>
  <c r="K2200" i="1"/>
  <c r="K2199" i="1"/>
  <c r="K2198" i="1"/>
  <c r="K2197" i="1"/>
  <c r="K2196" i="1"/>
  <c r="K2195" i="1"/>
  <c r="K2194" i="1"/>
  <c r="K2193" i="1"/>
  <c r="K2192" i="1"/>
  <c r="K2191" i="1"/>
  <c r="K2190" i="1"/>
  <c r="K2189" i="1"/>
  <c r="K2188" i="1"/>
  <c r="K2187" i="1"/>
  <c r="K2186" i="1"/>
  <c r="K2185" i="1"/>
  <c r="K2184" i="1"/>
  <c r="K2183" i="1"/>
  <c r="K2182" i="1"/>
  <c r="K2181" i="1"/>
  <c r="K2180" i="1"/>
  <c r="K2179" i="1"/>
  <c r="K2178" i="1"/>
  <c r="K2177" i="1"/>
  <c r="K2176" i="1"/>
  <c r="K2175" i="1"/>
  <c r="K2174" i="1"/>
  <c r="K2173" i="1"/>
  <c r="K2172" i="1"/>
  <c r="K2171" i="1"/>
  <c r="K2170" i="1"/>
  <c r="K2169" i="1"/>
  <c r="K2168" i="1"/>
  <c r="K2167" i="1"/>
  <c r="K2166" i="1"/>
  <c r="K2165" i="1"/>
  <c r="K2164" i="1"/>
  <c r="K2163" i="1"/>
  <c r="K2162" i="1"/>
  <c r="K2161" i="1"/>
  <c r="K2160" i="1"/>
  <c r="K2159" i="1"/>
  <c r="K2158" i="1"/>
  <c r="K2157" i="1"/>
  <c r="K2156" i="1"/>
  <c r="K2155" i="1"/>
  <c r="K2154" i="1"/>
  <c r="K2153" i="1"/>
  <c r="K2152" i="1"/>
  <c r="K2151" i="1"/>
  <c r="K2150" i="1"/>
  <c r="K2149" i="1"/>
  <c r="K2148" i="1"/>
  <c r="K2147" i="1"/>
  <c r="K2146" i="1"/>
  <c r="K2145" i="1"/>
  <c r="K2144" i="1"/>
  <c r="K2143" i="1"/>
  <c r="K2142" i="1"/>
  <c r="K2141" i="1"/>
  <c r="K2140" i="1"/>
  <c r="K2139" i="1"/>
  <c r="K2138" i="1"/>
  <c r="K2137" i="1"/>
  <c r="K2136" i="1"/>
  <c r="K2135" i="1"/>
  <c r="K2134" i="1"/>
  <c r="K2133" i="1"/>
  <c r="K2132" i="1"/>
  <c r="K2131" i="1"/>
  <c r="K2130" i="1"/>
  <c r="K2129" i="1"/>
  <c r="K2128" i="1"/>
  <c r="K2127" i="1"/>
  <c r="K2126" i="1"/>
  <c r="K2125" i="1"/>
  <c r="K2124" i="1"/>
  <c r="K2123" i="1"/>
  <c r="K2122" i="1"/>
  <c r="K2121" i="1"/>
  <c r="K2120" i="1"/>
  <c r="K2119" i="1"/>
  <c r="K2118" i="1"/>
  <c r="K2117" i="1"/>
  <c r="K2116" i="1"/>
  <c r="K2115" i="1"/>
  <c r="K2114" i="1"/>
  <c r="K2113" i="1"/>
  <c r="K2112" i="1"/>
  <c r="K2111" i="1"/>
  <c r="K2110" i="1"/>
  <c r="K2109" i="1"/>
  <c r="K2108" i="1"/>
  <c r="K2107" i="1"/>
  <c r="K2106" i="1"/>
  <c r="K2105" i="1"/>
  <c r="K2104" i="1"/>
  <c r="K2103" i="1"/>
  <c r="K2102" i="1"/>
  <c r="K2101" i="1"/>
  <c r="K2100" i="1"/>
  <c r="K2099" i="1"/>
  <c r="K2098" i="1"/>
  <c r="K2097" i="1"/>
  <c r="K2096" i="1"/>
  <c r="K2095" i="1"/>
  <c r="K2094" i="1"/>
  <c r="K2093" i="1"/>
  <c r="K2092" i="1"/>
  <c r="K2091" i="1"/>
  <c r="K2090" i="1"/>
  <c r="K2067" i="1"/>
  <c r="K2066" i="1"/>
  <c r="K2065" i="1"/>
  <c r="K2064" i="1"/>
  <c r="K2063" i="1"/>
  <c r="K2062" i="1"/>
  <c r="K2061" i="1"/>
  <c r="K2060" i="1"/>
  <c r="K2059" i="1"/>
  <c r="K2058" i="1"/>
  <c r="K2057" i="1"/>
  <c r="K2056" i="1"/>
  <c r="K2055" i="1"/>
  <c r="K2054" i="1"/>
  <c r="K2053" i="1"/>
  <c r="K2052" i="1"/>
  <c r="K2051" i="1"/>
  <c r="K2050" i="1"/>
  <c r="K2049" i="1"/>
  <c r="K2048" i="1"/>
  <c r="K2047" i="1"/>
  <c r="K2046" i="1"/>
  <c r="K2045" i="1"/>
  <c r="K2044" i="1"/>
  <c r="K2043" i="1"/>
  <c r="K2042" i="1"/>
  <c r="K2041" i="1"/>
  <c r="K2040" i="1"/>
  <c r="K2039" i="1"/>
  <c r="K2038" i="1"/>
  <c r="K2037" i="1"/>
  <c r="K2036" i="1"/>
  <c r="K2035" i="1"/>
  <c r="K2034" i="1"/>
  <c r="K2033" i="1"/>
  <c r="K2032" i="1"/>
  <c r="K2031" i="1"/>
  <c r="K2030" i="1"/>
  <c r="K2029" i="1"/>
  <c r="K2028" i="1"/>
  <c r="K2027" i="1"/>
  <c r="K2026" i="1"/>
  <c r="K2025" i="1"/>
  <c r="K2024" i="1"/>
  <c r="K2023" i="1"/>
  <c r="K2022" i="1"/>
  <c r="K2021" i="1"/>
  <c r="K2020" i="1"/>
  <c r="K2019" i="1"/>
  <c r="K2018" i="1"/>
  <c r="K2017" i="1"/>
  <c r="K2016" i="1"/>
  <c r="K2015" i="1"/>
  <c r="K2014" i="1"/>
  <c r="K2013" i="1"/>
  <c r="K2012" i="1"/>
  <c r="K2011" i="1"/>
  <c r="K2010" i="1"/>
  <c r="K2009" i="1"/>
  <c r="K2008" i="1"/>
  <c r="K2007" i="1"/>
  <c r="K2006" i="1"/>
  <c r="K2005" i="1"/>
  <c r="K2004" i="1"/>
  <c r="K2003" i="1"/>
  <c r="K2002" i="1"/>
  <c r="K2001" i="1"/>
  <c r="K2000" i="1"/>
  <c r="K1999" i="1"/>
  <c r="K1998" i="1"/>
  <c r="K1997" i="1"/>
  <c r="K1996" i="1"/>
  <c r="K1995" i="1"/>
  <c r="K1994" i="1"/>
  <c r="K1993" i="1"/>
  <c r="K1992" i="1"/>
  <c r="K1991" i="1"/>
  <c r="K1990" i="1"/>
  <c r="K1989" i="1"/>
  <c r="K1988" i="1"/>
  <c r="K1987" i="1"/>
  <c r="K1986" i="1"/>
  <c r="K1985" i="1"/>
  <c r="K1984" i="1"/>
  <c r="K1983" i="1"/>
  <c r="K1982" i="1"/>
  <c r="K1981" i="1"/>
  <c r="K1980" i="1"/>
  <c r="K1979" i="1"/>
  <c r="K1978" i="1"/>
  <c r="K1977" i="1"/>
  <c r="K1976" i="1"/>
  <c r="K1975" i="1"/>
  <c r="K1974" i="1"/>
  <c r="K1973" i="1"/>
  <c r="K1972" i="1"/>
  <c r="K1971" i="1"/>
  <c r="K1970" i="1"/>
  <c r="K1969" i="1"/>
  <c r="K1968" i="1"/>
  <c r="K1967" i="1"/>
  <c r="K1966" i="1"/>
  <c r="K1965" i="1"/>
  <c r="K1964" i="1"/>
  <c r="K1963" i="1"/>
  <c r="K1962" i="1"/>
  <c r="K1961" i="1"/>
  <c r="K1960" i="1"/>
  <c r="K1959" i="1"/>
  <c r="K1958" i="1"/>
  <c r="K1957" i="1"/>
  <c r="K1956" i="1"/>
  <c r="K1955" i="1"/>
  <c r="K1954" i="1"/>
  <c r="K1953" i="1"/>
  <c r="K1952" i="1"/>
  <c r="K1951" i="1"/>
  <c r="K1950" i="1"/>
  <c r="K1949" i="1"/>
  <c r="K1948" i="1"/>
  <c r="K1947" i="1"/>
  <c r="K1946" i="1"/>
  <c r="K1945" i="1"/>
  <c r="K1944" i="1"/>
  <c r="K1943" i="1"/>
  <c r="K1942" i="1"/>
  <c r="K1941" i="1"/>
  <c r="K1940" i="1"/>
  <c r="K1939" i="1"/>
  <c r="K1938" i="1"/>
  <c r="K1937" i="1"/>
  <c r="K1936" i="1"/>
  <c r="K1935" i="1"/>
  <c r="K1934" i="1"/>
  <c r="K1933" i="1"/>
  <c r="K1932" i="1"/>
  <c r="K1931" i="1"/>
  <c r="K1930" i="1"/>
  <c r="K1929" i="1"/>
  <c r="K1928" i="1"/>
  <c r="K1927" i="1"/>
  <c r="K1926" i="1"/>
  <c r="K1925" i="1"/>
  <c r="K1924" i="1"/>
  <c r="K1923" i="1"/>
  <c r="K1922" i="1"/>
  <c r="K1921" i="1"/>
  <c r="K1920" i="1"/>
  <c r="K1919" i="1"/>
  <c r="K1918" i="1"/>
  <c r="K1917" i="1"/>
  <c r="K1916" i="1"/>
  <c r="K1915" i="1"/>
  <c r="K1914" i="1"/>
  <c r="K1913" i="1"/>
  <c r="K1912" i="1"/>
  <c r="K1911" i="1"/>
  <c r="K1910" i="1"/>
  <c r="K1909" i="1"/>
  <c r="K1908" i="1"/>
  <c r="K1907" i="1"/>
  <c r="K1906" i="1"/>
  <c r="K1905" i="1"/>
  <c r="K1904" i="1"/>
  <c r="K1903" i="1"/>
  <c r="K1902" i="1"/>
  <c r="K1901" i="1"/>
  <c r="K1900" i="1"/>
  <c r="K1899" i="1"/>
  <c r="K1898" i="1"/>
  <c r="K1897" i="1"/>
  <c r="K1896" i="1"/>
  <c r="K1895" i="1"/>
  <c r="K1894" i="1"/>
  <c r="K1893" i="1"/>
  <c r="K1892" i="1"/>
  <c r="K1891" i="1"/>
  <c r="K1890" i="1"/>
  <c r="K1889" i="1"/>
  <c r="K1888" i="1"/>
  <c r="K1887" i="1"/>
  <c r="K1886" i="1"/>
  <c r="K1885" i="1"/>
  <c r="K1884" i="1"/>
  <c r="K1883" i="1"/>
  <c r="K1882" i="1"/>
  <c r="K1881" i="1"/>
  <c r="K1880" i="1"/>
  <c r="K1879" i="1"/>
  <c r="K1878" i="1"/>
  <c r="K1877" i="1"/>
  <c r="K1876" i="1"/>
  <c r="K1875" i="1"/>
  <c r="K1874" i="1"/>
  <c r="K1873" i="1"/>
  <c r="K1872" i="1"/>
  <c r="K1871" i="1"/>
  <c r="K1870" i="1"/>
  <c r="K1869" i="1"/>
  <c r="K1868" i="1"/>
  <c r="K1867" i="1"/>
  <c r="K1866" i="1"/>
  <c r="K1865" i="1"/>
  <c r="K1864" i="1"/>
  <c r="K1863" i="1"/>
  <c r="K1862" i="1"/>
  <c r="K1861" i="1"/>
  <c r="K1860" i="1"/>
  <c r="K1859" i="1"/>
  <c r="K1858" i="1"/>
  <c r="K1857" i="1"/>
  <c r="K1856" i="1"/>
  <c r="K1855" i="1"/>
  <c r="K1854" i="1"/>
  <c r="K1853" i="1"/>
  <c r="K1852" i="1"/>
  <c r="K1851" i="1"/>
  <c r="K1850" i="1"/>
  <c r="K1849" i="1"/>
  <c r="K1848" i="1"/>
  <c r="K1847" i="1"/>
  <c r="K1846" i="1"/>
  <c r="K1845" i="1"/>
  <c r="K1844" i="1"/>
  <c r="K1843" i="1"/>
  <c r="K1842" i="1"/>
  <c r="K1841" i="1"/>
  <c r="K1840" i="1"/>
  <c r="K1839" i="1"/>
  <c r="K1838" i="1"/>
  <c r="K1837" i="1"/>
  <c r="K1836" i="1"/>
  <c r="K1835" i="1"/>
  <c r="K1834" i="1"/>
  <c r="K1833" i="1"/>
  <c r="K1832" i="1"/>
  <c r="K1831" i="1"/>
  <c r="K1830" i="1"/>
  <c r="K1829" i="1"/>
  <c r="K1828" i="1"/>
  <c r="K1827" i="1"/>
  <c r="K1826" i="1"/>
  <c r="K1825" i="1"/>
  <c r="K1824" i="1"/>
  <c r="K1823" i="1"/>
  <c r="K1822" i="1"/>
  <c r="K1821" i="1"/>
  <c r="K1820" i="1"/>
  <c r="K1819" i="1"/>
  <c r="K1818" i="1"/>
  <c r="K1817" i="1"/>
  <c r="K1816" i="1"/>
  <c r="K1815" i="1"/>
  <c r="K1814" i="1"/>
  <c r="K1813" i="1"/>
  <c r="K1812" i="1"/>
  <c r="K1811" i="1"/>
  <c r="K1810" i="1"/>
  <c r="K1809" i="1"/>
  <c r="K1808" i="1"/>
  <c r="K1807" i="1"/>
  <c r="K1806" i="1"/>
  <c r="K1805" i="1"/>
  <c r="K1804" i="1"/>
  <c r="K1803" i="1"/>
  <c r="K1802" i="1"/>
  <c r="K1801" i="1"/>
  <c r="K1800" i="1"/>
  <c r="K1799" i="1"/>
  <c r="K1798" i="1"/>
  <c r="K1797" i="1"/>
  <c r="K1796" i="1"/>
  <c r="K1795" i="1"/>
  <c r="K1794" i="1"/>
  <c r="K1793" i="1"/>
  <c r="K1792" i="1"/>
  <c r="K1791" i="1"/>
  <c r="K1790" i="1"/>
  <c r="K1789" i="1"/>
  <c r="K1788" i="1"/>
  <c r="K1787" i="1"/>
  <c r="K1786" i="1"/>
  <c r="K1785" i="1"/>
  <c r="K1784" i="1"/>
  <c r="K1783" i="1"/>
  <c r="K1782" i="1"/>
  <c r="K1781" i="1"/>
  <c r="K1780" i="1"/>
  <c r="K1779" i="1"/>
  <c r="K1778" i="1"/>
  <c r="K1777" i="1"/>
  <c r="K1776" i="1"/>
  <c r="K1775" i="1"/>
  <c r="K1774" i="1"/>
  <c r="K1773" i="1"/>
  <c r="K1772" i="1"/>
  <c r="K1771" i="1"/>
  <c r="K1770" i="1"/>
  <c r="K1769" i="1"/>
  <c r="K1768" i="1"/>
  <c r="K1767" i="1"/>
  <c r="K1766" i="1"/>
  <c r="K1765" i="1"/>
  <c r="K1764" i="1"/>
  <c r="K1763" i="1"/>
  <c r="K1762" i="1"/>
  <c r="K1761" i="1"/>
  <c r="K1760" i="1"/>
  <c r="K1759" i="1"/>
  <c r="K1758" i="1"/>
  <c r="K1757" i="1"/>
  <c r="K1756" i="1"/>
  <c r="K1755" i="1"/>
  <c r="K1754" i="1"/>
  <c r="K1753" i="1"/>
  <c r="K1752" i="1"/>
  <c r="K1751" i="1"/>
  <c r="K1750" i="1"/>
  <c r="K1749" i="1"/>
  <c r="K1748" i="1"/>
  <c r="K1747" i="1"/>
  <c r="K1746" i="1"/>
  <c r="K1745" i="1"/>
  <c r="K1744" i="1"/>
  <c r="K1743" i="1"/>
  <c r="K1742" i="1"/>
  <c r="K1741" i="1"/>
  <c r="K1740" i="1"/>
  <c r="K1739" i="1"/>
  <c r="K1738" i="1"/>
  <c r="K1737" i="1"/>
  <c r="K1736" i="1"/>
  <c r="K1735" i="1"/>
  <c r="K1734" i="1"/>
  <c r="K1733" i="1"/>
  <c r="K1732" i="1"/>
  <c r="K1731" i="1"/>
  <c r="K1730" i="1"/>
  <c r="K1729" i="1"/>
  <c r="K1728" i="1"/>
  <c r="K1727" i="1"/>
  <c r="K1726" i="1"/>
  <c r="K1725" i="1"/>
  <c r="K1724" i="1"/>
  <c r="K1723" i="1"/>
  <c r="K1722" i="1"/>
  <c r="K1721" i="1"/>
  <c r="K1720" i="1"/>
  <c r="K1719" i="1"/>
  <c r="K1718" i="1"/>
  <c r="K1717" i="1"/>
  <c r="K1716" i="1"/>
  <c r="K1715" i="1"/>
  <c r="K1714" i="1"/>
  <c r="K1713" i="1"/>
  <c r="K1712" i="1"/>
  <c r="K1711" i="1"/>
  <c r="K1710" i="1"/>
  <c r="K1709" i="1"/>
  <c r="K1708" i="1"/>
  <c r="K1707" i="1"/>
  <c r="K1706" i="1"/>
  <c r="K1705" i="1"/>
  <c r="K1704" i="1"/>
  <c r="K1703" i="1"/>
  <c r="K1702" i="1"/>
  <c r="K1701" i="1"/>
  <c r="K1700" i="1"/>
  <c r="K1699" i="1"/>
  <c r="K1698" i="1"/>
  <c r="K1697" i="1"/>
  <c r="K1696" i="1"/>
  <c r="K1695" i="1"/>
  <c r="K1694" i="1"/>
  <c r="K1693" i="1"/>
  <c r="K1692" i="1"/>
  <c r="K1691" i="1"/>
  <c r="K1690" i="1"/>
  <c r="K1689" i="1"/>
  <c r="K1688" i="1"/>
  <c r="K1687" i="1"/>
  <c r="K1686" i="1"/>
  <c r="K1685" i="1"/>
  <c r="K1684" i="1"/>
  <c r="K1683" i="1"/>
  <c r="K1682" i="1"/>
  <c r="K1681" i="1"/>
  <c r="K1680" i="1"/>
  <c r="K1679" i="1"/>
  <c r="K1678" i="1"/>
  <c r="K1677" i="1"/>
  <c r="K1676" i="1"/>
  <c r="K1675" i="1"/>
  <c r="K1674" i="1"/>
  <c r="K1673" i="1"/>
  <c r="K1672" i="1"/>
  <c r="K1671" i="1"/>
  <c r="K1670" i="1"/>
  <c r="K1669" i="1"/>
  <c r="K1668" i="1"/>
  <c r="K1667" i="1"/>
  <c r="K1666" i="1"/>
  <c r="K1665" i="1"/>
  <c r="K1664" i="1"/>
  <c r="K1663" i="1"/>
  <c r="K1662" i="1"/>
  <c r="K1661" i="1"/>
  <c r="K1660" i="1"/>
  <c r="K1659" i="1"/>
  <c r="K1658" i="1"/>
  <c r="K1657" i="1"/>
  <c r="K1656" i="1"/>
  <c r="K1655" i="1"/>
  <c r="K1654" i="1"/>
  <c r="K1653" i="1"/>
  <c r="K1652" i="1"/>
  <c r="K1651" i="1"/>
  <c r="K1650" i="1"/>
  <c r="K1649" i="1"/>
  <c r="K1648" i="1"/>
  <c r="K1647" i="1"/>
  <c r="K1646" i="1"/>
  <c r="K1645" i="1"/>
  <c r="K1644" i="1"/>
  <c r="K1643" i="1"/>
  <c r="K1642" i="1"/>
  <c r="K1641" i="1"/>
  <c r="K1640" i="1"/>
  <c r="K1639" i="1"/>
  <c r="K1638" i="1"/>
  <c r="K1637" i="1"/>
  <c r="K1636" i="1"/>
  <c r="K1635" i="1"/>
  <c r="K1634" i="1"/>
  <c r="K1633" i="1"/>
  <c r="K1632" i="1"/>
  <c r="K1631" i="1"/>
  <c r="K1630" i="1"/>
  <c r="K1629" i="1"/>
  <c r="K1628" i="1"/>
  <c r="K1627" i="1"/>
  <c r="K1626" i="1"/>
  <c r="K1625" i="1"/>
  <c r="K1624" i="1"/>
  <c r="K1623" i="1"/>
  <c r="K1622" i="1"/>
  <c r="K1621" i="1"/>
  <c r="K1620" i="1"/>
  <c r="K1619" i="1"/>
  <c r="K1618" i="1"/>
  <c r="K1617" i="1"/>
  <c r="K1616" i="1"/>
  <c r="K1615" i="1"/>
  <c r="K1614" i="1"/>
  <c r="K1613" i="1"/>
  <c r="K1612" i="1"/>
  <c r="K1611" i="1"/>
  <c r="K1610" i="1"/>
  <c r="K1609" i="1"/>
  <c r="K1608" i="1"/>
  <c r="K1607" i="1"/>
  <c r="K1606" i="1"/>
  <c r="K1605" i="1"/>
  <c r="K1604" i="1"/>
  <c r="K1603" i="1"/>
  <c r="K1602" i="1"/>
  <c r="K1601" i="1"/>
  <c r="K1600" i="1"/>
  <c r="K1599" i="1"/>
  <c r="K1598" i="1"/>
  <c r="K1597" i="1"/>
  <c r="K1596" i="1"/>
  <c r="K1595" i="1"/>
  <c r="K1594" i="1"/>
  <c r="K1593" i="1"/>
  <c r="K1592" i="1"/>
  <c r="K1591" i="1"/>
  <c r="K1590" i="1"/>
  <c r="K1589" i="1"/>
  <c r="K1588" i="1"/>
  <c r="K1587" i="1"/>
  <c r="K1586" i="1"/>
  <c r="K1585" i="1"/>
  <c r="K1584" i="1"/>
  <c r="K1583" i="1"/>
  <c r="K1582" i="1"/>
  <c r="K1581" i="1"/>
  <c r="K1580" i="1"/>
  <c r="K1579" i="1"/>
  <c r="K1578" i="1"/>
  <c r="K1577" i="1"/>
  <c r="K1576" i="1"/>
  <c r="K1575" i="1"/>
  <c r="K1574" i="1"/>
  <c r="K1573" i="1"/>
  <c r="K1572" i="1"/>
  <c r="K1571" i="1"/>
  <c r="K1570" i="1"/>
  <c r="K1569" i="1"/>
  <c r="K1568" i="1"/>
  <c r="K1567" i="1"/>
  <c r="K1566" i="1"/>
  <c r="K1565" i="1"/>
  <c r="K1564" i="1"/>
  <c r="K1563" i="1"/>
  <c r="K1562" i="1"/>
  <c r="K1561" i="1"/>
  <c r="K1560" i="1"/>
  <c r="K1559" i="1"/>
  <c r="K1558" i="1"/>
  <c r="K1557" i="1"/>
  <c r="K1556" i="1"/>
  <c r="K1555" i="1"/>
  <c r="K1554" i="1"/>
  <c r="K1553" i="1"/>
  <c r="K1552" i="1"/>
  <c r="K1551" i="1"/>
  <c r="K1550" i="1"/>
  <c r="K1549" i="1"/>
  <c r="K1548" i="1"/>
  <c r="K1547" i="1"/>
  <c r="K1546" i="1"/>
  <c r="K1545" i="1"/>
  <c r="K1544" i="1"/>
  <c r="K1543" i="1"/>
  <c r="K1542" i="1"/>
  <c r="K1541" i="1"/>
  <c r="K1540" i="1"/>
  <c r="K1539" i="1"/>
  <c r="K1538" i="1"/>
  <c r="K1537" i="1"/>
  <c r="K1536" i="1"/>
  <c r="K1535" i="1"/>
  <c r="K1534" i="1"/>
  <c r="K1533" i="1"/>
  <c r="K1532" i="1"/>
  <c r="K1531" i="1"/>
  <c r="K1530" i="1"/>
  <c r="K1529" i="1"/>
  <c r="K1528" i="1"/>
  <c r="K1527" i="1"/>
  <c r="K1526" i="1"/>
  <c r="K1525" i="1"/>
  <c r="K1524" i="1"/>
  <c r="K1523" i="1"/>
  <c r="K1522" i="1"/>
  <c r="K1521" i="1"/>
  <c r="K1520" i="1"/>
  <c r="K1519" i="1"/>
  <c r="K1518" i="1"/>
  <c r="K1517" i="1"/>
  <c r="K1516" i="1"/>
  <c r="K1515" i="1"/>
  <c r="K1514" i="1"/>
  <c r="K1513" i="1"/>
  <c r="K1512" i="1"/>
  <c r="K1511" i="1"/>
  <c r="K1510" i="1"/>
  <c r="K1509" i="1"/>
  <c r="K1508" i="1"/>
  <c r="K1507" i="1"/>
  <c r="K1506" i="1"/>
  <c r="K1505" i="1"/>
  <c r="K1504" i="1"/>
  <c r="K1503" i="1"/>
  <c r="K1502" i="1"/>
  <c r="K1501" i="1"/>
  <c r="K1500" i="1"/>
  <c r="K1499" i="1"/>
  <c r="K1498" i="1"/>
  <c r="K1497" i="1"/>
  <c r="K1496" i="1"/>
  <c r="K1495" i="1"/>
  <c r="K1494" i="1"/>
  <c r="K1493" i="1"/>
  <c r="K1492" i="1"/>
  <c r="K1491" i="1"/>
  <c r="K1490" i="1"/>
  <c r="K1489" i="1"/>
  <c r="K1488" i="1"/>
  <c r="K1487" i="1"/>
  <c r="K1486" i="1"/>
  <c r="K1485" i="1"/>
  <c r="K1484" i="1"/>
  <c r="K1483" i="1"/>
  <c r="K1482" i="1"/>
  <c r="K1481" i="1"/>
  <c r="K1480" i="1"/>
  <c r="K1479" i="1"/>
  <c r="K1478" i="1"/>
  <c r="K1477" i="1"/>
  <c r="K1476" i="1"/>
  <c r="K1475" i="1"/>
  <c r="K1474" i="1"/>
  <c r="K1473" i="1"/>
  <c r="K1472" i="1"/>
  <c r="K1471" i="1"/>
  <c r="K1470" i="1"/>
  <c r="K1469" i="1"/>
  <c r="K1468" i="1"/>
  <c r="K1467" i="1"/>
  <c r="K1466" i="1"/>
  <c r="K1465" i="1"/>
  <c r="K1464" i="1"/>
  <c r="K1463" i="1"/>
  <c r="K1462" i="1"/>
  <c r="K1461" i="1"/>
  <c r="K1460" i="1"/>
  <c r="K1459" i="1"/>
  <c r="K1458" i="1"/>
  <c r="K1457" i="1"/>
  <c r="K1456" i="1"/>
  <c r="K1455" i="1"/>
  <c r="K1454" i="1"/>
  <c r="K1453" i="1"/>
  <c r="K1452" i="1"/>
  <c r="K1451" i="1"/>
  <c r="K1450" i="1"/>
  <c r="K1449" i="1"/>
  <c r="K1448" i="1"/>
  <c r="K1447" i="1"/>
  <c r="K1446" i="1"/>
  <c r="K1445" i="1"/>
  <c r="K1444" i="1"/>
  <c r="K1443" i="1"/>
  <c r="K1442" i="1"/>
  <c r="K1441" i="1"/>
  <c r="K1440" i="1"/>
  <c r="K1439" i="1"/>
  <c r="K1438" i="1"/>
  <c r="K1437" i="1"/>
  <c r="K1436" i="1"/>
  <c r="K1435" i="1"/>
  <c r="K1434" i="1"/>
  <c r="K1433" i="1"/>
  <c r="K1432" i="1"/>
  <c r="K1431" i="1"/>
  <c r="K1430" i="1"/>
  <c r="K1429" i="1"/>
  <c r="K1428" i="1"/>
  <c r="K1427" i="1"/>
  <c r="K1426" i="1"/>
  <c r="K1425" i="1"/>
  <c r="K1424" i="1"/>
  <c r="K1423" i="1"/>
  <c r="K1422" i="1"/>
  <c r="K1421" i="1"/>
  <c r="K1420" i="1"/>
  <c r="K1419" i="1"/>
  <c r="K1418" i="1"/>
  <c r="K1417" i="1"/>
  <c r="K1416" i="1"/>
  <c r="K1415" i="1"/>
  <c r="K1414" i="1"/>
  <c r="K1413" i="1"/>
  <c r="K1412" i="1"/>
  <c r="K1411" i="1"/>
  <c r="K1410" i="1"/>
  <c r="K1409" i="1"/>
  <c r="K1408" i="1"/>
  <c r="K1407" i="1"/>
  <c r="K1406" i="1"/>
  <c r="K1405" i="1"/>
  <c r="K1404" i="1"/>
  <c r="K1403" i="1"/>
  <c r="K1402" i="1"/>
  <c r="K1401" i="1"/>
  <c r="K1400" i="1"/>
  <c r="K1399" i="1"/>
  <c r="K1398" i="1"/>
  <c r="K1397" i="1"/>
  <c r="K1396" i="1"/>
  <c r="K1395" i="1"/>
  <c r="K1394" i="1"/>
  <c r="K1393" i="1"/>
  <c r="K1392" i="1"/>
  <c r="K1391" i="1"/>
  <c r="K1390" i="1"/>
  <c r="K1389" i="1"/>
  <c r="K1388" i="1"/>
  <c r="K1387" i="1"/>
  <c r="K1386" i="1"/>
  <c r="K1385" i="1"/>
  <c r="K1384" i="1"/>
  <c r="K1383" i="1"/>
  <c r="K1382" i="1"/>
  <c r="K1381" i="1"/>
  <c r="K1380" i="1"/>
  <c r="K1379" i="1"/>
  <c r="K1378" i="1"/>
  <c r="K1377" i="1"/>
  <c r="K1376" i="1"/>
  <c r="K1375" i="1"/>
  <c r="K1374" i="1"/>
  <c r="K1373" i="1"/>
  <c r="K1372" i="1"/>
  <c r="K1371" i="1"/>
  <c r="K1370" i="1"/>
  <c r="K1369" i="1"/>
  <c r="K1368" i="1"/>
  <c r="K1367" i="1"/>
  <c r="K1366" i="1"/>
  <c r="K1365" i="1"/>
  <c r="K1364" i="1"/>
  <c r="K1363" i="1"/>
  <c r="K1362" i="1"/>
  <c r="K1361" i="1"/>
  <c r="K1360" i="1"/>
  <c r="K1359" i="1"/>
  <c r="K1358" i="1"/>
  <c r="K1357" i="1"/>
  <c r="K1356" i="1"/>
  <c r="K1355" i="1"/>
  <c r="K1354" i="1"/>
  <c r="K1353" i="1"/>
  <c r="K1352" i="1"/>
  <c r="K1351" i="1"/>
  <c r="K1350" i="1"/>
  <c r="K1349" i="1"/>
  <c r="K1348" i="1"/>
  <c r="K1347" i="1"/>
  <c r="K1346" i="1"/>
  <c r="K1345" i="1"/>
  <c r="K1344" i="1"/>
  <c r="K1343" i="1"/>
  <c r="K1342" i="1"/>
  <c r="K1341" i="1"/>
  <c r="K1340" i="1"/>
  <c r="K1339" i="1"/>
  <c r="K1338" i="1"/>
  <c r="K1337" i="1"/>
  <c r="K1336" i="1"/>
  <c r="K1335" i="1"/>
  <c r="K1334" i="1"/>
  <c r="K1333" i="1"/>
  <c r="K1332" i="1"/>
  <c r="K1331" i="1"/>
  <c r="K1330" i="1"/>
  <c r="K1329" i="1"/>
  <c r="K1328" i="1"/>
  <c r="K1327" i="1"/>
  <c r="K1326" i="1"/>
  <c r="K1325" i="1"/>
  <c r="K1324" i="1"/>
  <c r="K1323" i="1"/>
  <c r="K1322" i="1"/>
  <c r="K1321" i="1"/>
  <c r="K1320" i="1"/>
  <c r="K1319" i="1"/>
  <c r="K1318" i="1"/>
  <c r="K1317" i="1"/>
  <c r="K1316" i="1"/>
  <c r="K1315" i="1"/>
  <c r="K1314" i="1"/>
  <c r="K1313" i="1"/>
  <c r="K1312" i="1"/>
  <c r="K1311" i="1"/>
  <c r="K1310" i="1"/>
  <c r="K1309" i="1"/>
  <c r="K1308" i="1"/>
  <c r="K1307" i="1"/>
  <c r="K1306" i="1"/>
  <c r="K1305" i="1"/>
  <c r="K1304" i="1"/>
  <c r="K1303" i="1"/>
  <c r="K1302" i="1"/>
  <c r="K1301" i="1"/>
  <c r="K1300" i="1"/>
  <c r="K1299" i="1"/>
  <c r="K1298" i="1"/>
  <c r="K1297" i="1"/>
  <c r="K1296" i="1"/>
  <c r="K1295" i="1"/>
  <c r="K1294" i="1"/>
  <c r="K1293" i="1"/>
  <c r="K1292" i="1"/>
  <c r="K1291" i="1"/>
  <c r="K1290" i="1"/>
  <c r="K1289" i="1"/>
  <c r="K1288" i="1"/>
  <c r="K1287" i="1"/>
  <c r="K1286" i="1"/>
  <c r="K1285" i="1"/>
  <c r="K1284" i="1"/>
  <c r="K1283" i="1"/>
  <c r="K1282" i="1"/>
  <c r="K1281" i="1"/>
  <c r="K1280" i="1"/>
  <c r="K1279" i="1"/>
  <c r="K1278" i="1"/>
  <c r="K1277" i="1"/>
  <c r="K1276" i="1"/>
  <c r="K1275" i="1"/>
  <c r="K1274" i="1"/>
  <c r="K1273" i="1"/>
  <c r="K1272" i="1"/>
  <c r="K1271" i="1"/>
  <c r="K1270" i="1"/>
  <c r="K1269" i="1"/>
  <c r="K1268" i="1"/>
  <c r="K1267" i="1"/>
  <c r="K1266" i="1"/>
  <c r="K1265" i="1"/>
  <c r="K1264" i="1"/>
  <c r="K1263" i="1"/>
  <c r="K1262" i="1"/>
  <c r="K1261" i="1"/>
  <c r="K1260" i="1"/>
  <c r="K1259" i="1"/>
  <c r="K1258" i="1"/>
  <c r="K1257" i="1"/>
  <c r="K1256" i="1"/>
  <c r="K1255" i="1"/>
  <c r="K1254" i="1"/>
  <c r="K1253" i="1"/>
  <c r="K1252" i="1"/>
  <c r="K1251" i="1"/>
  <c r="K1250" i="1"/>
  <c r="K1249" i="1"/>
  <c r="K1248" i="1"/>
  <c r="K1247" i="1"/>
  <c r="K1246" i="1"/>
  <c r="K1245" i="1"/>
  <c r="K1244" i="1"/>
  <c r="K1243" i="1"/>
  <c r="K1242" i="1"/>
  <c r="K1241" i="1"/>
  <c r="K1240" i="1"/>
  <c r="K1239" i="1"/>
  <c r="K1238" i="1"/>
  <c r="K1237" i="1"/>
  <c r="K1236" i="1"/>
  <c r="K1235" i="1"/>
  <c r="K1234" i="1"/>
  <c r="K1233" i="1"/>
  <c r="K1232" i="1"/>
  <c r="K1231" i="1"/>
  <c r="K1230" i="1"/>
  <c r="K1229" i="1"/>
  <c r="K1228" i="1"/>
  <c r="K1227" i="1"/>
  <c r="K1226" i="1"/>
  <c r="K1225" i="1"/>
  <c r="K1224" i="1"/>
  <c r="K1223" i="1"/>
  <c r="K1222" i="1"/>
  <c r="K1221" i="1"/>
  <c r="K1220" i="1"/>
  <c r="K1219" i="1"/>
  <c r="K1218" i="1"/>
  <c r="K1217" i="1"/>
  <c r="K1216" i="1"/>
  <c r="K1215" i="1"/>
  <c r="K1214" i="1"/>
  <c r="K1213" i="1"/>
  <c r="K1212" i="1"/>
  <c r="K1211" i="1"/>
  <c r="K1210" i="1"/>
  <c r="K1209" i="1"/>
  <c r="K1208" i="1"/>
  <c r="K1207" i="1"/>
  <c r="K1206" i="1"/>
  <c r="K1205" i="1"/>
  <c r="K1204" i="1"/>
  <c r="K1203" i="1"/>
  <c r="K1202" i="1"/>
  <c r="K1201" i="1"/>
  <c r="K1200" i="1"/>
  <c r="K1199" i="1"/>
  <c r="K1198" i="1"/>
  <c r="K1197" i="1"/>
  <c r="K1196" i="1"/>
  <c r="K1195" i="1"/>
  <c r="K1194" i="1"/>
  <c r="K1193" i="1"/>
  <c r="K1192" i="1"/>
  <c r="K1191" i="1"/>
  <c r="K1190" i="1"/>
  <c r="K1189" i="1"/>
  <c r="K1188" i="1"/>
  <c r="K1187" i="1"/>
  <c r="K1186" i="1"/>
  <c r="K1185" i="1"/>
  <c r="K1184" i="1"/>
  <c r="K1183" i="1"/>
  <c r="K1182" i="1"/>
  <c r="K1181" i="1"/>
  <c r="K1180" i="1"/>
  <c r="K1179" i="1"/>
  <c r="K1178" i="1"/>
  <c r="K1177" i="1"/>
  <c r="K1176" i="1"/>
  <c r="K1175" i="1"/>
  <c r="K1174" i="1"/>
  <c r="K1173" i="1"/>
  <c r="K1172" i="1"/>
  <c r="K1171" i="1"/>
  <c r="K1170" i="1"/>
  <c r="K1169" i="1"/>
  <c r="K1168" i="1"/>
  <c r="K1167" i="1"/>
  <c r="K1166" i="1"/>
  <c r="K1165" i="1"/>
  <c r="K1164" i="1"/>
  <c r="K1163" i="1"/>
  <c r="K1162" i="1"/>
  <c r="K1161" i="1"/>
  <c r="K1160" i="1"/>
  <c r="K1159" i="1"/>
  <c r="K1158" i="1"/>
  <c r="K1157" i="1"/>
  <c r="K1156" i="1"/>
  <c r="K1155" i="1"/>
  <c r="K1154" i="1"/>
  <c r="K1153" i="1"/>
  <c r="K1152" i="1"/>
  <c r="K1151" i="1"/>
  <c r="K1150" i="1"/>
  <c r="K1149" i="1"/>
  <c r="K1148" i="1"/>
  <c r="K1147" i="1"/>
  <c r="K1146" i="1"/>
  <c r="K1145" i="1"/>
  <c r="K1144" i="1"/>
  <c r="K1143" i="1"/>
  <c r="K1142" i="1"/>
  <c r="K1141" i="1"/>
  <c r="K1140" i="1"/>
  <c r="K1139" i="1"/>
  <c r="K1138" i="1"/>
  <c r="K1137" i="1"/>
  <c r="K1136" i="1"/>
  <c r="K1135" i="1"/>
  <c r="K1134" i="1"/>
  <c r="K1133" i="1"/>
  <c r="K1132" i="1"/>
  <c r="K1131" i="1"/>
  <c r="K1130" i="1"/>
  <c r="K1129" i="1"/>
  <c r="K1128" i="1"/>
  <c r="K1127" i="1"/>
  <c r="K1126" i="1"/>
  <c r="K1125" i="1"/>
  <c r="K1124" i="1"/>
  <c r="K1123" i="1"/>
  <c r="K1122" i="1"/>
  <c r="K1121" i="1"/>
  <c r="K1120" i="1"/>
  <c r="K1119" i="1"/>
  <c r="K1118" i="1"/>
  <c r="K1117" i="1"/>
  <c r="K1116" i="1"/>
  <c r="K1115" i="1"/>
  <c r="K1114" i="1"/>
  <c r="K1113" i="1"/>
  <c r="K1112" i="1"/>
  <c r="K1111" i="1"/>
  <c r="K1110" i="1"/>
  <c r="K1109" i="1"/>
  <c r="K1108" i="1"/>
  <c r="K1107" i="1"/>
  <c r="K1106" i="1"/>
  <c r="K1105" i="1"/>
  <c r="K1104" i="1"/>
  <c r="K1103" i="1"/>
  <c r="K1102" i="1"/>
  <c r="K1101" i="1"/>
  <c r="K1100" i="1"/>
  <c r="K1099" i="1"/>
  <c r="K1098" i="1"/>
  <c r="K1097" i="1"/>
  <c r="K1096" i="1"/>
  <c r="K1095" i="1"/>
  <c r="K1094" i="1"/>
  <c r="K1093" i="1"/>
  <c r="K1092" i="1"/>
  <c r="K1091" i="1"/>
  <c r="K1090" i="1"/>
  <c r="K1089" i="1"/>
  <c r="K1088" i="1"/>
  <c r="K1087" i="1"/>
  <c r="K1086" i="1"/>
  <c r="K1085" i="1"/>
  <c r="K1084" i="1"/>
  <c r="K1083" i="1"/>
  <c r="K1082" i="1"/>
  <c r="K1081" i="1"/>
  <c r="K1080" i="1"/>
  <c r="K1079" i="1"/>
  <c r="K1078" i="1"/>
  <c r="K1077" i="1"/>
  <c r="K1076" i="1"/>
  <c r="K1075" i="1"/>
  <c r="K1074" i="1"/>
  <c r="K1073" i="1"/>
  <c r="K1072" i="1"/>
  <c r="K1071" i="1"/>
  <c r="K1070" i="1"/>
  <c r="K1069" i="1"/>
  <c r="K1068" i="1"/>
  <c r="K1067" i="1"/>
  <c r="K1066" i="1"/>
  <c r="K1065" i="1"/>
  <c r="K1064" i="1"/>
  <c r="K1063" i="1"/>
  <c r="K1062" i="1"/>
  <c r="K1061" i="1"/>
  <c r="K1060" i="1"/>
  <c r="K1059" i="1"/>
  <c r="K1058" i="1"/>
  <c r="K1057" i="1"/>
  <c r="K1056" i="1"/>
  <c r="K1055" i="1"/>
  <c r="K1054" i="1"/>
  <c r="K1053" i="1"/>
  <c r="K1052" i="1"/>
  <c r="K1051" i="1"/>
  <c r="K1050" i="1"/>
  <c r="K1049" i="1"/>
  <c r="K1048" i="1"/>
  <c r="K1047" i="1"/>
  <c r="K1046" i="1"/>
  <c r="K1045" i="1"/>
  <c r="K1044" i="1"/>
  <c r="K1043" i="1"/>
  <c r="K1042" i="1"/>
  <c r="K1041" i="1"/>
  <c r="K1040" i="1"/>
  <c r="K1039" i="1"/>
  <c r="K1038" i="1"/>
  <c r="K1037" i="1"/>
  <c r="K1036" i="1"/>
  <c r="K1035" i="1"/>
  <c r="K1034" i="1"/>
  <c r="K1033" i="1"/>
  <c r="K1032" i="1"/>
  <c r="K1031" i="1"/>
  <c r="K1030" i="1"/>
  <c r="K1029" i="1"/>
  <c r="K1028" i="1"/>
  <c r="K1027" i="1"/>
  <c r="K1026" i="1"/>
  <c r="K1025" i="1"/>
  <c r="K1024" i="1"/>
  <c r="K1023" i="1"/>
  <c r="K1022" i="1"/>
  <c r="K1021" i="1"/>
  <c r="K1020" i="1"/>
  <c r="K1019" i="1"/>
  <c r="K1018" i="1"/>
  <c r="K1017" i="1"/>
  <c r="K1016" i="1"/>
  <c r="K1015" i="1"/>
  <c r="K1014" i="1"/>
  <c r="K1013" i="1"/>
  <c r="K1012" i="1"/>
  <c r="K1011" i="1"/>
  <c r="K1010" i="1"/>
  <c r="K1009" i="1"/>
  <c r="K1008" i="1"/>
  <c r="K1007" i="1"/>
  <c r="K1006" i="1"/>
  <c r="K1005" i="1"/>
  <c r="K1004" i="1"/>
  <c r="K1003" i="1"/>
  <c r="K1002" i="1"/>
  <c r="K1001" i="1"/>
  <c r="K1000" i="1"/>
  <c r="K999" i="1"/>
  <c r="K998" i="1"/>
  <c r="K997" i="1"/>
  <c r="K996" i="1"/>
  <c r="K995" i="1"/>
  <c r="K994" i="1"/>
  <c r="K993" i="1"/>
  <c r="K992" i="1"/>
  <c r="K991" i="1"/>
  <c r="K990" i="1"/>
  <c r="K989" i="1"/>
  <c r="K988" i="1"/>
  <c r="K987" i="1"/>
  <c r="K986" i="1"/>
  <c r="K985" i="1"/>
  <c r="K984" i="1"/>
  <c r="K983" i="1"/>
  <c r="K982" i="1"/>
  <c r="K981" i="1"/>
  <c r="K980" i="1"/>
  <c r="K979" i="1"/>
  <c r="K978" i="1"/>
  <c r="K977" i="1"/>
  <c r="K976" i="1"/>
  <c r="K975" i="1"/>
  <c r="K974" i="1"/>
  <c r="K973" i="1"/>
  <c r="K972" i="1"/>
  <c r="K971" i="1"/>
  <c r="K970" i="1"/>
  <c r="K969" i="1"/>
  <c r="K968" i="1"/>
  <c r="K967" i="1"/>
  <c r="K966" i="1"/>
  <c r="K965" i="1"/>
  <c r="K964" i="1"/>
  <c r="K963" i="1"/>
  <c r="K962" i="1"/>
  <c r="K961" i="1"/>
  <c r="K960" i="1"/>
  <c r="K959" i="1"/>
  <c r="K958" i="1"/>
  <c r="K957" i="1"/>
  <c r="K956" i="1"/>
  <c r="K955" i="1"/>
  <c r="K954" i="1"/>
  <c r="K953" i="1"/>
  <c r="K952" i="1"/>
  <c r="K951" i="1"/>
  <c r="K950" i="1"/>
  <c r="K949" i="1"/>
  <c r="K948" i="1"/>
  <c r="K947" i="1"/>
  <c r="K946" i="1"/>
  <c r="K945" i="1"/>
  <c r="K944" i="1"/>
  <c r="K943" i="1"/>
  <c r="K942" i="1"/>
  <c r="K941" i="1"/>
  <c r="K940" i="1"/>
  <c r="K939" i="1"/>
  <c r="K938" i="1"/>
  <c r="K937" i="1"/>
  <c r="K936" i="1"/>
  <c r="K935" i="1"/>
  <c r="K934" i="1"/>
  <c r="K933" i="1"/>
  <c r="K932" i="1"/>
  <c r="K931" i="1"/>
  <c r="K930" i="1"/>
  <c r="K929" i="1"/>
  <c r="K928" i="1"/>
  <c r="K927" i="1"/>
  <c r="K926" i="1"/>
  <c r="K925" i="1"/>
  <c r="K924" i="1"/>
  <c r="K923" i="1"/>
  <c r="K922" i="1"/>
  <c r="K921" i="1"/>
  <c r="K920" i="1"/>
  <c r="K919" i="1"/>
  <c r="K918" i="1"/>
  <c r="K917" i="1"/>
  <c r="K916" i="1"/>
  <c r="K915" i="1"/>
  <c r="K914" i="1"/>
  <c r="K913" i="1"/>
  <c r="K912" i="1"/>
  <c r="K911" i="1"/>
  <c r="K910" i="1"/>
  <c r="K909" i="1"/>
  <c r="K908" i="1"/>
  <c r="K907" i="1"/>
  <c r="K906" i="1"/>
  <c r="K905" i="1"/>
  <c r="K904" i="1"/>
  <c r="K903" i="1"/>
  <c r="K902" i="1"/>
  <c r="K901" i="1"/>
  <c r="K900" i="1"/>
  <c r="K899" i="1"/>
  <c r="K898" i="1"/>
  <c r="K897" i="1"/>
  <c r="K896" i="1"/>
  <c r="K895" i="1"/>
  <c r="K894" i="1"/>
  <c r="K893" i="1"/>
  <c r="K892" i="1"/>
  <c r="K891" i="1"/>
  <c r="K890" i="1"/>
  <c r="K889" i="1"/>
  <c r="K888" i="1"/>
  <c r="K887" i="1"/>
  <c r="K886" i="1"/>
  <c r="K885" i="1"/>
  <c r="K884" i="1"/>
  <c r="K883" i="1"/>
  <c r="K882" i="1"/>
  <c r="K881" i="1"/>
  <c r="K880" i="1"/>
  <c r="K879" i="1"/>
  <c r="K878" i="1"/>
  <c r="K877" i="1"/>
  <c r="K876" i="1"/>
  <c r="K875" i="1"/>
  <c r="K874" i="1"/>
  <c r="K873" i="1"/>
  <c r="K872" i="1"/>
  <c r="K871" i="1"/>
  <c r="K870" i="1"/>
  <c r="K869" i="1"/>
  <c r="K868" i="1"/>
  <c r="K867" i="1"/>
  <c r="K866" i="1"/>
  <c r="K865" i="1"/>
  <c r="K864" i="1"/>
  <c r="K863" i="1"/>
  <c r="K862" i="1"/>
  <c r="K861" i="1"/>
  <c r="K860" i="1"/>
  <c r="K859" i="1"/>
  <c r="K858" i="1"/>
  <c r="K857" i="1"/>
  <c r="K856" i="1"/>
  <c r="K855" i="1"/>
  <c r="K854" i="1"/>
  <c r="K853" i="1"/>
  <c r="K852" i="1"/>
  <c r="K851" i="1"/>
  <c r="K850" i="1"/>
  <c r="K849" i="1"/>
  <c r="K848" i="1"/>
  <c r="K847" i="1"/>
  <c r="K846" i="1"/>
  <c r="K845" i="1"/>
  <c r="K844" i="1"/>
  <c r="K843" i="1"/>
  <c r="K842" i="1"/>
  <c r="K841" i="1"/>
  <c r="K840" i="1"/>
  <c r="K839" i="1"/>
  <c r="K838" i="1"/>
  <c r="K837" i="1"/>
  <c r="K836" i="1"/>
  <c r="K835" i="1"/>
  <c r="K834" i="1"/>
  <c r="K833" i="1"/>
  <c r="K832" i="1"/>
  <c r="K831" i="1"/>
  <c r="K830" i="1"/>
  <c r="K829" i="1"/>
  <c r="K828" i="1"/>
  <c r="K827" i="1"/>
  <c r="K826" i="1"/>
  <c r="K825" i="1"/>
  <c r="K824" i="1"/>
  <c r="K823" i="1"/>
  <c r="K822" i="1"/>
  <c r="K821" i="1"/>
  <c r="K820" i="1"/>
  <c r="K819" i="1"/>
  <c r="K818" i="1"/>
  <c r="K817" i="1"/>
  <c r="K816" i="1"/>
  <c r="K815" i="1"/>
  <c r="K814" i="1"/>
  <c r="K813" i="1"/>
  <c r="K812" i="1"/>
  <c r="K811" i="1"/>
  <c r="K810" i="1"/>
  <c r="K809" i="1"/>
  <c r="K808" i="1"/>
  <c r="K807" i="1"/>
  <c r="K806" i="1"/>
  <c r="K805" i="1"/>
  <c r="K804" i="1"/>
  <c r="K803" i="1"/>
  <c r="K802" i="1"/>
  <c r="K801" i="1"/>
  <c r="K800" i="1"/>
  <c r="K799" i="1"/>
  <c r="K798" i="1"/>
  <c r="K797" i="1"/>
  <c r="K796" i="1"/>
  <c r="K795" i="1"/>
  <c r="K794" i="1"/>
  <c r="K793" i="1"/>
  <c r="K792" i="1"/>
  <c r="K791" i="1"/>
  <c r="K790" i="1"/>
  <c r="K789" i="1"/>
  <c r="K788" i="1"/>
  <c r="K787" i="1"/>
  <c r="K786" i="1"/>
  <c r="K785" i="1"/>
  <c r="K784" i="1"/>
  <c r="K783" i="1"/>
  <c r="K782" i="1"/>
  <c r="K781" i="1"/>
  <c r="K780" i="1"/>
  <c r="K779" i="1"/>
  <c r="K778" i="1"/>
  <c r="K777" i="1"/>
  <c r="K776" i="1"/>
  <c r="K775" i="1"/>
  <c r="K774" i="1"/>
  <c r="K773" i="1"/>
  <c r="K772" i="1"/>
  <c r="K771" i="1"/>
  <c r="K770" i="1"/>
  <c r="K769" i="1"/>
  <c r="K768" i="1"/>
  <c r="K767" i="1"/>
  <c r="K766" i="1"/>
  <c r="K765" i="1"/>
  <c r="K764" i="1"/>
  <c r="K763" i="1"/>
  <c r="K762" i="1"/>
  <c r="K761" i="1"/>
  <c r="K760" i="1"/>
  <c r="K759" i="1"/>
  <c r="K758" i="1"/>
  <c r="K757" i="1"/>
  <c r="K756" i="1"/>
  <c r="K755" i="1"/>
  <c r="K754" i="1"/>
  <c r="K753" i="1"/>
  <c r="K752" i="1"/>
  <c r="K751" i="1"/>
  <c r="K750" i="1"/>
  <c r="K749" i="1"/>
  <c r="K748" i="1"/>
  <c r="K747" i="1"/>
  <c r="K746" i="1"/>
  <c r="K745" i="1"/>
  <c r="K744" i="1"/>
  <c r="K743" i="1"/>
  <c r="K742" i="1"/>
  <c r="K741" i="1"/>
  <c r="K740" i="1"/>
  <c r="K739" i="1"/>
  <c r="K738" i="1"/>
  <c r="K737" i="1"/>
  <c r="K736" i="1"/>
  <c r="K735" i="1"/>
  <c r="K734" i="1"/>
  <c r="K733" i="1"/>
  <c r="K732" i="1"/>
  <c r="K731" i="1"/>
  <c r="K730" i="1"/>
  <c r="K729" i="1"/>
  <c r="K728" i="1"/>
  <c r="K727" i="1"/>
  <c r="K726" i="1"/>
  <c r="K725" i="1"/>
  <c r="K724" i="1"/>
  <c r="K723" i="1"/>
  <c r="K722" i="1"/>
  <c r="K721" i="1"/>
  <c r="K720" i="1"/>
  <c r="K719" i="1"/>
  <c r="K718" i="1"/>
  <c r="K717" i="1"/>
  <c r="K716" i="1"/>
  <c r="K715" i="1"/>
  <c r="K714" i="1"/>
  <c r="K713" i="1"/>
  <c r="K712" i="1"/>
  <c r="K711" i="1"/>
  <c r="K710" i="1"/>
  <c r="K709" i="1"/>
  <c r="K708" i="1"/>
  <c r="K707" i="1"/>
  <c r="K706" i="1"/>
  <c r="K705" i="1"/>
  <c r="K704" i="1"/>
  <c r="K703" i="1"/>
  <c r="K702" i="1"/>
  <c r="K701" i="1"/>
  <c r="K700" i="1"/>
  <c r="K699" i="1"/>
  <c r="K698" i="1"/>
  <c r="K697" i="1"/>
  <c r="K696" i="1"/>
  <c r="K695" i="1"/>
  <c r="K694" i="1"/>
  <c r="K693" i="1"/>
  <c r="K692" i="1"/>
  <c r="K691" i="1"/>
  <c r="K690" i="1"/>
  <c r="K689" i="1"/>
  <c r="K688" i="1"/>
  <c r="K687" i="1"/>
  <c r="K686" i="1"/>
  <c r="K685" i="1"/>
  <c r="K684" i="1"/>
  <c r="K683" i="1"/>
  <c r="K682" i="1"/>
  <c r="K681" i="1"/>
  <c r="K680" i="1"/>
  <c r="K679" i="1"/>
  <c r="K678" i="1"/>
  <c r="K677" i="1"/>
  <c r="K676" i="1"/>
  <c r="K675" i="1"/>
  <c r="K674" i="1"/>
  <c r="K673" i="1"/>
  <c r="K672" i="1"/>
  <c r="K671" i="1"/>
  <c r="K670" i="1"/>
  <c r="K669" i="1"/>
  <c r="K668" i="1"/>
  <c r="K667" i="1"/>
  <c r="K666" i="1"/>
  <c r="K665" i="1"/>
  <c r="K664" i="1"/>
  <c r="K663" i="1"/>
  <c r="K662" i="1"/>
  <c r="K661" i="1"/>
  <c r="K660" i="1"/>
  <c r="K659" i="1"/>
  <c r="K658" i="1"/>
  <c r="K657" i="1"/>
  <c r="K656" i="1"/>
  <c r="K655" i="1"/>
  <c r="K654" i="1"/>
  <c r="K653" i="1"/>
  <c r="K652" i="1"/>
  <c r="K651" i="1"/>
  <c r="K650" i="1"/>
  <c r="K649" i="1"/>
  <c r="K648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33" i="1"/>
  <c r="K632" i="1"/>
  <c r="K631" i="1"/>
  <c r="K630" i="1"/>
  <c r="K629" i="1"/>
  <c r="K628" i="1"/>
  <c r="K627" i="1"/>
  <c r="K626" i="1"/>
  <c r="K625" i="1"/>
  <c r="K624" i="1"/>
  <c r="K623" i="1"/>
  <c r="K622" i="1"/>
  <c r="K621" i="1"/>
  <c r="K620" i="1"/>
  <c r="K619" i="1"/>
  <c r="K618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5" i="1"/>
  <c r="K604" i="1"/>
  <c r="K603" i="1"/>
  <c r="K602" i="1"/>
  <c r="K601" i="1"/>
  <c r="K600" i="1"/>
  <c r="K599" i="1"/>
  <c r="K598" i="1"/>
  <c r="K597" i="1"/>
  <c r="K596" i="1"/>
  <c r="K595" i="1"/>
  <c r="K594" i="1"/>
  <c r="K593" i="1"/>
  <c r="K592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43" i="1"/>
  <c r="K542" i="1"/>
  <c r="K541" i="1"/>
  <c r="K540" i="1"/>
  <c r="K539" i="1"/>
  <c r="K538" i="1"/>
  <c r="K537" i="1"/>
  <c r="K536" i="1"/>
  <c r="K535" i="1"/>
  <c r="K534" i="1"/>
  <c r="K533" i="1"/>
  <c r="K532" i="1"/>
  <c r="K531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5" i="1"/>
  <c r="K494" i="1"/>
  <c r="K493" i="1"/>
  <c r="K492" i="1"/>
  <c r="K491" i="1"/>
  <c r="K490" i="1"/>
  <c r="K489" i="1"/>
  <c r="K488" i="1"/>
  <c r="K487" i="1"/>
  <c r="K486" i="1"/>
  <c r="K485" i="1"/>
  <c r="K484" i="1"/>
  <c r="K483" i="1"/>
  <c r="K482" i="1"/>
  <c r="K481" i="1"/>
  <c r="K480" i="1"/>
  <c r="K479" i="1"/>
  <c r="K478" i="1"/>
  <c r="K477" i="1"/>
  <c r="K476" i="1"/>
  <c r="K475" i="1"/>
  <c r="K474" i="1"/>
  <c r="K473" i="1"/>
  <c r="K472" i="1"/>
  <c r="K471" i="1"/>
  <c r="K470" i="1"/>
  <c r="K469" i="1"/>
  <c r="K468" i="1"/>
  <c r="K467" i="1"/>
  <c r="K466" i="1"/>
  <c r="K465" i="1"/>
  <c r="K464" i="1"/>
  <c r="K463" i="1"/>
  <c r="K462" i="1"/>
  <c r="K461" i="1"/>
  <c r="K460" i="1"/>
  <c r="K459" i="1"/>
  <c r="K458" i="1"/>
  <c r="K457" i="1"/>
  <c r="K456" i="1"/>
  <c r="K455" i="1"/>
  <c r="K454" i="1"/>
  <c r="K453" i="1"/>
  <c r="K452" i="1"/>
  <c r="K451" i="1"/>
  <c r="K450" i="1"/>
  <c r="K449" i="1"/>
  <c r="K448" i="1"/>
  <c r="K447" i="1"/>
  <c r="K446" i="1"/>
  <c r="K445" i="1"/>
  <c r="K444" i="1"/>
  <c r="K443" i="1"/>
  <c r="K442" i="1"/>
  <c r="K441" i="1"/>
  <c r="K440" i="1"/>
  <c r="K439" i="1"/>
  <c r="K438" i="1"/>
  <c r="K437" i="1"/>
  <c r="K436" i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  <c r="K219" i="1"/>
  <c r="K218" i="1"/>
  <c r="K217" i="1"/>
  <c r="K216" i="1"/>
  <c r="K215" i="1"/>
  <c r="K214" i="1"/>
  <c r="K213" i="1"/>
  <c r="K212" i="1"/>
  <c r="K211" i="1"/>
  <c r="K210" i="1"/>
  <c r="K209" i="1"/>
  <c r="K208" i="1"/>
  <c r="K207" i="1"/>
  <c r="K206" i="1"/>
  <c r="K205" i="1"/>
  <c r="K204" i="1"/>
  <c r="K203" i="1"/>
  <c r="K202" i="1"/>
  <c r="K201" i="1"/>
  <c r="K200" i="1"/>
  <c r="K199" i="1"/>
  <c r="K198" i="1"/>
  <c r="K197" i="1"/>
  <c r="K196" i="1"/>
  <c r="K195" i="1"/>
  <c r="K194" i="1"/>
  <c r="K193" i="1"/>
  <c r="K192" i="1"/>
  <c r="K191" i="1"/>
  <c r="K190" i="1"/>
  <c r="K189" i="1"/>
  <c r="K188" i="1"/>
  <c r="K187" i="1"/>
  <c r="K186" i="1"/>
  <c r="K185" i="1"/>
  <c r="K184" i="1"/>
  <c r="K183" i="1"/>
  <c r="K182" i="1"/>
  <c r="K181" i="1"/>
  <c r="K180" i="1"/>
  <c r="K179" i="1"/>
  <c r="K178" i="1"/>
  <c r="K177" i="1"/>
  <c r="K176" i="1"/>
  <c r="K175" i="1"/>
  <c r="K174" i="1"/>
  <c r="K173" i="1"/>
  <c r="K172" i="1"/>
  <c r="K171" i="1"/>
  <c r="K170" i="1"/>
  <c r="K169" i="1"/>
  <c r="K168" i="1"/>
  <c r="K167" i="1"/>
  <c r="K166" i="1"/>
  <c r="K165" i="1"/>
  <c r="K164" i="1"/>
  <c r="K163" i="1"/>
  <c r="K162" i="1"/>
  <c r="K161" i="1"/>
  <c r="K160" i="1"/>
  <c r="K159" i="1"/>
  <c r="K158" i="1"/>
  <c r="K157" i="1"/>
  <c r="K156" i="1"/>
  <c r="K155" i="1"/>
  <c r="K154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F2263" i="1"/>
  <c r="F2262" i="1"/>
  <c r="F2261" i="1"/>
  <c r="F2260" i="1"/>
  <c r="F2259" i="1"/>
  <c r="F2258" i="1"/>
  <c r="F2257" i="1"/>
  <c r="F2256" i="1"/>
  <c r="F2255" i="1"/>
  <c r="F2254" i="1"/>
  <c r="F2253" i="1"/>
  <c r="F2252" i="1"/>
  <c r="F2251" i="1"/>
  <c r="F2250" i="1"/>
  <c r="F2249" i="1"/>
  <c r="F2248" i="1"/>
  <c r="F2247" i="1"/>
  <c r="F2246" i="1"/>
  <c r="F2245" i="1"/>
  <c r="F2244" i="1"/>
  <c r="F2243" i="1"/>
  <c r="F2242" i="1"/>
  <c r="F2241" i="1"/>
  <c r="F2240" i="1"/>
  <c r="F2239" i="1"/>
  <c r="F2238" i="1"/>
  <c r="F2237" i="1"/>
  <c r="F2236" i="1"/>
  <c r="F2235" i="1"/>
  <c r="F2234" i="1"/>
  <c r="F2233" i="1"/>
  <c r="F2232" i="1"/>
  <c r="F2231" i="1"/>
  <c r="F2230" i="1"/>
  <c r="F2229" i="1"/>
  <c r="F2228" i="1"/>
  <c r="F2227" i="1"/>
  <c r="F2226" i="1"/>
  <c r="F2225" i="1"/>
  <c r="F2224" i="1"/>
  <c r="F2223" i="1"/>
  <c r="F2222" i="1"/>
  <c r="F2221" i="1"/>
  <c r="F2220" i="1"/>
  <c r="F2219" i="1"/>
  <c r="F2218" i="1"/>
  <c r="F2217" i="1"/>
  <c r="F2216" i="1"/>
  <c r="F2215" i="1"/>
  <c r="F2214" i="1"/>
  <c r="F2213" i="1"/>
  <c r="F2212" i="1"/>
  <c r="F2211" i="1"/>
  <c r="F2210" i="1"/>
  <c r="F2209" i="1"/>
  <c r="F2208" i="1"/>
  <c r="F2207" i="1"/>
  <c r="F2206" i="1"/>
  <c r="F2205" i="1"/>
  <c r="F2204" i="1"/>
  <c r="F2203" i="1"/>
  <c r="F2202" i="1"/>
  <c r="F2201" i="1"/>
  <c r="F2200" i="1"/>
  <c r="F2199" i="1"/>
  <c r="F2198" i="1"/>
  <c r="F2197" i="1"/>
  <c r="F2196" i="1"/>
  <c r="F2195" i="1"/>
  <c r="F2194" i="1"/>
  <c r="F2193" i="1"/>
  <c r="F2192" i="1"/>
  <c r="F2191" i="1"/>
  <c r="F2190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E2264" i="1"/>
</calcChain>
</file>

<file path=xl/sharedStrings.xml><?xml version="1.0" encoding="utf-8"?>
<sst xmlns="http://schemas.openxmlformats.org/spreadsheetml/2006/main" count="8617" uniqueCount="45">
  <si>
    <t>Position</t>
  </si>
  <si>
    <t>Region</t>
  </si>
  <si>
    <t>Count</t>
  </si>
  <si>
    <t>ITR</t>
  </si>
  <si>
    <t>Others</t>
  </si>
  <si>
    <t>Percentage</t>
  </si>
  <si>
    <t>C1</t>
  </si>
  <si>
    <t xml:space="preserve">C5 </t>
  </si>
  <si>
    <t>mITR</t>
  </si>
  <si>
    <t>Common spacer sequence</t>
  </si>
  <si>
    <t>CTCF8</t>
  </si>
  <si>
    <t>U6 promoter</t>
  </si>
  <si>
    <t>T6 RNA pol III term signal</t>
  </si>
  <si>
    <t>mi405</t>
  </si>
  <si>
    <t>Collagen intron stuffer</t>
  </si>
  <si>
    <t>CTCF10</t>
  </si>
  <si>
    <t>3x stop codon</t>
  </si>
  <si>
    <t>A</t>
  </si>
  <si>
    <t>G</t>
  </si>
  <si>
    <t>C</t>
  </si>
  <si>
    <t>T</t>
  </si>
  <si>
    <t>C1 seq</t>
  </si>
  <si>
    <t>C5 seq</t>
  </si>
  <si>
    <t>XbaI site</t>
  </si>
  <si>
    <t>3x Stop</t>
  </si>
  <si>
    <t>CTCF8 Core motif</t>
  </si>
  <si>
    <t>NheI site</t>
  </si>
  <si>
    <t>NotI  site</t>
  </si>
  <si>
    <t>mi405 guide strand</t>
  </si>
  <si>
    <t>mi405 passenger strand</t>
  </si>
  <si>
    <t>spacer</t>
  </si>
  <si>
    <t>EcoRI site</t>
  </si>
  <si>
    <t>BamHI site</t>
  </si>
  <si>
    <t>SpeI site</t>
  </si>
  <si>
    <t>CTCF core motif</t>
  </si>
  <si>
    <t>Not I site</t>
  </si>
  <si>
    <t>Spacer 2 nt</t>
  </si>
  <si>
    <t>polylinker region</t>
  </si>
  <si>
    <t>Total truncation reads</t>
  </si>
  <si>
    <t>Backbone</t>
  </si>
  <si>
    <t>C5</t>
  </si>
  <si>
    <t>Host spot 2</t>
  </si>
  <si>
    <t>Hot spot 1</t>
  </si>
  <si>
    <t>Hot spot 2</t>
  </si>
  <si>
    <t>Total tru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6">
    <xf numFmtId="0" fontId="0" fillId="0" borderId="0" xfId="0"/>
    <xf numFmtId="2" fontId="0" fillId="0" borderId="0" xfId="0" applyNumberFormat="1"/>
    <xf numFmtId="0" fontId="0" fillId="0" borderId="10" xfId="0" applyBorder="1"/>
    <xf numFmtId="0" fontId="0" fillId="0" borderId="11" xfId="0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13" xfId="0" applyBorder="1"/>
    <xf numFmtId="2" fontId="0" fillId="0" borderId="14" xfId="0" applyNumberFormat="1" applyBorder="1"/>
    <xf numFmtId="0" fontId="0" fillId="0" borderId="15" xfId="0" applyBorder="1"/>
    <xf numFmtId="0" fontId="0" fillId="0" borderId="16" xfId="0" applyBorder="1"/>
    <xf numFmtId="2" fontId="0" fillId="0" borderId="16" xfId="0" applyNumberFormat="1" applyBorder="1"/>
    <xf numFmtId="2" fontId="0" fillId="0" borderId="17" xfId="0" applyNumberFormat="1" applyBorder="1"/>
    <xf numFmtId="0" fontId="18" fillId="0" borderId="0" xfId="0" applyFont="1"/>
    <xf numFmtId="2" fontId="18" fillId="0" borderId="0" xfId="0" applyNumberFormat="1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4" fillId="0" borderId="0" xfId="0" applyFont="1"/>
    <xf numFmtId="0" fontId="0" fillId="0" borderId="12" xfId="0" applyBorder="1"/>
    <xf numFmtId="0" fontId="0" fillId="0" borderId="14" xfId="0" applyBorder="1"/>
    <xf numFmtId="0" fontId="0" fillId="0" borderId="17" xfId="0" applyBorder="1"/>
    <xf numFmtId="49" fontId="0" fillId="0" borderId="0" xfId="0" applyNumberFormat="1"/>
    <xf numFmtId="0" fontId="0" fillId="33" borderId="13" xfId="0" applyFill="1" applyBorder="1"/>
    <xf numFmtId="0" fontId="0" fillId="33" borderId="0" xfId="0" applyFill="1"/>
    <xf numFmtId="2" fontId="0" fillId="33" borderId="14" xfId="0" applyNumberFormat="1" applyFill="1" applyBorder="1"/>
    <xf numFmtId="0" fontId="0" fillId="33" borderId="0" xfId="0" applyFill="1" applyAlignment="1">
      <alignment horizontal="center"/>
    </xf>
    <xf numFmtId="0" fontId="0" fillId="33" borderId="25" xfId="0" applyFill="1" applyBorder="1"/>
    <xf numFmtId="0" fontId="0" fillId="33" borderId="18" xfId="0" applyFill="1" applyBorder="1"/>
    <xf numFmtId="2" fontId="0" fillId="33" borderId="19" xfId="0" applyNumberFormat="1" applyFill="1" applyBorder="1"/>
    <xf numFmtId="0" fontId="0" fillId="33" borderId="26" xfId="0" applyFill="1" applyBorder="1"/>
    <xf numFmtId="0" fontId="0" fillId="33" borderId="22" xfId="0" applyFill="1" applyBorder="1"/>
    <xf numFmtId="2" fontId="0" fillId="33" borderId="23" xfId="0" applyNumberFormat="1" applyFill="1" applyBorder="1"/>
    <xf numFmtId="0" fontId="0" fillId="33" borderId="27" xfId="0" applyFill="1" applyBorder="1" applyAlignment="1">
      <alignment horizontal="center"/>
    </xf>
    <xf numFmtId="0" fontId="0" fillId="33" borderId="28" xfId="0" applyFill="1" applyBorder="1" applyAlignment="1">
      <alignment horizontal="center"/>
    </xf>
    <xf numFmtId="0" fontId="0" fillId="33" borderId="29" xfId="0" applyFill="1" applyBorder="1" applyAlignment="1">
      <alignment horizontal="center"/>
    </xf>
    <xf numFmtId="0" fontId="0" fillId="33" borderId="20" xfId="0" applyFill="1" applyBorder="1" applyAlignment="1">
      <alignment horizontal="center"/>
    </xf>
    <xf numFmtId="0" fontId="0" fillId="33" borderId="21" xfId="0" applyFill="1" applyBorder="1" applyAlignment="1">
      <alignment horizontal="center"/>
    </xf>
    <xf numFmtId="0" fontId="0" fillId="33" borderId="24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  <xf numFmtId="2" fontId="0" fillId="33" borderId="0" xfId="0" applyNumberFormat="1" applyFill="1"/>
    <xf numFmtId="0" fontId="0" fillId="33" borderId="15" xfId="0" applyFill="1" applyBorder="1"/>
    <xf numFmtId="0" fontId="0" fillId="33" borderId="16" xfId="0" applyFill="1" applyBorder="1"/>
    <xf numFmtId="2" fontId="0" fillId="33" borderId="16" xfId="0" applyNumberFormat="1" applyFill="1" applyBorder="1"/>
    <xf numFmtId="2" fontId="0" fillId="33" borderId="17" xfId="0" applyNumberFormat="1" applyFill="1" applyBorder="1"/>
    <xf numFmtId="0" fontId="0" fillId="33" borderId="10" xfId="0" applyFill="1" applyBorder="1" applyAlignment="1">
      <alignment horizontal="center"/>
    </xf>
    <xf numFmtId="0" fontId="0" fillId="33" borderId="11" xfId="0" applyFill="1" applyBorder="1"/>
    <xf numFmtId="2" fontId="0" fillId="33" borderId="12" xfId="0" applyNumberFormat="1" applyFill="1" applyBorder="1"/>
    <xf numFmtId="0" fontId="0" fillId="33" borderId="13" xfId="0" applyFill="1" applyBorder="1" applyAlignment="1">
      <alignment horizontal="center"/>
    </xf>
    <xf numFmtId="0" fontId="0" fillId="33" borderId="26" xfId="0" applyFill="1" applyBorder="1" applyAlignment="1">
      <alignment horizontal="center"/>
    </xf>
    <xf numFmtId="0" fontId="0" fillId="33" borderId="25" xfId="0" applyFill="1" applyBorder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7:U2265"/>
  <sheetViews>
    <sheetView tabSelected="1" topLeftCell="B586" workbookViewId="0">
      <selection activeCell="R636" sqref="R636"/>
    </sheetView>
  </sheetViews>
  <sheetFormatPr baseColWidth="10" defaultRowHeight="16" x14ac:dyDescent="0.2"/>
  <cols>
    <col min="2" max="2" width="10.83203125" style="14"/>
    <col min="6" max="6" width="10.83203125" style="1"/>
    <col min="11" max="11" width="17.33203125" style="1" customWidth="1"/>
    <col min="12" max="12" width="10.83203125" style="14"/>
    <col min="19" max="19" width="29.6640625" customWidth="1"/>
    <col min="20" max="20" width="16.6640625" customWidth="1"/>
  </cols>
  <sheetData>
    <row r="7" spans="2:13" x14ac:dyDescent="0.2">
      <c r="F7"/>
      <c r="K7"/>
    </row>
    <row r="8" spans="2:13" x14ac:dyDescent="0.2">
      <c r="C8" s="54" t="s">
        <v>6</v>
      </c>
      <c r="D8" s="54"/>
      <c r="E8" s="54"/>
      <c r="F8" s="54"/>
      <c r="G8" s="12"/>
      <c r="H8" s="54" t="s">
        <v>7</v>
      </c>
      <c r="I8" s="54"/>
      <c r="J8" s="54"/>
      <c r="K8" s="54"/>
    </row>
    <row r="9" spans="2:13" ht="17" thickBot="1" x14ac:dyDescent="0.25">
      <c r="B9" s="15" t="s">
        <v>21</v>
      </c>
      <c r="C9" s="12" t="s">
        <v>0</v>
      </c>
      <c r="D9" s="12" t="s">
        <v>1</v>
      </c>
      <c r="E9" s="12" t="s">
        <v>2</v>
      </c>
      <c r="F9" s="13" t="s">
        <v>5</v>
      </c>
      <c r="G9" s="12"/>
      <c r="H9" s="12" t="s">
        <v>0</v>
      </c>
      <c r="I9" s="12" t="s">
        <v>1</v>
      </c>
      <c r="J9" s="12" t="s">
        <v>2</v>
      </c>
      <c r="K9" s="13" t="s">
        <v>5</v>
      </c>
      <c r="L9" s="15" t="s">
        <v>22</v>
      </c>
    </row>
    <row r="10" spans="2:13" x14ac:dyDescent="0.2">
      <c r="B10" s="14" t="s">
        <v>19</v>
      </c>
      <c r="C10" s="2">
        <v>1</v>
      </c>
      <c r="D10" s="3" t="s">
        <v>3</v>
      </c>
      <c r="E10" s="3">
        <v>1299</v>
      </c>
      <c r="F10" s="4">
        <f>(E10/2030356)*100</f>
        <v>6.3978927833345481E-2</v>
      </c>
      <c r="G10" s="3"/>
      <c r="H10" s="3">
        <v>1</v>
      </c>
      <c r="I10" s="3" t="s">
        <v>3</v>
      </c>
      <c r="J10" s="3">
        <v>1224</v>
      </c>
      <c r="K10" s="5">
        <f>(J10/2050198)*100</f>
        <v>5.9701550777046898E-2</v>
      </c>
      <c r="L10" s="14" t="s">
        <v>19</v>
      </c>
      <c r="M10" s="16" t="s">
        <v>8</v>
      </c>
    </row>
    <row r="11" spans="2:13" x14ac:dyDescent="0.2">
      <c r="B11" s="14" t="s">
        <v>17</v>
      </c>
      <c r="C11" s="6">
        <v>2</v>
      </c>
      <c r="D11" t="s">
        <v>3</v>
      </c>
      <c r="E11">
        <v>46</v>
      </c>
      <c r="F11" s="1">
        <f t="shared" ref="F11:F74" si="0">(E11/2030356)*100</f>
        <v>2.2656125329745128E-3</v>
      </c>
      <c r="H11">
        <v>2</v>
      </c>
      <c r="I11" t="s">
        <v>3</v>
      </c>
      <c r="J11">
        <v>8</v>
      </c>
      <c r="K11" s="7">
        <f t="shared" ref="K11:K74" si="1">(J11/2050198)*100</f>
        <v>3.902062142290647E-4</v>
      </c>
      <c r="L11" s="14" t="s">
        <v>17</v>
      </c>
    </row>
    <row r="12" spans="2:13" x14ac:dyDescent="0.2">
      <c r="B12" s="14" t="s">
        <v>18</v>
      </c>
      <c r="C12" s="6">
        <v>3</v>
      </c>
      <c r="D12" t="s">
        <v>3</v>
      </c>
      <c r="E12">
        <v>139</v>
      </c>
      <c r="F12" s="1">
        <f t="shared" si="0"/>
        <v>6.8460900452925501E-3</v>
      </c>
      <c r="H12">
        <v>3</v>
      </c>
      <c r="I12" t="s">
        <v>3</v>
      </c>
      <c r="J12">
        <v>227</v>
      </c>
      <c r="K12" s="7">
        <f t="shared" si="1"/>
        <v>1.1072101328749711E-2</v>
      </c>
      <c r="L12" s="14" t="s">
        <v>18</v>
      </c>
    </row>
    <row r="13" spans="2:13" x14ac:dyDescent="0.2">
      <c r="B13" s="14" t="s">
        <v>19</v>
      </c>
      <c r="C13" s="6">
        <v>4</v>
      </c>
      <c r="D13" t="s">
        <v>3</v>
      </c>
      <c r="E13">
        <v>202152</v>
      </c>
      <c r="F13" s="1">
        <f t="shared" si="0"/>
        <v>9.956480538388341</v>
      </c>
      <c r="H13">
        <v>4</v>
      </c>
      <c r="I13" t="s">
        <v>3</v>
      </c>
      <c r="J13">
        <v>146385</v>
      </c>
      <c r="K13" s="7">
        <f t="shared" si="1"/>
        <v>7.1400420837402043</v>
      </c>
      <c r="L13" s="14" t="s">
        <v>19</v>
      </c>
    </row>
    <row r="14" spans="2:13" x14ac:dyDescent="0.2">
      <c r="B14" s="14" t="s">
        <v>20</v>
      </c>
      <c r="C14" s="6">
        <v>5</v>
      </c>
      <c r="D14" t="s">
        <v>3</v>
      </c>
      <c r="E14">
        <v>61</v>
      </c>
      <c r="F14" s="1">
        <f t="shared" si="0"/>
        <v>3.00439922850968E-3</v>
      </c>
      <c r="H14">
        <v>5</v>
      </c>
      <c r="I14" t="s">
        <v>3</v>
      </c>
      <c r="J14">
        <v>80</v>
      </c>
      <c r="K14" s="7">
        <f t="shared" si="1"/>
        <v>3.9020621422906467E-3</v>
      </c>
      <c r="L14" s="14" t="s">
        <v>20</v>
      </c>
    </row>
    <row r="15" spans="2:13" x14ac:dyDescent="0.2">
      <c r="B15" s="14" t="s">
        <v>18</v>
      </c>
      <c r="C15" s="6">
        <v>6</v>
      </c>
      <c r="D15" t="s">
        <v>3</v>
      </c>
      <c r="E15">
        <v>243</v>
      </c>
      <c r="F15" s="1">
        <f t="shared" si="0"/>
        <v>1.1968344467669709E-2</v>
      </c>
      <c r="H15">
        <v>6</v>
      </c>
      <c r="I15" t="s">
        <v>3</v>
      </c>
      <c r="J15">
        <v>250</v>
      </c>
      <c r="K15" s="7">
        <f t="shared" si="1"/>
        <v>1.2193944194658272E-2</v>
      </c>
      <c r="L15" s="14" t="s">
        <v>18</v>
      </c>
    </row>
    <row r="16" spans="2:13" x14ac:dyDescent="0.2">
      <c r="B16" s="14" t="s">
        <v>19</v>
      </c>
      <c r="C16" s="6">
        <v>7</v>
      </c>
      <c r="D16" t="s">
        <v>3</v>
      </c>
      <c r="E16">
        <v>67</v>
      </c>
      <c r="F16" s="1">
        <f t="shared" si="0"/>
        <v>3.2999139067237471E-3</v>
      </c>
      <c r="H16">
        <v>7</v>
      </c>
      <c r="I16" t="s">
        <v>3</v>
      </c>
      <c r="J16">
        <v>48</v>
      </c>
      <c r="K16" s="7">
        <f t="shared" si="1"/>
        <v>2.3412372853743881E-3</v>
      </c>
      <c r="L16" s="14" t="s">
        <v>19</v>
      </c>
    </row>
    <row r="17" spans="2:16" x14ac:dyDescent="0.2">
      <c r="B17" s="14" t="s">
        <v>18</v>
      </c>
      <c r="C17" s="6">
        <v>8</v>
      </c>
      <c r="D17" t="s">
        <v>3</v>
      </c>
      <c r="E17">
        <v>50</v>
      </c>
      <c r="F17" s="1">
        <f t="shared" si="0"/>
        <v>2.4626223184505574E-3</v>
      </c>
      <c r="H17">
        <v>8</v>
      </c>
      <c r="I17" t="s">
        <v>3</v>
      </c>
      <c r="J17">
        <v>33</v>
      </c>
      <c r="K17" s="7">
        <f t="shared" si="1"/>
        <v>1.609600633694892E-3</v>
      </c>
      <c r="L17" s="14" t="s">
        <v>18</v>
      </c>
    </row>
    <row r="18" spans="2:16" x14ac:dyDescent="0.2">
      <c r="B18" s="14" t="s">
        <v>19</v>
      </c>
      <c r="C18" s="6">
        <v>9</v>
      </c>
      <c r="D18" t="s">
        <v>3</v>
      </c>
      <c r="E18">
        <v>82</v>
      </c>
      <c r="F18" s="1">
        <f t="shared" si="0"/>
        <v>4.0387006022589147E-3</v>
      </c>
      <c r="H18">
        <v>9</v>
      </c>
      <c r="I18" t="s">
        <v>3</v>
      </c>
      <c r="J18">
        <v>49</v>
      </c>
      <c r="K18" s="7">
        <f t="shared" si="1"/>
        <v>2.3900130621530213E-3</v>
      </c>
      <c r="L18" s="14" t="s">
        <v>19</v>
      </c>
    </row>
    <row r="19" spans="2:16" x14ac:dyDescent="0.2">
      <c r="B19" s="14" t="s">
        <v>18</v>
      </c>
      <c r="C19" s="6">
        <v>10</v>
      </c>
      <c r="D19" t="s">
        <v>3</v>
      </c>
      <c r="E19">
        <v>8</v>
      </c>
      <c r="F19" s="1">
        <f t="shared" si="0"/>
        <v>3.9401957095208917E-4</v>
      </c>
      <c r="H19">
        <v>10</v>
      </c>
      <c r="I19" t="s">
        <v>3</v>
      </c>
      <c r="J19">
        <v>12</v>
      </c>
      <c r="K19" s="7">
        <f t="shared" si="1"/>
        <v>5.8530932134359703E-4</v>
      </c>
      <c r="L19" s="14" t="s">
        <v>18</v>
      </c>
    </row>
    <row r="20" spans="2:16" x14ac:dyDescent="0.2">
      <c r="B20" s="14" t="s">
        <v>19</v>
      </c>
      <c r="C20" s="6">
        <v>11</v>
      </c>
      <c r="D20" t="s">
        <v>3</v>
      </c>
      <c r="E20">
        <v>18</v>
      </c>
      <c r="F20" s="1">
        <f t="shared" si="0"/>
        <v>8.8654403464220074E-4</v>
      </c>
      <c r="H20">
        <v>11</v>
      </c>
      <c r="I20" t="s">
        <v>3</v>
      </c>
      <c r="J20">
        <v>9</v>
      </c>
      <c r="K20" s="7">
        <f t="shared" si="1"/>
        <v>4.389819910076978E-4</v>
      </c>
      <c r="L20" s="14" t="s">
        <v>19</v>
      </c>
    </row>
    <row r="21" spans="2:16" x14ac:dyDescent="0.2">
      <c r="B21" s="14" t="s">
        <v>20</v>
      </c>
      <c r="C21" s="6">
        <v>12</v>
      </c>
      <c r="D21" t="s">
        <v>3</v>
      </c>
      <c r="E21">
        <v>22</v>
      </c>
      <c r="F21" s="1">
        <f t="shared" si="0"/>
        <v>1.0835538201182454E-3</v>
      </c>
      <c r="H21">
        <v>12</v>
      </c>
      <c r="I21" t="s">
        <v>3</v>
      </c>
      <c r="J21">
        <v>14</v>
      </c>
      <c r="K21" s="7">
        <f t="shared" si="1"/>
        <v>6.8286087490086321E-4</v>
      </c>
      <c r="L21" s="14" t="s">
        <v>20</v>
      </c>
    </row>
    <row r="22" spans="2:16" x14ac:dyDescent="0.2">
      <c r="B22" s="14" t="s">
        <v>19</v>
      </c>
      <c r="C22" s="6">
        <v>13</v>
      </c>
      <c r="D22" t="s">
        <v>3</v>
      </c>
      <c r="E22">
        <v>17</v>
      </c>
      <c r="F22" s="1">
        <f t="shared" si="0"/>
        <v>8.3729158827318948E-4</v>
      </c>
      <c r="H22">
        <v>13</v>
      </c>
      <c r="I22" t="s">
        <v>3</v>
      </c>
      <c r="J22">
        <v>6</v>
      </c>
      <c r="K22" s="7">
        <f t="shared" si="1"/>
        <v>2.9265466067179851E-4</v>
      </c>
      <c r="L22" s="14" t="s">
        <v>19</v>
      </c>
    </row>
    <row r="23" spans="2:16" x14ac:dyDescent="0.2">
      <c r="B23" s="14" t="s">
        <v>18</v>
      </c>
      <c r="C23" s="6">
        <v>14</v>
      </c>
      <c r="D23" t="s">
        <v>3</v>
      </c>
      <c r="E23">
        <v>5</v>
      </c>
      <c r="F23" s="1">
        <f t="shared" si="0"/>
        <v>2.4626223184505576E-4</v>
      </c>
      <c r="H23">
        <v>14</v>
      </c>
      <c r="I23" t="s">
        <v>3</v>
      </c>
      <c r="J23">
        <v>9</v>
      </c>
      <c r="K23" s="7">
        <f t="shared" si="1"/>
        <v>4.389819910076978E-4</v>
      </c>
      <c r="L23" s="14" t="s">
        <v>18</v>
      </c>
      <c r="P23" s="20"/>
    </row>
    <row r="24" spans="2:16" x14ac:dyDescent="0.2">
      <c r="B24" s="14" t="s">
        <v>19</v>
      </c>
      <c r="C24" s="6">
        <v>15</v>
      </c>
      <c r="D24" t="s">
        <v>3</v>
      </c>
      <c r="E24">
        <v>10</v>
      </c>
      <c r="F24" s="1">
        <f t="shared" si="0"/>
        <v>4.9252446369011152E-4</v>
      </c>
      <c r="H24">
        <v>15</v>
      </c>
      <c r="I24" t="s">
        <v>3</v>
      </c>
      <c r="J24">
        <v>6</v>
      </c>
      <c r="K24" s="7">
        <f t="shared" si="1"/>
        <v>2.9265466067179851E-4</v>
      </c>
      <c r="L24" s="14" t="s">
        <v>19</v>
      </c>
    </row>
    <row r="25" spans="2:16" x14ac:dyDescent="0.2">
      <c r="B25" s="14" t="s">
        <v>20</v>
      </c>
      <c r="C25" s="6">
        <v>16</v>
      </c>
      <c r="D25" t="s">
        <v>3</v>
      </c>
      <c r="E25">
        <v>8</v>
      </c>
      <c r="F25" s="1">
        <f t="shared" si="0"/>
        <v>3.9401957095208917E-4</v>
      </c>
      <c r="H25">
        <v>16</v>
      </c>
      <c r="I25" t="s">
        <v>3</v>
      </c>
      <c r="J25">
        <v>12</v>
      </c>
      <c r="K25" s="7">
        <f t="shared" si="1"/>
        <v>5.8530932134359703E-4</v>
      </c>
      <c r="L25" s="14" t="s">
        <v>20</v>
      </c>
      <c r="P25" s="20"/>
    </row>
    <row r="26" spans="2:16" x14ac:dyDescent="0.2">
      <c r="B26" s="14" t="s">
        <v>19</v>
      </c>
      <c r="C26" s="6">
        <v>17</v>
      </c>
      <c r="D26" t="s">
        <v>3</v>
      </c>
      <c r="E26">
        <v>6</v>
      </c>
      <c r="F26" s="1">
        <f t="shared" si="0"/>
        <v>2.9551467821406686E-4</v>
      </c>
      <c r="H26">
        <v>17</v>
      </c>
      <c r="I26" t="s">
        <v>3</v>
      </c>
      <c r="J26">
        <v>12</v>
      </c>
      <c r="K26" s="7">
        <f t="shared" si="1"/>
        <v>5.8530932134359703E-4</v>
      </c>
      <c r="L26" s="14" t="s">
        <v>19</v>
      </c>
    </row>
    <row r="27" spans="2:16" x14ac:dyDescent="0.2">
      <c r="B27" s="14" t="s">
        <v>18</v>
      </c>
      <c r="C27" s="6">
        <v>18</v>
      </c>
      <c r="D27" t="s">
        <v>3</v>
      </c>
      <c r="E27">
        <v>22</v>
      </c>
      <c r="F27" s="1">
        <f t="shared" si="0"/>
        <v>1.0835538201182454E-3</v>
      </c>
      <c r="H27">
        <v>18</v>
      </c>
      <c r="I27" t="s">
        <v>3</v>
      </c>
      <c r="J27">
        <v>44</v>
      </c>
      <c r="K27" s="7">
        <f t="shared" si="1"/>
        <v>2.1461341782598557E-3</v>
      </c>
      <c r="L27" s="14" t="s">
        <v>18</v>
      </c>
    </row>
    <row r="28" spans="2:16" x14ac:dyDescent="0.2">
      <c r="B28" s="14" t="s">
        <v>19</v>
      </c>
      <c r="C28" s="6">
        <v>19</v>
      </c>
      <c r="D28" t="s">
        <v>3</v>
      </c>
      <c r="E28">
        <v>20</v>
      </c>
      <c r="F28" s="1">
        <f t="shared" si="0"/>
        <v>9.8504892738022305E-4</v>
      </c>
      <c r="H28">
        <v>19</v>
      </c>
      <c r="I28" t="s">
        <v>3</v>
      </c>
      <c r="J28">
        <v>77</v>
      </c>
      <c r="K28" s="7">
        <f t="shared" si="1"/>
        <v>3.7557348119547475E-3</v>
      </c>
      <c r="L28" s="14" t="s">
        <v>19</v>
      </c>
    </row>
    <row r="29" spans="2:16" x14ac:dyDescent="0.2">
      <c r="B29" s="14" t="s">
        <v>20</v>
      </c>
      <c r="C29" s="6">
        <v>20</v>
      </c>
      <c r="D29" t="s">
        <v>3</v>
      </c>
      <c r="E29">
        <v>23</v>
      </c>
      <c r="F29" s="1">
        <f t="shared" si="0"/>
        <v>1.1328062664872564E-3</v>
      </c>
      <c r="H29">
        <v>20</v>
      </c>
      <c r="I29" t="s">
        <v>3</v>
      </c>
      <c r="J29">
        <v>47</v>
      </c>
      <c r="K29" s="7">
        <f t="shared" si="1"/>
        <v>2.2924615085957553E-3</v>
      </c>
      <c r="L29" s="14" t="s">
        <v>20</v>
      </c>
    </row>
    <row r="30" spans="2:16" x14ac:dyDescent="0.2">
      <c r="B30" s="14" t="s">
        <v>19</v>
      </c>
      <c r="C30" s="6">
        <v>21</v>
      </c>
      <c r="D30" t="s">
        <v>3</v>
      </c>
      <c r="E30">
        <v>64</v>
      </c>
      <c r="F30" s="1">
        <f t="shared" si="0"/>
        <v>3.1521565676167133E-3</v>
      </c>
      <c r="H30">
        <v>21</v>
      </c>
      <c r="I30" t="s">
        <v>3</v>
      </c>
      <c r="J30">
        <v>104</v>
      </c>
      <c r="K30" s="7">
        <f t="shared" si="1"/>
        <v>5.0726807849778418E-3</v>
      </c>
      <c r="L30" s="14" t="s">
        <v>19</v>
      </c>
    </row>
    <row r="31" spans="2:16" x14ac:dyDescent="0.2">
      <c r="B31" s="14" t="s">
        <v>17</v>
      </c>
      <c r="C31" s="6">
        <v>22</v>
      </c>
      <c r="D31" t="s">
        <v>3</v>
      </c>
      <c r="E31">
        <v>99</v>
      </c>
      <c r="F31" s="1">
        <f t="shared" si="0"/>
        <v>4.875992190532104E-3</v>
      </c>
      <c r="H31">
        <v>22</v>
      </c>
      <c r="I31" t="s">
        <v>3</v>
      </c>
      <c r="J31">
        <v>222</v>
      </c>
      <c r="K31" s="7">
        <f t="shared" si="1"/>
        <v>1.0828222444856546E-2</v>
      </c>
      <c r="L31" s="14" t="s">
        <v>17</v>
      </c>
    </row>
    <row r="32" spans="2:16" x14ac:dyDescent="0.2">
      <c r="B32" s="14" t="s">
        <v>19</v>
      </c>
      <c r="C32" s="6">
        <v>23</v>
      </c>
      <c r="D32" t="s">
        <v>3</v>
      </c>
      <c r="E32">
        <v>55</v>
      </c>
      <c r="F32" s="1">
        <f t="shared" si="0"/>
        <v>2.7088845502956133E-3</v>
      </c>
      <c r="H32">
        <v>23</v>
      </c>
      <c r="I32" t="s">
        <v>3</v>
      </c>
      <c r="J32">
        <v>90</v>
      </c>
      <c r="K32" s="7">
        <f t="shared" si="1"/>
        <v>4.3898199100769779E-3</v>
      </c>
      <c r="L32" s="14" t="s">
        <v>19</v>
      </c>
    </row>
    <row r="33" spans="2:12" x14ac:dyDescent="0.2">
      <c r="B33" s="14" t="s">
        <v>20</v>
      </c>
      <c r="C33" s="6">
        <v>24</v>
      </c>
      <c r="D33" t="s">
        <v>3</v>
      </c>
      <c r="E33">
        <v>41</v>
      </c>
      <c r="F33" s="1">
        <f t="shared" si="0"/>
        <v>2.0193503011294574E-3</v>
      </c>
      <c r="H33">
        <v>24</v>
      </c>
      <c r="I33" t="s">
        <v>3</v>
      </c>
      <c r="J33">
        <v>70</v>
      </c>
      <c r="K33" s="7">
        <f t="shared" si="1"/>
        <v>3.414304374504316E-3</v>
      </c>
      <c r="L33" s="14" t="s">
        <v>20</v>
      </c>
    </row>
    <row r="34" spans="2:12" x14ac:dyDescent="0.2">
      <c r="B34" s="14" t="s">
        <v>18</v>
      </c>
      <c r="C34" s="6">
        <v>25</v>
      </c>
      <c r="D34" t="s">
        <v>3</v>
      </c>
      <c r="E34">
        <v>101</v>
      </c>
      <c r="F34" s="1">
        <f t="shared" si="0"/>
        <v>4.9744970832701265E-3</v>
      </c>
      <c r="H34">
        <v>25</v>
      </c>
      <c r="I34" t="s">
        <v>3</v>
      </c>
      <c r="J34">
        <v>189</v>
      </c>
      <c r="K34" s="7">
        <f t="shared" si="1"/>
        <v>9.2186218111616532E-3</v>
      </c>
      <c r="L34" s="14" t="s">
        <v>18</v>
      </c>
    </row>
    <row r="35" spans="2:12" x14ac:dyDescent="0.2">
      <c r="B35" s="14" t="s">
        <v>17</v>
      </c>
      <c r="C35" s="6">
        <v>26</v>
      </c>
      <c r="D35" t="s">
        <v>3</v>
      </c>
      <c r="E35">
        <v>57</v>
      </c>
      <c r="F35" s="1">
        <f t="shared" si="0"/>
        <v>2.8073894430336354E-3</v>
      </c>
      <c r="H35">
        <v>26</v>
      </c>
      <c r="I35" t="s">
        <v>3</v>
      </c>
      <c r="J35">
        <v>139</v>
      </c>
      <c r="K35" s="7">
        <f t="shared" si="1"/>
        <v>6.7798329722299992E-3</v>
      </c>
      <c r="L35" s="14" t="s">
        <v>17</v>
      </c>
    </row>
    <row r="36" spans="2:12" x14ac:dyDescent="0.2">
      <c r="B36" s="14" t="s">
        <v>18</v>
      </c>
      <c r="C36" s="6">
        <v>27</v>
      </c>
      <c r="D36" t="s">
        <v>3</v>
      </c>
      <c r="E36">
        <v>54</v>
      </c>
      <c r="F36" s="1">
        <f t="shared" si="0"/>
        <v>2.659632103926602E-3</v>
      </c>
      <c r="H36">
        <v>27</v>
      </c>
      <c r="I36" t="s">
        <v>3</v>
      </c>
      <c r="J36">
        <v>135</v>
      </c>
      <c r="K36" s="7">
        <f t="shared" si="1"/>
        <v>6.5847298651154663E-3</v>
      </c>
      <c r="L36" s="14" t="s">
        <v>18</v>
      </c>
    </row>
    <row r="37" spans="2:12" x14ac:dyDescent="0.2">
      <c r="B37" s="14" t="s">
        <v>18</v>
      </c>
      <c r="C37" s="6">
        <v>28</v>
      </c>
      <c r="D37" t="s">
        <v>3</v>
      </c>
      <c r="E37">
        <v>120</v>
      </c>
      <c r="F37" s="1">
        <f t="shared" si="0"/>
        <v>5.9102935642813383E-3</v>
      </c>
      <c r="H37">
        <v>28</v>
      </c>
      <c r="I37" t="s">
        <v>3</v>
      </c>
      <c r="J37">
        <v>210</v>
      </c>
      <c r="K37" s="7">
        <f t="shared" si="1"/>
        <v>1.0242913123512949E-2</v>
      </c>
      <c r="L37" s="14" t="s">
        <v>18</v>
      </c>
    </row>
    <row r="38" spans="2:12" x14ac:dyDescent="0.2">
      <c r="B38" s="14" t="s">
        <v>19</v>
      </c>
      <c r="C38" s="6">
        <v>29</v>
      </c>
      <c r="D38" t="s">
        <v>3</v>
      </c>
      <c r="E38">
        <v>149</v>
      </c>
      <c r="F38" s="1">
        <f t="shared" si="0"/>
        <v>7.338614508982661E-3</v>
      </c>
      <c r="H38">
        <v>29</v>
      </c>
      <c r="I38" t="s">
        <v>3</v>
      </c>
      <c r="J38">
        <v>215</v>
      </c>
      <c r="K38" s="7">
        <f t="shared" si="1"/>
        <v>1.0486792007406114E-2</v>
      </c>
      <c r="L38" s="14" t="s">
        <v>19</v>
      </c>
    </row>
    <row r="39" spans="2:12" x14ac:dyDescent="0.2">
      <c r="B39" s="14" t="s">
        <v>19</v>
      </c>
      <c r="C39" s="6">
        <v>30</v>
      </c>
      <c r="D39" t="s">
        <v>3</v>
      </c>
      <c r="E39">
        <v>519</v>
      </c>
      <c r="F39" s="1">
        <f t="shared" si="0"/>
        <v>2.5562019665516786E-2</v>
      </c>
      <c r="H39">
        <v>30</v>
      </c>
      <c r="I39" t="s">
        <v>3</v>
      </c>
      <c r="J39">
        <v>525</v>
      </c>
      <c r="K39" s="7">
        <f t="shared" si="1"/>
        <v>2.5607282808782373E-2</v>
      </c>
      <c r="L39" s="14" t="s">
        <v>19</v>
      </c>
    </row>
    <row r="40" spans="2:12" x14ac:dyDescent="0.2">
      <c r="B40" s="14" t="s">
        <v>18</v>
      </c>
      <c r="C40" s="6">
        <v>31</v>
      </c>
      <c r="D40" t="s">
        <v>3</v>
      </c>
      <c r="E40">
        <v>477</v>
      </c>
      <c r="F40" s="1">
        <f t="shared" si="0"/>
        <v>2.3493416918018321E-2</v>
      </c>
      <c r="H40">
        <v>31</v>
      </c>
      <c r="I40" t="s">
        <v>3</v>
      </c>
      <c r="J40">
        <v>1507</v>
      </c>
      <c r="K40" s="7">
        <f t="shared" si="1"/>
        <v>7.3505095605400056E-2</v>
      </c>
      <c r="L40" s="14" t="s">
        <v>18</v>
      </c>
    </row>
    <row r="41" spans="2:12" x14ac:dyDescent="0.2">
      <c r="B41" s="14" t="s">
        <v>19</v>
      </c>
      <c r="C41" s="6">
        <v>32</v>
      </c>
      <c r="D41" t="s">
        <v>3</v>
      </c>
      <c r="E41">
        <v>2581</v>
      </c>
      <c r="F41" s="1">
        <f t="shared" si="0"/>
        <v>0.12712056407841776</v>
      </c>
      <c r="H41">
        <v>32</v>
      </c>
      <c r="I41" t="s">
        <v>3</v>
      </c>
      <c r="J41">
        <v>4398</v>
      </c>
      <c r="K41" s="7">
        <f t="shared" si="1"/>
        <v>0.21451586627242833</v>
      </c>
      <c r="L41" s="14" t="s">
        <v>19</v>
      </c>
    </row>
    <row r="42" spans="2:12" x14ac:dyDescent="0.2">
      <c r="B42" s="14" t="s">
        <v>19</v>
      </c>
      <c r="C42" s="6">
        <v>33</v>
      </c>
      <c r="D42" t="s">
        <v>3</v>
      </c>
      <c r="E42">
        <v>153</v>
      </c>
      <c r="F42" s="1">
        <f t="shared" si="0"/>
        <v>7.535624294458706E-3</v>
      </c>
      <c r="H42">
        <v>33</v>
      </c>
      <c r="I42" t="s">
        <v>3</v>
      </c>
      <c r="J42">
        <v>220</v>
      </c>
      <c r="K42" s="7">
        <f t="shared" si="1"/>
        <v>1.0730670891299279E-2</v>
      </c>
      <c r="L42" s="14" t="s">
        <v>19</v>
      </c>
    </row>
    <row r="43" spans="2:12" x14ac:dyDescent="0.2">
      <c r="B43" s="14" t="s">
        <v>19</v>
      </c>
      <c r="C43" s="6">
        <v>34</v>
      </c>
      <c r="D43" t="s">
        <v>3</v>
      </c>
      <c r="E43">
        <v>18</v>
      </c>
      <c r="F43" s="1">
        <f t="shared" si="0"/>
        <v>8.8654403464220074E-4</v>
      </c>
      <c r="H43">
        <v>34</v>
      </c>
      <c r="I43" t="s">
        <v>3</v>
      </c>
      <c r="J43">
        <v>34</v>
      </c>
      <c r="K43" s="7">
        <f t="shared" si="1"/>
        <v>1.6583764104735252E-3</v>
      </c>
      <c r="L43" s="14" t="s">
        <v>19</v>
      </c>
    </row>
    <row r="44" spans="2:12" x14ac:dyDescent="0.2">
      <c r="B44" s="14" t="s">
        <v>18</v>
      </c>
      <c r="C44" s="6">
        <v>35</v>
      </c>
      <c r="D44" t="s">
        <v>3</v>
      </c>
      <c r="E44">
        <v>65</v>
      </c>
      <c r="F44" s="1">
        <f t="shared" si="0"/>
        <v>3.2014090139857246E-3</v>
      </c>
      <c r="H44">
        <v>35</v>
      </c>
      <c r="I44" t="s">
        <v>3</v>
      </c>
      <c r="J44">
        <v>72</v>
      </c>
      <c r="K44" s="7">
        <f t="shared" si="1"/>
        <v>3.5118559280615824E-3</v>
      </c>
      <c r="L44" s="14" t="s">
        <v>18</v>
      </c>
    </row>
    <row r="45" spans="2:12" x14ac:dyDescent="0.2">
      <c r="B45" s="14" t="s">
        <v>18</v>
      </c>
      <c r="C45" s="6">
        <v>36</v>
      </c>
      <c r="D45" t="s">
        <v>3</v>
      </c>
      <c r="E45">
        <v>60</v>
      </c>
      <c r="F45" s="1">
        <f t="shared" si="0"/>
        <v>2.9551467821406691E-3</v>
      </c>
      <c r="H45">
        <v>36</v>
      </c>
      <c r="I45" t="s">
        <v>3</v>
      </c>
      <c r="J45">
        <v>73</v>
      </c>
      <c r="K45" s="7">
        <f t="shared" si="1"/>
        <v>3.5606317048402156E-3</v>
      </c>
      <c r="L45" s="14" t="s">
        <v>18</v>
      </c>
    </row>
    <row r="46" spans="2:12" x14ac:dyDescent="0.2">
      <c r="B46" s="14" t="s">
        <v>18</v>
      </c>
      <c r="C46" s="6">
        <v>37</v>
      </c>
      <c r="D46" t="s">
        <v>3</v>
      </c>
      <c r="E46">
        <v>19</v>
      </c>
      <c r="F46" s="1">
        <f t="shared" si="0"/>
        <v>9.3579648101121179E-4</v>
      </c>
      <c r="H46">
        <v>37</v>
      </c>
      <c r="I46" t="s">
        <v>3</v>
      </c>
      <c r="J46">
        <v>17</v>
      </c>
      <c r="K46" s="7">
        <f t="shared" si="1"/>
        <v>8.2918820523676261E-4</v>
      </c>
      <c r="L46" s="14" t="s">
        <v>18</v>
      </c>
    </row>
    <row r="47" spans="2:12" x14ac:dyDescent="0.2">
      <c r="B47" s="14" t="s">
        <v>19</v>
      </c>
      <c r="C47" s="6">
        <v>38</v>
      </c>
      <c r="D47" t="s">
        <v>3</v>
      </c>
      <c r="E47">
        <v>9</v>
      </c>
      <c r="F47" s="1">
        <f t="shared" si="0"/>
        <v>4.4327201732110037E-4</v>
      </c>
      <c r="H47">
        <v>38</v>
      </c>
      <c r="I47" t="s">
        <v>3</v>
      </c>
      <c r="J47">
        <v>10</v>
      </c>
      <c r="K47" s="7">
        <f t="shared" si="1"/>
        <v>4.8775776778633084E-4</v>
      </c>
      <c r="L47" s="14" t="s">
        <v>19</v>
      </c>
    </row>
    <row r="48" spans="2:12" x14ac:dyDescent="0.2">
      <c r="B48" s="14" t="s">
        <v>17</v>
      </c>
      <c r="C48" s="6">
        <v>39</v>
      </c>
      <c r="D48" t="s">
        <v>3</v>
      </c>
      <c r="E48">
        <v>8</v>
      </c>
      <c r="F48" s="1">
        <f t="shared" si="0"/>
        <v>3.9401957095208917E-4</v>
      </c>
      <c r="H48">
        <v>39</v>
      </c>
      <c r="I48" t="s">
        <v>3</v>
      </c>
      <c r="J48">
        <v>6</v>
      </c>
      <c r="K48" s="7">
        <f t="shared" si="1"/>
        <v>2.9265466067179851E-4</v>
      </c>
      <c r="L48" s="14" t="s">
        <v>17</v>
      </c>
    </row>
    <row r="49" spans="2:12" x14ac:dyDescent="0.2">
      <c r="B49" s="14" t="s">
        <v>17</v>
      </c>
      <c r="C49" s="6">
        <v>40</v>
      </c>
      <c r="D49" t="s">
        <v>3</v>
      </c>
      <c r="E49">
        <v>19</v>
      </c>
      <c r="F49" s="1">
        <f t="shared" si="0"/>
        <v>9.3579648101121179E-4</v>
      </c>
      <c r="H49">
        <v>40</v>
      </c>
      <c r="I49" t="s">
        <v>3</v>
      </c>
      <c r="J49">
        <v>12</v>
      </c>
      <c r="K49" s="7">
        <f t="shared" si="1"/>
        <v>5.8530932134359703E-4</v>
      </c>
      <c r="L49" s="14" t="s">
        <v>17</v>
      </c>
    </row>
    <row r="50" spans="2:12" x14ac:dyDescent="0.2">
      <c r="B50" s="14" t="s">
        <v>17</v>
      </c>
      <c r="C50" s="6">
        <v>41</v>
      </c>
      <c r="D50" t="s">
        <v>3</v>
      </c>
      <c r="E50">
        <v>13</v>
      </c>
      <c r="F50" s="1">
        <f t="shared" si="0"/>
        <v>6.4028180279714498E-4</v>
      </c>
      <c r="H50">
        <v>41</v>
      </c>
      <c r="I50" t="s">
        <v>3</v>
      </c>
      <c r="J50">
        <v>11</v>
      </c>
      <c r="K50" s="7">
        <f t="shared" si="1"/>
        <v>5.3653354456496393E-4</v>
      </c>
      <c r="L50" s="14" t="s">
        <v>17</v>
      </c>
    </row>
    <row r="51" spans="2:12" x14ac:dyDescent="0.2">
      <c r="B51" s="14" t="s">
        <v>18</v>
      </c>
      <c r="C51" s="6">
        <v>42</v>
      </c>
      <c r="D51" t="s">
        <v>3</v>
      </c>
      <c r="E51">
        <v>36</v>
      </c>
      <c r="F51" s="1">
        <f t="shared" si="0"/>
        <v>1.7730880692844015E-3</v>
      </c>
      <c r="H51">
        <v>42</v>
      </c>
      <c r="I51" t="s">
        <v>3</v>
      </c>
      <c r="J51">
        <v>27</v>
      </c>
      <c r="K51" s="7">
        <f t="shared" si="1"/>
        <v>1.3169459730230934E-3</v>
      </c>
      <c r="L51" s="14" t="s">
        <v>18</v>
      </c>
    </row>
    <row r="52" spans="2:12" x14ac:dyDescent="0.2">
      <c r="B52" s="14" t="s">
        <v>19</v>
      </c>
      <c r="C52" s="6">
        <v>43</v>
      </c>
      <c r="D52" t="s">
        <v>3</v>
      </c>
      <c r="E52">
        <v>15</v>
      </c>
      <c r="F52" s="1">
        <f t="shared" si="0"/>
        <v>7.3878669553516729E-4</v>
      </c>
      <c r="H52">
        <v>43</v>
      </c>
      <c r="I52" t="s">
        <v>3</v>
      </c>
      <c r="J52">
        <v>8</v>
      </c>
      <c r="K52" s="7">
        <f t="shared" si="1"/>
        <v>3.902062142290647E-4</v>
      </c>
      <c r="L52" s="14" t="s">
        <v>19</v>
      </c>
    </row>
    <row r="53" spans="2:12" x14ac:dyDescent="0.2">
      <c r="B53" s="14" t="s">
        <v>19</v>
      </c>
      <c r="C53" s="6">
        <v>44</v>
      </c>
      <c r="D53" t="s">
        <v>3</v>
      </c>
      <c r="E53">
        <v>24</v>
      </c>
      <c r="F53" s="1">
        <f t="shared" si="0"/>
        <v>1.1820587128562674E-3</v>
      </c>
      <c r="H53">
        <v>44</v>
      </c>
      <c r="I53" t="s">
        <v>3</v>
      </c>
      <c r="J53">
        <v>17</v>
      </c>
      <c r="K53" s="7">
        <f t="shared" si="1"/>
        <v>8.2918820523676261E-4</v>
      </c>
      <c r="L53" s="14" t="s">
        <v>19</v>
      </c>
    </row>
    <row r="54" spans="2:12" x14ac:dyDescent="0.2">
      <c r="B54" s="14" t="s">
        <v>19</v>
      </c>
      <c r="C54" s="6">
        <v>45</v>
      </c>
      <c r="D54" t="s">
        <v>3</v>
      </c>
      <c r="E54">
        <v>11</v>
      </c>
      <c r="F54" s="1">
        <f t="shared" si="0"/>
        <v>5.4177691005912268E-4</v>
      </c>
      <c r="H54">
        <v>45</v>
      </c>
      <c r="I54" t="s">
        <v>3</v>
      </c>
      <c r="J54">
        <v>7</v>
      </c>
      <c r="K54" s="7">
        <f t="shared" si="1"/>
        <v>3.4143043745043161E-4</v>
      </c>
      <c r="L54" s="14" t="s">
        <v>19</v>
      </c>
    </row>
    <row r="55" spans="2:12" x14ac:dyDescent="0.2">
      <c r="B55" s="14" t="s">
        <v>18</v>
      </c>
      <c r="C55" s="6">
        <v>46</v>
      </c>
      <c r="D55" t="s">
        <v>3</v>
      </c>
      <c r="E55">
        <v>17</v>
      </c>
      <c r="F55" s="1">
        <f t="shared" si="0"/>
        <v>8.3729158827318948E-4</v>
      </c>
      <c r="H55">
        <v>46</v>
      </c>
      <c r="I55" t="s">
        <v>3</v>
      </c>
      <c r="J55">
        <v>8</v>
      </c>
      <c r="K55" s="7">
        <f t="shared" si="1"/>
        <v>3.902062142290647E-4</v>
      </c>
      <c r="L55" s="14" t="s">
        <v>18</v>
      </c>
    </row>
    <row r="56" spans="2:12" x14ac:dyDescent="0.2">
      <c r="B56" s="14" t="s">
        <v>18</v>
      </c>
      <c r="C56" s="6">
        <v>47</v>
      </c>
      <c r="D56" t="s">
        <v>3</v>
      </c>
      <c r="E56">
        <v>16</v>
      </c>
      <c r="F56" s="1">
        <f t="shared" si="0"/>
        <v>7.8803914190417833E-4</v>
      </c>
      <c r="H56">
        <v>47</v>
      </c>
      <c r="I56" t="s">
        <v>3</v>
      </c>
      <c r="J56">
        <v>10</v>
      </c>
      <c r="K56" s="7">
        <f t="shared" si="1"/>
        <v>4.8775776778633084E-4</v>
      </c>
      <c r="L56" s="14" t="s">
        <v>18</v>
      </c>
    </row>
    <row r="57" spans="2:12" x14ac:dyDescent="0.2">
      <c r="B57" s="14" t="s">
        <v>18</v>
      </c>
      <c r="C57" s="6">
        <v>48</v>
      </c>
      <c r="D57" t="s">
        <v>3</v>
      </c>
      <c r="E57">
        <v>11</v>
      </c>
      <c r="F57" s="1">
        <f t="shared" si="0"/>
        <v>5.4177691005912268E-4</v>
      </c>
      <c r="H57">
        <v>48</v>
      </c>
      <c r="I57" t="s">
        <v>3</v>
      </c>
      <c r="J57">
        <v>7</v>
      </c>
      <c r="K57" s="7">
        <f t="shared" si="1"/>
        <v>3.4143043745043161E-4</v>
      </c>
      <c r="L57" s="14" t="s">
        <v>18</v>
      </c>
    </row>
    <row r="58" spans="2:12" x14ac:dyDescent="0.2">
      <c r="B58" s="14" t="s">
        <v>19</v>
      </c>
      <c r="C58" s="6">
        <v>49</v>
      </c>
      <c r="D58" t="s">
        <v>3</v>
      </c>
      <c r="E58">
        <v>6</v>
      </c>
      <c r="F58" s="1">
        <f t="shared" si="0"/>
        <v>2.9551467821406686E-4</v>
      </c>
      <c r="H58">
        <v>49</v>
      </c>
      <c r="I58" t="s">
        <v>3</v>
      </c>
      <c r="J58">
        <v>4</v>
      </c>
      <c r="K58" s="7">
        <f t="shared" si="1"/>
        <v>1.9510310711453235E-4</v>
      </c>
      <c r="L58" s="14" t="s">
        <v>19</v>
      </c>
    </row>
    <row r="59" spans="2:12" x14ac:dyDescent="0.2">
      <c r="B59" s="14" t="s">
        <v>18</v>
      </c>
      <c r="C59" s="6">
        <v>50</v>
      </c>
      <c r="D59" t="s">
        <v>3</v>
      </c>
      <c r="E59">
        <v>36</v>
      </c>
      <c r="F59" s="1">
        <f t="shared" si="0"/>
        <v>1.7730880692844015E-3</v>
      </c>
      <c r="H59">
        <v>50</v>
      </c>
      <c r="I59" t="s">
        <v>3</v>
      </c>
      <c r="J59">
        <v>37</v>
      </c>
      <c r="K59" s="7">
        <f t="shared" si="1"/>
        <v>1.8047037408094244E-3</v>
      </c>
      <c r="L59" s="14" t="s">
        <v>18</v>
      </c>
    </row>
    <row r="60" spans="2:12" x14ac:dyDescent="0.2">
      <c r="B60" s="14" t="s">
        <v>20</v>
      </c>
      <c r="C60" s="6">
        <v>51</v>
      </c>
      <c r="D60" t="s">
        <v>3</v>
      </c>
      <c r="E60">
        <v>384</v>
      </c>
      <c r="F60" s="1">
        <f t="shared" si="0"/>
        <v>1.8912939405700279E-2</v>
      </c>
      <c r="H60">
        <v>51</v>
      </c>
      <c r="I60" t="s">
        <v>3</v>
      </c>
      <c r="J60">
        <v>318</v>
      </c>
      <c r="K60" s="7">
        <f t="shared" si="1"/>
        <v>1.5510697015605321E-2</v>
      </c>
      <c r="L60" s="14" t="s">
        <v>20</v>
      </c>
    </row>
    <row r="61" spans="2:12" x14ac:dyDescent="0.2">
      <c r="B61" s="14" t="s">
        <v>19</v>
      </c>
      <c r="C61" s="6">
        <v>52</v>
      </c>
      <c r="D61" t="s">
        <v>3</v>
      </c>
      <c r="E61">
        <v>1377</v>
      </c>
      <c r="F61" s="1">
        <f t="shared" si="0"/>
        <v>6.7820618650128353E-2</v>
      </c>
      <c r="H61">
        <v>52</v>
      </c>
      <c r="I61" t="s">
        <v>3</v>
      </c>
      <c r="J61">
        <v>554</v>
      </c>
      <c r="K61" s="7">
        <f t="shared" si="1"/>
        <v>2.7021780335362733E-2</v>
      </c>
      <c r="L61" s="14" t="s">
        <v>19</v>
      </c>
    </row>
    <row r="62" spans="2:12" x14ac:dyDescent="0.2">
      <c r="B62" s="14" t="s">
        <v>18</v>
      </c>
      <c r="C62" s="6">
        <v>53</v>
      </c>
      <c r="D62" t="s">
        <v>3</v>
      </c>
      <c r="E62">
        <v>91</v>
      </c>
      <c r="F62" s="1">
        <f t="shared" si="0"/>
        <v>4.4819726195800148E-3</v>
      </c>
      <c r="H62">
        <v>53</v>
      </c>
      <c r="I62" t="s">
        <v>3</v>
      </c>
      <c r="J62">
        <v>123</v>
      </c>
      <c r="K62" s="7">
        <f t="shared" si="1"/>
        <v>5.9994205437718696E-3</v>
      </c>
      <c r="L62" s="14" t="s">
        <v>18</v>
      </c>
    </row>
    <row r="63" spans="2:12" x14ac:dyDescent="0.2">
      <c r="B63" s="14" t="s">
        <v>18</v>
      </c>
      <c r="C63" s="6">
        <v>54</v>
      </c>
      <c r="D63" t="s">
        <v>3</v>
      </c>
      <c r="E63">
        <v>57</v>
      </c>
      <c r="F63" s="1">
        <f t="shared" si="0"/>
        <v>2.8073894430336354E-3</v>
      </c>
      <c r="H63">
        <v>54</v>
      </c>
      <c r="I63" t="s">
        <v>3</v>
      </c>
      <c r="J63">
        <v>55</v>
      </c>
      <c r="K63" s="7">
        <f t="shared" si="1"/>
        <v>2.6826677228248197E-3</v>
      </c>
      <c r="L63" s="14" t="s">
        <v>18</v>
      </c>
    </row>
    <row r="64" spans="2:12" x14ac:dyDescent="0.2">
      <c r="B64" s="14" t="s">
        <v>18</v>
      </c>
      <c r="C64" s="6">
        <v>55</v>
      </c>
      <c r="D64" t="s">
        <v>3</v>
      </c>
      <c r="E64">
        <v>15</v>
      </c>
      <c r="F64" s="1">
        <f t="shared" si="0"/>
        <v>7.3878669553516729E-4</v>
      </c>
      <c r="H64">
        <v>55</v>
      </c>
      <c r="I64" t="s">
        <v>3</v>
      </c>
      <c r="J64">
        <v>46</v>
      </c>
      <c r="K64" s="7">
        <f t="shared" si="1"/>
        <v>2.2436857318171221E-3</v>
      </c>
      <c r="L64" s="14" t="s">
        <v>18</v>
      </c>
    </row>
    <row r="65" spans="2:12" x14ac:dyDescent="0.2">
      <c r="B65" s="14" t="s">
        <v>19</v>
      </c>
      <c r="C65" s="6">
        <v>56</v>
      </c>
      <c r="D65" t="s">
        <v>3</v>
      </c>
      <c r="E65">
        <v>13</v>
      </c>
      <c r="F65" s="1">
        <f t="shared" si="0"/>
        <v>6.4028180279714498E-4</v>
      </c>
      <c r="H65">
        <v>56</v>
      </c>
      <c r="I65" t="s">
        <v>3</v>
      </c>
      <c r="J65">
        <v>23</v>
      </c>
      <c r="K65" s="7">
        <f t="shared" si="1"/>
        <v>1.1218428659085611E-3</v>
      </c>
      <c r="L65" s="14" t="s">
        <v>19</v>
      </c>
    </row>
    <row r="66" spans="2:12" x14ac:dyDescent="0.2">
      <c r="B66" s="14" t="s">
        <v>18</v>
      </c>
      <c r="C66" s="6">
        <v>57</v>
      </c>
      <c r="D66" t="s">
        <v>3</v>
      </c>
      <c r="E66">
        <v>30</v>
      </c>
      <c r="F66" s="1">
        <f t="shared" si="0"/>
        <v>1.4775733910703346E-3</v>
      </c>
      <c r="H66">
        <v>57</v>
      </c>
      <c r="I66" t="s">
        <v>3</v>
      </c>
      <c r="J66">
        <v>16</v>
      </c>
      <c r="K66" s="7">
        <f t="shared" si="1"/>
        <v>7.804124284581294E-4</v>
      </c>
      <c r="L66" s="14" t="s">
        <v>18</v>
      </c>
    </row>
    <row r="67" spans="2:12" x14ac:dyDescent="0.2">
      <c r="B67" s="14" t="s">
        <v>17</v>
      </c>
      <c r="C67" s="6">
        <v>58</v>
      </c>
      <c r="D67" t="s">
        <v>3</v>
      </c>
      <c r="E67">
        <v>26</v>
      </c>
      <c r="F67" s="1">
        <f t="shared" si="0"/>
        <v>1.28056360559429E-3</v>
      </c>
      <c r="H67">
        <v>58</v>
      </c>
      <c r="I67" t="s">
        <v>3</v>
      </c>
      <c r="J67">
        <v>42</v>
      </c>
      <c r="K67" s="7">
        <f t="shared" si="1"/>
        <v>2.0485826247025898E-3</v>
      </c>
      <c r="L67" s="14" t="s">
        <v>17</v>
      </c>
    </row>
    <row r="68" spans="2:12" x14ac:dyDescent="0.2">
      <c r="B68" s="14" t="s">
        <v>19</v>
      </c>
      <c r="C68" s="6">
        <v>59</v>
      </c>
      <c r="D68" t="s">
        <v>3</v>
      </c>
      <c r="E68">
        <v>26</v>
      </c>
      <c r="F68" s="1">
        <f t="shared" si="0"/>
        <v>1.28056360559429E-3</v>
      </c>
      <c r="H68">
        <v>59</v>
      </c>
      <c r="I68" t="s">
        <v>3</v>
      </c>
      <c r="J68">
        <v>16</v>
      </c>
      <c r="K68" s="7">
        <f t="shared" si="1"/>
        <v>7.804124284581294E-4</v>
      </c>
      <c r="L68" s="14" t="s">
        <v>19</v>
      </c>
    </row>
    <row r="69" spans="2:12" x14ac:dyDescent="0.2">
      <c r="B69" s="14" t="s">
        <v>19</v>
      </c>
      <c r="C69" s="6">
        <v>60</v>
      </c>
      <c r="D69" t="s">
        <v>3</v>
      </c>
      <c r="E69">
        <v>26</v>
      </c>
      <c r="F69" s="1">
        <f t="shared" si="0"/>
        <v>1.28056360559429E-3</v>
      </c>
      <c r="H69">
        <v>60</v>
      </c>
      <c r="I69" t="s">
        <v>3</v>
      </c>
      <c r="J69">
        <v>13</v>
      </c>
      <c r="K69" s="7">
        <f t="shared" si="1"/>
        <v>6.3408509812223023E-4</v>
      </c>
      <c r="L69" s="14" t="s">
        <v>19</v>
      </c>
    </row>
    <row r="70" spans="2:12" x14ac:dyDescent="0.2">
      <c r="B70" s="14" t="s">
        <v>20</v>
      </c>
      <c r="C70" s="6">
        <v>61</v>
      </c>
      <c r="D70" t="s">
        <v>3</v>
      </c>
      <c r="E70">
        <v>7</v>
      </c>
      <c r="F70" s="1">
        <f t="shared" si="0"/>
        <v>3.4476712458307801E-4</v>
      </c>
      <c r="H70">
        <v>61</v>
      </c>
      <c r="I70" t="s">
        <v>3</v>
      </c>
      <c r="J70">
        <v>4</v>
      </c>
      <c r="K70" s="7">
        <f t="shared" si="1"/>
        <v>1.9510310711453235E-4</v>
      </c>
      <c r="L70" s="14" t="s">
        <v>20</v>
      </c>
    </row>
    <row r="71" spans="2:12" x14ac:dyDescent="0.2">
      <c r="B71" s="14" t="s">
        <v>20</v>
      </c>
      <c r="C71" s="6">
        <v>62</v>
      </c>
      <c r="D71" t="s">
        <v>3</v>
      </c>
      <c r="E71">
        <v>48</v>
      </c>
      <c r="F71" s="1">
        <f t="shared" si="0"/>
        <v>2.3641174257125349E-3</v>
      </c>
      <c r="H71">
        <v>62</v>
      </c>
      <c r="I71" t="s">
        <v>3</v>
      </c>
      <c r="J71">
        <v>63</v>
      </c>
      <c r="K71" s="7">
        <f t="shared" si="1"/>
        <v>3.0728739370538848E-3</v>
      </c>
      <c r="L71" s="14" t="s">
        <v>20</v>
      </c>
    </row>
    <row r="72" spans="2:12" x14ac:dyDescent="0.2">
      <c r="B72" s="14" t="s">
        <v>20</v>
      </c>
      <c r="C72" s="6">
        <v>63</v>
      </c>
      <c r="D72" t="s">
        <v>3</v>
      </c>
      <c r="E72">
        <v>31</v>
      </c>
      <c r="F72" s="1">
        <f t="shared" si="0"/>
        <v>1.5268258374393458E-3</v>
      </c>
      <c r="H72">
        <v>63</v>
      </c>
      <c r="I72" t="s">
        <v>3</v>
      </c>
      <c r="J72">
        <v>54</v>
      </c>
      <c r="K72" s="7">
        <f t="shared" si="1"/>
        <v>2.6338919460461869E-3</v>
      </c>
      <c r="L72" s="14" t="s">
        <v>20</v>
      </c>
    </row>
    <row r="73" spans="2:12" x14ac:dyDescent="0.2">
      <c r="B73" s="14" t="s">
        <v>18</v>
      </c>
      <c r="C73" s="6">
        <v>64</v>
      </c>
      <c r="D73" t="s">
        <v>3</v>
      </c>
      <c r="E73">
        <v>72</v>
      </c>
      <c r="F73" s="1">
        <f t="shared" si="0"/>
        <v>3.546176138568803E-3</v>
      </c>
      <c r="H73">
        <v>64</v>
      </c>
      <c r="I73" t="s">
        <v>3</v>
      </c>
      <c r="J73">
        <v>45</v>
      </c>
      <c r="K73" s="7">
        <f t="shared" si="1"/>
        <v>2.1949099550384889E-3</v>
      </c>
      <c r="L73" s="14" t="s">
        <v>18</v>
      </c>
    </row>
    <row r="74" spans="2:12" x14ac:dyDescent="0.2">
      <c r="B74" s="14" t="s">
        <v>18</v>
      </c>
      <c r="C74" s="6">
        <v>65</v>
      </c>
      <c r="D74" t="s">
        <v>3</v>
      </c>
      <c r="E74">
        <v>34</v>
      </c>
      <c r="F74" s="1">
        <f t="shared" si="0"/>
        <v>1.674583176546379E-3</v>
      </c>
      <c r="H74">
        <v>65</v>
      </c>
      <c r="I74" t="s">
        <v>3</v>
      </c>
      <c r="J74">
        <v>55</v>
      </c>
      <c r="K74" s="7">
        <f t="shared" si="1"/>
        <v>2.6826677228248197E-3</v>
      </c>
      <c r="L74" s="14" t="s">
        <v>18</v>
      </c>
    </row>
    <row r="75" spans="2:12" x14ac:dyDescent="0.2">
      <c r="B75" s="14" t="s">
        <v>20</v>
      </c>
      <c r="C75" s="6">
        <v>66</v>
      </c>
      <c r="D75" t="s">
        <v>3</v>
      </c>
      <c r="E75">
        <v>40</v>
      </c>
      <c r="F75" s="1">
        <f t="shared" ref="F75:F138" si="2">(E75/2030356)*100</f>
        <v>1.9700978547604461E-3</v>
      </c>
      <c r="H75">
        <v>66</v>
      </c>
      <c r="I75" t="s">
        <v>3</v>
      </c>
      <c r="J75">
        <v>40</v>
      </c>
      <c r="K75" s="7">
        <f t="shared" ref="K75:K138" si="3">(J75/2050198)*100</f>
        <v>1.9510310711453233E-3</v>
      </c>
      <c r="L75" s="14" t="s">
        <v>20</v>
      </c>
    </row>
    <row r="76" spans="2:12" x14ac:dyDescent="0.2">
      <c r="B76" s="14" t="s">
        <v>19</v>
      </c>
      <c r="C76" s="6">
        <v>67</v>
      </c>
      <c r="D76" t="s">
        <v>3</v>
      </c>
      <c r="E76">
        <v>39</v>
      </c>
      <c r="F76" s="1">
        <f t="shared" si="2"/>
        <v>1.9208454083914351E-3</v>
      </c>
      <c r="H76">
        <v>67</v>
      </c>
      <c r="I76" t="s">
        <v>3</v>
      </c>
      <c r="J76">
        <v>48</v>
      </c>
      <c r="K76" s="7">
        <f t="shared" si="3"/>
        <v>2.3412372853743881E-3</v>
      </c>
      <c r="L76" s="14" t="s">
        <v>19</v>
      </c>
    </row>
    <row r="77" spans="2:12" x14ac:dyDescent="0.2">
      <c r="B77" s="14" t="s">
        <v>18</v>
      </c>
      <c r="C77" s="6">
        <v>68</v>
      </c>
      <c r="D77" t="s">
        <v>3</v>
      </c>
      <c r="E77">
        <v>36</v>
      </c>
      <c r="F77" s="1">
        <f t="shared" si="2"/>
        <v>1.7730880692844015E-3</v>
      </c>
      <c r="H77">
        <v>68</v>
      </c>
      <c r="I77" t="s">
        <v>3</v>
      </c>
      <c r="J77">
        <v>55</v>
      </c>
      <c r="K77" s="7">
        <f t="shared" si="3"/>
        <v>2.6826677228248197E-3</v>
      </c>
      <c r="L77" s="14" t="s">
        <v>18</v>
      </c>
    </row>
    <row r="78" spans="2:12" x14ac:dyDescent="0.2">
      <c r="B78" s="14" t="s">
        <v>19</v>
      </c>
      <c r="C78" s="6">
        <v>69</v>
      </c>
      <c r="D78" t="s">
        <v>3</v>
      </c>
      <c r="E78">
        <v>113</v>
      </c>
      <c r="F78" s="1">
        <f t="shared" si="2"/>
        <v>5.5655264396982599E-3</v>
      </c>
      <c r="H78">
        <v>69</v>
      </c>
      <c r="I78" t="s">
        <v>3</v>
      </c>
      <c r="J78">
        <v>208</v>
      </c>
      <c r="K78" s="7">
        <f t="shared" si="3"/>
        <v>1.0145361569955684E-2</v>
      </c>
      <c r="L78" s="14" t="s">
        <v>19</v>
      </c>
    </row>
    <row r="79" spans="2:12" x14ac:dyDescent="0.2">
      <c r="B79" s="14" t="s">
        <v>19</v>
      </c>
      <c r="C79" s="6">
        <v>70</v>
      </c>
      <c r="D79" t="s">
        <v>3</v>
      </c>
      <c r="E79">
        <v>176</v>
      </c>
      <c r="F79" s="1">
        <f t="shared" si="2"/>
        <v>8.6684305609459628E-3</v>
      </c>
      <c r="H79">
        <v>70</v>
      </c>
      <c r="I79" t="s">
        <v>3</v>
      </c>
      <c r="J79">
        <v>464</v>
      </c>
      <c r="K79" s="7">
        <f t="shared" si="3"/>
        <v>2.2631960425285751E-2</v>
      </c>
      <c r="L79" s="14" t="s">
        <v>19</v>
      </c>
    </row>
    <row r="80" spans="2:12" x14ac:dyDescent="0.2">
      <c r="B80" s="14" t="s">
        <v>19</v>
      </c>
      <c r="C80" s="6">
        <v>71</v>
      </c>
      <c r="D80" t="s">
        <v>3</v>
      </c>
      <c r="E80">
        <v>1467</v>
      </c>
      <c r="F80" s="1">
        <f t="shared" si="2"/>
        <v>7.2253338823339355E-2</v>
      </c>
      <c r="H80">
        <v>71</v>
      </c>
      <c r="I80" t="s">
        <v>3</v>
      </c>
      <c r="J80">
        <v>2886</v>
      </c>
      <c r="K80" s="7">
        <f t="shared" si="3"/>
        <v>0.14076689178313509</v>
      </c>
      <c r="L80" s="14" t="s">
        <v>19</v>
      </c>
    </row>
    <row r="81" spans="2:12" x14ac:dyDescent="0.2">
      <c r="B81" s="14" t="s">
        <v>18</v>
      </c>
      <c r="C81" s="6">
        <v>72</v>
      </c>
      <c r="D81" t="s">
        <v>3</v>
      </c>
      <c r="E81">
        <v>243</v>
      </c>
      <c r="F81" s="1">
        <f t="shared" si="2"/>
        <v>1.1968344467669709E-2</v>
      </c>
      <c r="H81">
        <v>72</v>
      </c>
      <c r="I81" t="s">
        <v>3</v>
      </c>
      <c r="J81">
        <v>295</v>
      </c>
      <c r="K81" s="7">
        <f t="shared" si="3"/>
        <v>1.438885414969676E-2</v>
      </c>
      <c r="L81" s="14" t="s">
        <v>18</v>
      </c>
    </row>
    <row r="82" spans="2:12" x14ac:dyDescent="0.2">
      <c r="B82" s="14" t="s">
        <v>18</v>
      </c>
      <c r="C82" s="6">
        <v>73</v>
      </c>
      <c r="D82" t="s">
        <v>3</v>
      </c>
      <c r="E82">
        <v>1542</v>
      </c>
      <c r="F82" s="1">
        <f t="shared" si="2"/>
        <v>7.5947272301015195E-2</v>
      </c>
      <c r="H82">
        <v>73</v>
      </c>
      <c r="I82" t="s">
        <v>3</v>
      </c>
      <c r="J82">
        <v>946</v>
      </c>
      <c r="K82" s="7">
        <f t="shared" si="3"/>
        <v>4.6141884832586903E-2</v>
      </c>
      <c r="L82" s="14" t="s">
        <v>18</v>
      </c>
    </row>
    <row r="83" spans="2:12" x14ac:dyDescent="0.2">
      <c r="B83" s="14" t="s">
        <v>19</v>
      </c>
      <c r="C83" s="6">
        <v>74</v>
      </c>
      <c r="D83" t="s">
        <v>3</v>
      </c>
      <c r="E83">
        <v>501</v>
      </c>
      <c r="F83" s="1">
        <f t="shared" si="2"/>
        <v>2.4675475630874584E-2</v>
      </c>
      <c r="H83">
        <v>74</v>
      </c>
      <c r="I83" t="s">
        <v>3</v>
      </c>
      <c r="J83">
        <v>821</v>
      </c>
      <c r="K83" s="7">
        <f t="shared" si="3"/>
        <v>4.0044912735257766E-2</v>
      </c>
      <c r="L83" s="14" t="s">
        <v>19</v>
      </c>
    </row>
    <row r="84" spans="2:12" x14ac:dyDescent="0.2">
      <c r="B84" s="14" t="s">
        <v>19</v>
      </c>
      <c r="C84" s="6">
        <v>75</v>
      </c>
      <c r="D84" t="s">
        <v>3</v>
      </c>
      <c r="E84">
        <v>167</v>
      </c>
      <c r="F84" s="1">
        <f t="shared" si="2"/>
        <v>8.2251585436248619E-3</v>
      </c>
      <c r="H84">
        <v>75</v>
      </c>
      <c r="I84" t="s">
        <v>3</v>
      </c>
      <c r="J84">
        <v>239</v>
      </c>
      <c r="K84" s="7">
        <f t="shared" si="3"/>
        <v>1.1657410650093309E-2</v>
      </c>
      <c r="L84" s="14" t="s">
        <v>19</v>
      </c>
    </row>
    <row r="85" spans="2:12" x14ac:dyDescent="0.2">
      <c r="B85" s="14" t="s">
        <v>20</v>
      </c>
      <c r="C85" s="6">
        <v>76</v>
      </c>
      <c r="D85" t="s">
        <v>3</v>
      </c>
      <c r="E85">
        <v>421</v>
      </c>
      <c r="F85" s="1">
        <f t="shared" si="2"/>
        <v>2.0735279921353694E-2</v>
      </c>
      <c r="H85">
        <v>76</v>
      </c>
      <c r="I85" t="s">
        <v>3</v>
      </c>
      <c r="J85">
        <v>104</v>
      </c>
      <c r="K85" s="7">
        <f t="shared" si="3"/>
        <v>5.0726807849778418E-3</v>
      </c>
      <c r="L85" s="14" t="s">
        <v>20</v>
      </c>
    </row>
    <row r="86" spans="2:12" x14ac:dyDescent="0.2">
      <c r="B86" s="14" t="s">
        <v>19</v>
      </c>
      <c r="C86" s="6">
        <v>77</v>
      </c>
      <c r="D86" t="s">
        <v>3</v>
      </c>
      <c r="E86">
        <v>70</v>
      </c>
      <c r="F86" s="1">
        <f t="shared" si="2"/>
        <v>3.4476712458307805E-3</v>
      </c>
      <c r="H86">
        <v>77</v>
      </c>
      <c r="I86" t="s">
        <v>3</v>
      </c>
      <c r="J86">
        <v>149</v>
      </c>
      <c r="K86" s="7">
        <f t="shared" si="3"/>
        <v>7.2675907400163303E-3</v>
      </c>
      <c r="L86" s="14" t="s">
        <v>19</v>
      </c>
    </row>
    <row r="87" spans="2:12" x14ac:dyDescent="0.2">
      <c r="B87" s="14" t="s">
        <v>17</v>
      </c>
      <c r="C87" s="6">
        <v>78</v>
      </c>
      <c r="D87" t="s">
        <v>3</v>
      </c>
      <c r="E87">
        <v>77</v>
      </c>
      <c r="F87" s="1">
        <f t="shared" si="2"/>
        <v>3.7924383704138584E-3</v>
      </c>
      <c r="H87">
        <v>78</v>
      </c>
      <c r="I87" t="s">
        <v>3</v>
      </c>
      <c r="J87">
        <v>67</v>
      </c>
      <c r="K87" s="7">
        <f t="shared" si="3"/>
        <v>3.2679770441684168E-3</v>
      </c>
      <c r="L87" s="14" t="s">
        <v>17</v>
      </c>
    </row>
    <row r="88" spans="2:12" x14ac:dyDescent="0.2">
      <c r="B88" s="14" t="s">
        <v>18</v>
      </c>
      <c r="C88" s="6">
        <v>79</v>
      </c>
      <c r="D88" t="s">
        <v>3</v>
      </c>
      <c r="E88">
        <v>104</v>
      </c>
      <c r="F88" s="1">
        <f t="shared" si="2"/>
        <v>5.1222544223771599E-3</v>
      </c>
      <c r="H88">
        <v>79</v>
      </c>
      <c r="I88" t="s">
        <v>3</v>
      </c>
      <c r="J88">
        <v>144</v>
      </c>
      <c r="K88" s="7">
        <f t="shared" si="3"/>
        <v>7.0237118561231647E-3</v>
      </c>
      <c r="L88" s="14" t="s">
        <v>18</v>
      </c>
    </row>
    <row r="89" spans="2:12" x14ac:dyDescent="0.2">
      <c r="B89" s="14" t="s">
        <v>20</v>
      </c>
      <c r="C89" s="6">
        <v>80</v>
      </c>
      <c r="D89" t="s">
        <v>3</v>
      </c>
      <c r="E89">
        <v>271</v>
      </c>
      <c r="F89" s="1">
        <f t="shared" si="2"/>
        <v>1.3347412966002021E-2</v>
      </c>
      <c r="H89">
        <v>80</v>
      </c>
      <c r="I89" t="s">
        <v>3</v>
      </c>
      <c r="J89">
        <v>217</v>
      </c>
      <c r="K89" s="7">
        <f t="shared" si="3"/>
        <v>1.0584343560963379E-2</v>
      </c>
      <c r="L89" s="14" t="s">
        <v>20</v>
      </c>
    </row>
    <row r="90" spans="2:12" x14ac:dyDescent="0.2">
      <c r="B90" s="14" t="s">
        <v>18</v>
      </c>
      <c r="C90" s="6">
        <v>81</v>
      </c>
      <c r="D90" t="s">
        <v>3</v>
      </c>
      <c r="E90">
        <v>495</v>
      </c>
      <c r="F90" s="1">
        <f t="shared" si="2"/>
        <v>2.4379960952660519E-2</v>
      </c>
      <c r="H90">
        <v>81</v>
      </c>
      <c r="I90" t="s">
        <v>3</v>
      </c>
      <c r="J90">
        <v>1097</v>
      </c>
      <c r="K90" s="7">
        <f t="shared" si="3"/>
        <v>5.3507027126160497E-2</v>
      </c>
      <c r="L90" s="14" t="s">
        <v>18</v>
      </c>
    </row>
    <row r="91" spans="2:12" x14ac:dyDescent="0.2">
      <c r="B91" s="14" t="s">
        <v>17</v>
      </c>
      <c r="C91" s="6">
        <v>82</v>
      </c>
      <c r="D91" t="s">
        <v>3</v>
      </c>
      <c r="E91">
        <v>173</v>
      </c>
      <c r="F91" s="1">
        <f t="shared" si="2"/>
        <v>8.5206732218389286E-3</v>
      </c>
      <c r="H91">
        <v>82</v>
      </c>
      <c r="I91" t="s">
        <v>3</v>
      </c>
      <c r="J91">
        <v>317</v>
      </c>
      <c r="K91" s="7">
        <f t="shared" si="3"/>
        <v>1.5461921238826688E-2</v>
      </c>
      <c r="L91" s="14" t="s">
        <v>17</v>
      </c>
    </row>
    <row r="92" spans="2:12" x14ac:dyDescent="0.2">
      <c r="B92" s="14" t="s">
        <v>18</v>
      </c>
      <c r="C92" s="6">
        <v>83</v>
      </c>
      <c r="D92" t="s">
        <v>3</v>
      </c>
      <c r="E92">
        <v>293</v>
      </c>
      <c r="F92" s="1">
        <f t="shared" si="2"/>
        <v>1.4430966786120266E-2</v>
      </c>
      <c r="H92">
        <v>83</v>
      </c>
      <c r="I92" t="s">
        <v>3</v>
      </c>
      <c r="J92">
        <v>784</v>
      </c>
      <c r="K92" s="7">
        <f t="shared" si="3"/>
        <v>3.8240208994448341E-2</v>
      </c>
      <c r="L92" s="14" t="s">
        <v>18</v>
      </c>
    </row>
    <row r="93" spans="2:12" x14ac:dyDescent="0.2">
      <c r="B93" s="14" t="s">
        <v>19</v>
      </c>
      <c r="C93" s="6">
        <v>84</v>
      </c>
      <c r="D93" t="s">
        <v>3</v>
      </c>
      <c r="E93">
        <v>166</v>
      </c>
      <c r="F93" s="1">
        <f t="shared" si="2"/>
        <v>8.1759060972558511E-3</v>
      </c>
      <c r="H93">
        <v>84</v>
      </c>
      <c r="I93" t="s">
        <v>3</v>
      </c>
      <c r="J93">
        <v>427</v>
      </c>
      <c r="K93" s="7">
        <f t="shared" si="3"/>
        <v>2.0827256684476329E-2</v>
      </c>
      <c r="L93" s="14" t="s">
        <v>19</v>
      </c>
    </row>
    <row r="94" spans="2:12" x14ac:dyDescent="0.2">
      <c r="B94" s="14" t="s">
        <v>18</v>
      </c>
      <c r="C94" s="6">
        <v>85</v>
      </c>
      <c r="D94" t="s">
        <v>3</v>
      </c>
      <c r="E94">
        <v>219</v>
      </c>
      <c r="F94" s="1">
        <f t="shared" si="2"/>
        <v>1.0786285754813441E-2</v>
      </c>
      <c r="H94">
        <v>85</v>
      </c>
      <c r="I94" t="s">
        <v>3</v>
      </c>
      <c r="J94">
        <v>209</v>
      </c>
      <c r="K94" s="7">
        <f t="shared" si="3"/>
        <v>1.0194137346734316E-2</v>
      </c>
      <c r="L94" s="14" t="s">
        <v>18</v>
      </c>
    </row>
    <row r="95" spans="2:12" x14ac:dyDescent="0.2">
      <c r="B95" s="14" t="s">
        <v>17</v>
      </c>
      <c r="C95" s="6">
        <v>86</v>
      </c>
      <c r="D95" t="s">
        <v>3</v>
      </c>
      <c r="E95">
        <v>80</v>
      </c>
      <c r="F95" s="1">
        <f t="shared" si="2"/>
        <v>3.9401957095208922E-3</v>
      </c>
      <c r="H95">
        <v>86</v>
      </c>
      <c r="I95" t="s">
        <v>3</v>
      </c>
      <c r="J95">
        <v>121</v>
      </c>
      <c r="K95" s="7">
        <f t="shared" si="3"/>
        <v>5.9018689902146032E-3</v>
      </c>
      <c r="L95" s="14" t="s">
        <v>17</v>
      </c>
    </row>
    <row r="96" spans="2:12" x14ac:dyDescent="0.2">
      <c r="B96" s="14" t="s">
        <v>18</v>
      </c>
      <c r="C96" s="6">
        <v>87</v>
      </c>
      <c r="D96" t="s">
        <v>3</v>
      </c>
      <c r="E96">
        <v>121</v>
      </c>
      <c r="F96" s="1">
        <f t="shared" si="2"/>
        <v>5.9595460106503491E-3</v>
      </c>
      <c r="H96">
        <v>87</v>
      </c>
      <c r="I96" t="s">
        <v>3</v>
      </c>
      <c r="J96">
        <v>226</v>
      </c>
      <c r="K96" s="7">
        <f t="shared" si="3"/>
        <v>1.1023325551971077E-2</v>
      </c>
      <c r="L96" s="14" t="s">
        <v>18</v>
      </c>
    </row>
    <row r="97" spans="2:13" x14ac:dyDescent="0.2">
      <c r="B97" s="14" t="s">
        <v>19</v>
      </c>
      <c r="C97" s="6">
        <v>88</v>
      </c>
      <c r="D97" t="s">
        <v>3</v>
      </c>
      <c r="E97">
        <v>113</v>
      </c>
      <c r="F97" s="1">
        <f t="shared" si="2"/>
        <v>5.5655264396982599E-3</v>
      </c>
      <c r="H97">
        <v>88</v>
      </c>
      <c r="I97" t="s">
        <v>3</v>
      </c>
      <c r="J97">
        <v>110</v>
      </c>
      <c r="K97" s="7">
        <f t="shared" si="3"/>
        <v>5.3653354456496393E-3</v>
      </c>
      <c r="L97" s="14" t="s">
        <v>19</v>
      </c>
    </row>
    <row r="98" spans="2:13" x14ac:dyDescent="0.2">
      <c r="B98" s="14" t="s">
        <v>18</v>
      </c>
      <c r="C98" s="6">
        <v>89</v>
      </c>
      <c r="D98" t="s">
        <v>3</v>
      </c>
      <c r="E98">
        <v>169</v>
      </c>
      <c r="F98" s="1">
        <f t="shared" si="2"/>
        <v>8.3236634363628853E-3</v>
      </c>
      <c r="H98">
        <v>89</v>
      </c>
      <c r="I98" t="s">
        <v>3</v>
      </c>
      <c r="J98">
        <v>93</v>
      </c>
      <c r="K98" s="7">
        <f t="shared" si="3"/>
        <v>4.536147240412877E-3</v>
      </c>
      <c r="L98" s="14" t="s">
        <v>18</v>
      </c>
    </row>
    <row r="99" spans="2:13" x14ac:dyDescent="0.2">
      <c r="B99" s="14" t="s">
        <v>17</v>
      </c>
      <c r="C99" s="6">
        <v>90</v>
      </c>
      <c r="D99" t="s">
        <v>3</v>
      </c>
      <c r="E99">
        <v>118</v>
      </c>
      <c r="F99" s="1">
        <f t="shared" si="2"/>
        <v>5.8117886715433158E-3</v>
      </c>
      <c r="H99">
        <v>90</v>
      </c>
      <c r="I99" t="s">
        <v>3</v>
      </c>
      <c r="J99">
        <v>124</v>
      </c>
      <c r="K99" s="7">
        <f t="shared" si="3"/>
        <v>6.0481963205505024E-3</v>
      </c>
      <c r="L99" s="14" t="s">
        <v>17</v>
      </c>
    </row>
    <row r="100" spans="2:13" x14ac:dyDescent="0.2">
      <c r="B100" s="14" t="s">
        <v>18</v>
      </c>
      <c r="C100" s="6">
        <v>91</v>
      </c>
      <c r="D100" t="s">
        <v>3</v>
      </c>
      <c r="E100">
        <v>238</v>
      </c>
      <c r="F100" s="1">
        <f t="shared" si="2"/>
        <v>1.1722082235824653E-2</v>
      </c>
      <c r="H100">
        <v>91</v>
      </c>
      <c r="I100" t="s">
        <v>3</v>
      </c>
      <c r="J100">
        <v>145</v>
      </c>
      <c r="K100" s="7">
        <f t="shared" si="3"/>
        <v>7.0724876329017975E-3</v>
      </c>
      <c r="L100" s="14" t="s">
        <v>18</v>
      </c>
    </row>
    <row r="101" spans="2:13" x14ac:dyDescent="0.2">
      <c r="B101" s="14" t="s">
        <v>19</v>
      </c>
      <c r="C101" s="6">
        <v>92</v>
      </c>
      <c r="D101" t="s">
        <v>3</v>
      </c>
      <c r="E101">
        <v>72</v>
      </c>
      <c r="F101" s="1">
        <f t="shared" si="2"/>
        <v>3.546176138568803E-3</v>
      </c>
      <c r="H101">
        <v>92</v>
      </c>
      <c r="I101" t="s">
        <v>3</v>
      </c>
      <c r="J101">
        <v>41</v>
      </c>
      <c r="K101" s="7">
        <f t="shared" si="3"/>
        <v>1.9998068479239565E-3</v>
      </c>
      <c r="L101" s="14" t="s">
        <v>19</v>
      </c>
    </row>
    <row r="102" spans="2:13" x14ac:dyDescent="0.2">
      <c r="B102" s="14" t="s">
        <v>18</v>
      </c>
      <c r="C102" s="6">
        <v>93</v>
      </c>
      <c r="D102" t="s">
        <v>3</v>
      </c>
      <c r="E102">
        <v>87</v>
      </c>
      <c r="F102" s="1">
        <f t="shared" si="2"/>
        <v>4.2849628341039697E-3</v>
      </c>
      <c r="H102">
        <v>93</v>
      </c>
      <c r="I102" t="s">
        <v>3</v>
      </c>
      <c r="J102">
        <v>67</v>
      </c>
      <c r="K102" s="7">
        <f t="shared" si="3"/>
        <v>3.2679770441684168E-3</v>
      </c>
      <c r="L102" s="14" t="s">
        <v>18</v>
      </c>
    </row>
    <row r="103" spans="2:13" x14ac:dyDescent="0.2">
      <c r="B103" s="14" t="s">
        <v>19</v>
      </c>
      <c r="C103" s="6">
        <v>94</v>
      </c>
      <c r="D103" t="s">
        <v>3</v>
      </c>
      <c r="E103">
        <v>90</v>
      </c>
      <c r="F103" s="1">
        <f t="shared" si="2"/>
        <v>4.4327201732110031E-3</v>
      </c>
      <c r="H103">
        <v>94</v>
      </c>
      <c r="I103" t="s">
        <v>3</v>
      </c>
      <c r="J103">
        <v>50</v>
      </c>
      <c r="K103" s="7">
        <f t="shared" si="3"/>
        <v>2.4387888389316545E-3</v>
      </c>
      <c r="L103" s="14" t="s">
        <v>19</v>
      </c>
    </row>
    <row r="104" spans="2:13" x14ac:dyDescent="0.2">
      <c r="B104" s="14" t="s">
        <v>18</v>
      </c>
      <c r="C104" s="6">
        <v>95</v>
      </c>
      <c r="D104" t="s">
        <v>3</v>
      </c>
      <c r="E104">
        <v>289</v>
      </c>
      <c r="F104" s="1">
        <f t="shared" si="2"/>
        <v>1.4233957000644223E-2</v>
      </c>
      <c r="H104">
        <v>95</v>
      </c>
      <c r="I104" t="s">
        <v>3</v>
      </c>
      <c r="J104">
        <v>614</v>
      </c>
      <c r="K104" s="7">
        <f t="shared" si="3"/>
        <v>2.9948326942080713E-2</v>
      </c>
      <c r="L104" s="14" t="s">
        <v>18</v>
      </c>
    </row>
    <row r="105" spans="2:13" x14ac:dyDescent="0.2">
      <c r="B105" s="14" t="s">
        <v>19</v>
      </c>
      <c r="C105" s="6">
        <v>96</v>
      </c>
      <c r="D105" t="s">
        <v>3</v>
      </c>
      <c r="E105">
        <v>142</v>
      </c>
      <c r="F105" s="1">
        <f t="shared" si="2"/>
        <v>6.9938473843995826E-3</v>
      </c>
      <c r="H105">
        <v>96</v>
      </c>
      <c r="I105" t="s">
        <v>3</v>
      </c>
      <c r="J105">
        <v>108</v>
      </c>
      <c r="K105" s="7">
        <f t="shared" si="3"/>
        <v>5.2677838920923738E-3</v>
      </c>
      <c r="L105" s="14" t="s">
        <v>19</v>
      </c>
    </row>
    <row r="106" spans="2:13" x14ac:dyDescent="0.2">
      <c r="B106" s="14" t="s">
        <v>17</v>
      </c>
      <c r="C106" s="6">
        <v>97</v>
      </c>
      <c r="D106" t="s">
        <v>3</v>
      </c>
      <c r="E106">
        <v>780</v>
      </c>
      <c r="F106" s="1">
        <f t="shared" si="2"/>
        <v>3.8416908167828695E-2</v>
      </c>
      <c r="H106">
        <v>97</v>
      </c>
      <c r="I106" t="s">
        <v>3</v>
      </c>
      <c r="J106">
        <v>974</v>
      </c>
      <c r="K106" s="7">
        <f t="shared" si="3"/>
        <v>4.7507606582388624E-2</v>
      </c>
      <c r="L106" s="14" t="s">
        <v>17</v>
      </c>
    </row>
    <row r="107" spans="2:13" x14ac:dyDescent="0.2">
      <c r="B107" s="14" t="s">
        <v>18</v>
      </c>
      <c r="C107" s="6">
        <v>98</v>
      </c>
      <c r="D107" t="s">
        <v>3</v>
      </c>
      <c r="E107">
        <v>820</v>
      </c>
      <c r="F107" s="1">
        <f t="shared" si="2"/>
        <v>4.0387006022589142E-2</v>
      </c>
      <c r="H107">
        <v>98</v>
      </c>
      <c r="I107" t="s">
        <v>3</v>
      </c>
      <c r="J107">
        <v>855</v>
      </c>
      <c r="K107" s="7">
        <f t="shared" si="3"/>
        <v>4.1703289145731286E-2</v>
      </c>
      <c r="L107" s="14" t="s">
        <v>18</v>
      </c>
    </row>
    <row r="108" spans="2:13" x14ac:dyDescent="0.2">
      <c r="B108" s="14" t="s">
        <v>17</v>
      </c>
      <c r="C108" s="6">
        <v>99</v>
      </c>
      <c r="D108" t="s">
        <v>3</v>
      </c>
      <c r="E108">
        <v>195929</v>
      </c>
      <c r="F108" s="1">
        <f t="shared" si="2"/>
        <v>9.6499825646339854</v>
      </c>
      <c r="H108">
        <v>99</v>
      </c>
      <c r="I108" t="s">
        <v>3</v>
      </c>
      <c r="J108">
        <v>138482</v>
      </c>
      <c r="K108" s="7">
        <f t="shared" si="3"/>
        <v>6.7545671198586676</v>
      </c>
      <c r="L108" s="14" t="s">
        <v>17</v>
      </c>
    </row>
    <row r="109" spans="2:13" x14ac:dyDescent="0.2">
      <c r="B109" s="14" t="s">
        <v>18</v>
      </c>
      <c r="C109" s="6">
        <v>100</v>
      </c>
      <c r="D109" t="s">
        <v>3</v>
      </c>
      <c r="E109">
        <v>86</v>
      </c>
      <c r="F109" s="1">
        <f t="shared" si="2"/>
        <v>4.2357103877349589E-3</v>
      </c>
      <c r="H109">
        <v>100</v>
      </c>
      <c r="I109" t="s">
        <v>3</v>
      </c>
      <c r="J109">
        <v>59</v>
      </c>
      <c r="K109" s="7">
        <f t="shared" si="3"/>
        <v>2.877770829939352E-3</v>
      </c>
      <c r="L109" s="14" t="s">
        <v>18</v>
      </c>
    </row>
    <row r="110" spans="2:13" x14ac:dyDescent="0.2">
      <c r="B110" s="14" t="s">
        <v>17</v>
      </c>
      <c r="C110" s="6">
        <v>101</v>
      </c>
      <c r="D110" t="s">
        <v>3</v>
      </c>
      <c r="E110">
        <v>141</v>
      </c>
      <c r="F110" s="1">
        <f t="shared" si="2"/>
        <v>6.9445949380305717E-3</v>
      </c>
      <c r="H110">
        <v>101</v>
      </c>
      <c r="I110" t="s">
        <v>3</v>
      </c>
      <c r="J110">
        <v>131</v>
      </c>
      <c r="K110" s="7">
        <f t="shared" si="3"/>
        <v>6.3896267580009353E-3</v>
      </c>
      <c r="L110" s="14" t="s">
        <v>17</v>
      </c>
    </row>
    <row r="111" spans="2:13" x14ac:dyDescent="0.2">
      <c r="B111" s="14" t="s">
        <v>18</v>
      </c>
      <c r="C111" s="6">
        <v>102</v>
      </c>
      <c r="D111" t="s">
        <v>3</v>
      </c>
      <c r="E111">
        <v>48</v>
      </c>
      <c r="F111" s="1">
        <f t="shared" si="2"/>
        <v>2.3641174257125349E-3</v>
      </c>
      <c r="H111">
        <v>102</v>
      </c>
      <c r="I111" t="s">
        <v>3</v>
      </c>
      <c r="J111">
        <v>41</v>
      </c>
      <c r="K111" s="7">
        <f t="shared" si="3"/>
        <v>1.9998068479239565E-3</v>
      </c>
      <c r="L111" s="14" t="s">
        <v>18</v>
      </c>
    </row>
    <row r="112" spans="2:13" x14ac:dyDescent="0.2">
      <c r="B112" s="14" t="s">
        <v>18</v>
      </c>
      <c r="C112" s="6">
        <v>103</v>
      </c>
      <c r="D112" t="s">
        <v>3</v>
      </c>
      <c r="E112">
        <v>99</v>
      </c>
      <c r="F112" s="1">
        <f t="shared" si="2"/>
        <v>4.875992190532104E-3</v>
      </c>
      <c r="H112">
        <v>103</v>
      </c>
      <c r="I112" t="s">
        <v>3</v>
      </c>
      <c r="J112">
        <v>109</v>
      </c>
      <c r="K112" s="7">
        <f t="shared" si="3"/>
        <v>5.3165596688710065E-3</v>
      </c>
      <c r="L112" s="14" t="s">
        <v>18</v>
      </c>
      <c r="M112" s="16" t="s">
        <v>9</v>
      </c>
    </row>
    <row r="113" spans="2:12" x14ac:dyDescent="0.2">
      <c r="B113" s="14" t="s">
        <v>18</v>
      </c>
      <c r="C113" s="6">
        <v>104</v>
      </c>
      <c r="D113" t="s">
        <v>3</v>
      </c>
      <c r="E113">
        <v>138</v>
      </c>
      <c r="F113" s="1">
        <f t="shared" si="2"/>
        <v>6.7968375989235393E-3</v>
      </c>
      <c r="H113">
        <v>104</v>
      </c>
      <c r="I113" t="s">
        <v>3</v>
      </c>
      <c r="J113">
        <v>95</v>
      </c>
      <c r="K113" s="7">
        <f t="shared" si="3"/>
        <v>4.6336987939701434E-3</v>
      </c>
      <c r="L113" s="14" t="s">
        <v>18</v>
      </c>
    </row>
    <row r="114" spans="2:12" x14ac:dyDescent="0.2">
      <c r="B114" s="14" t="s">
        <v>17</v>
      </c>
      <c r="C114" s="6">
        <v>105</v>
      </c>
      <c r="D114" t="s">
        <v>3</v>
      </c>
      <c r="E114">
        <v>194</v>
      </c>
      <c r="F114" s="1">
        <f t="shared" si="2"/>
        <v>9.5549745955881629E-3</v>
      </c>
      <c r="H114">
        <v>105</v>
      </c>
      <c r="I114" t="s">
        <v>3</v>
      </c>
      <c r="J114">
        <v>161</v>
      </c>
      <c r="K114" s="7">
        <f t="shared" si="3"/>
        <v>7.852900061359927E-3</v>
      </c>
      <c r="L114" s="14" t="s">
        <v>17</v>
      </c>
    </row>
    <row r="115" spans="2:12" ht="17" thickBot="1" x14ac:dyDescent="0.25">
      <c r="B115" s="14" t="s">
        <v>18</v>
      </c>
      <c r="C115" s="8">
        <v>106</v>
      </c>
      <c r="D115" s="9" t="s">
        <v>3</v>
      </c>
      <c r="E115" s="9">
        <v>137</v>
      </c>
      <c r="F115" s="10">
        <f t="shared" si="2"/>
        <v>6.7475851525545284E-3</v>
      </c>
      <c r="G115" s="9"/>
      <c r="H115" s="9">
        <v>106</v>
      </c>
      <c r="I115" s="9" t="s">
        <v>3</v>
      </c>
      <c r="J115" s="9">
        <v>110</v>
      </c>
      <c r="K115" s="11">
        <f t="shared" si="3"/>
        <v>5.3653354456496393E-3</v>
      </c>
      <c r="L115" s="14" t="s">
        <v>18</v>
      </c>
    </row>
    <row r="116" spans="2:12" x14ac:dyDescent="0.2">
      <c r="B116" s="14" t="s">
        <v>20</v>
      </c>
      <c r="C116" s="2">
        <v>107</v>
      </c>
      <c r="D116" s="3" t="s">
        <v>4</v>
      </c>
      <c r="E116" s="3">
        <v>77</v>
      </c>
      <c r="F116" s="4">
        <f t="shared" si="2"/>
        <v>3.7924383704138584E-3</v>
      </c>
      <c r="G116" s="3"/>
      <c r="H116" s="3">
        <v>107</v>
      </c>
      <c r="I116" s="3" t="s">
        <v>4</v>
      </c>
      <c r="J116" s="3">
        <v>121</v>
      </c>
      <c r="K116" s="5">
        <f t="shared" si="3"/>
        <v>5.9018689902146032E-3</v>
      </c>
      <c r="L116" s="14" t="s">
        <v>20</v>
      </c>
    </row>
    <row r="117" spans="2:12" x14ac:dyDescent="0.2">
      <c r="B117" s="14" t="s">
        <v>18</v>
      </c>
      <c r="C117" s="6">
        <v>108</v>
      </c>
      <c r="D117" t="s">
        <v>4</v>
      </c>
      <c r="E117">
        <v>230</v>
      </c>
      <c r="F117" s="1">
        <f t="shared" si="2"/>
        <v>1.1328062664872563E-2</v>
      </c>
      <c r="H117">
        <v>108</v>
      </c>
      <c r="I117" t="s">
        <v>4</v>
      </c>
      <c r="J117">
        <v>234</v>
      </c>
      <c r="K117" s="7">
        <f t="shared" si="3"/>
        <v>1.1413531766200143E-2</v>
      </c>
      <c r="L117" s="14" t="s">
        <v>18</v>
      </c>
    </row>
    <row r="118" spans="2:12" x14ac:dyDescent="0.2">
      <c r="B118" s="14" t="s">
        <v>18</v>
      </c>
      <c r="C118" s="6">
        <v>109</v>
      </c>
      <c r="D118" t="s">
        <v>4</v>
      </c>
      <c r="E118">
        <v>3355</v>
      </c>
      <c r="F118" s="1">
        <f t="shared" si="2"/>
        <v>0.16524195756803239</v>
      </c>
      <c r="H118">
        <v>109</v>
      </c>
      <c r="I118" t="s">
        <v>4</v>
      </c>
      <c r="J118">
        <v>3966</v>
      </c>
      <c r="K118" s="7">
        <f t="shared" si="3"/>
        <v>0.19344473070405882</v>
      </c>
      <c r="L118" s="14" t="s">
        <v>18</v>
      </c>
    </row>
    <row r="119" spans="2:12" x14ac:dyDescent="0.2">
      <c r="B119" s="14" t="s">
        <v>18</v>
      </c>
      <c r="C119" s="6">
        <v>110</v>
      </c>
      <c r="D119" t="s">
        <v>4</v>
      </c>
      <c r="E119">
        <v>276</v>
      </c>
      <c r="F119" s="1">
        <f t="shared" si="2"/>
        <v>1.3593675197847079E-2</v>
      </c>
      <c r="H119">
        <v>110</v>
      </c>
      <c r="I119" t="s">
        <v>4</v>
      </c>
      <c r="J119">
        <v>217</v>
      </c>
      <c r="K119" s="7">
        <f t="shared" si="3"/>
        <v>1.0584343560963379E-2</v>
      </c>
      <c r="L119" s="14" t="s">
        <v>18</v>
      </c>
    </row>
    <row r="120" spans="2:12" x14ac:dyDescent="0.2">
      <c r="B120" s="14" t="s">
        <v>18</v>
      </c>
      <c r="C120" s="6">
        <v>111</v>
      </c>
      <c r="D120" t="s">
        <v>4</v>
      </c>
      <c r="E120">
        <v>23</v>
      </c>
      <c r="F120" s="1">
        <f t="shared" si="2"/>
        <v>1.1328062664872564E-3</v>
      </c>
      <c r="H120">
        <v>111</v>
      </c>
      <c r="I120" t="s">
        <v>4</v>
      </c>
      <c r="J120">
        <v>27</v>
      </c>
      <c r="K120" s="7">
        <f t="shared" si="3"/>
        <v>1.3169459730230934E-3</v>
      </c>
      <c r="L120" s="14" t="s">
        <v>18</v>
      </c>
    </row>
    <row r="121" spans="2:12" x14ac:dyDescent="0.2">
      <c r="B121" s="14" t="s">
        <v>20</v>
      </c>
      <c r="C121" s="6">
        <v>112</v>
      </c>
      <c r="D121" t="s">
        <v>4</v>
      </c>
      <c r="E121">
        <v>9</v>
      </c>
      <c r="F121" s="1">
        <f t="shared" si="2"/>
        <v>4.4327201732110037E-4</v>
      </c>
      <c r="H121">
        <v>112</v>
      </c>
      <c r="I121" t="s">
        <v>4</v>
      </c>
      <c r="J121">
        <v>11</v>
      </c>
      <c r="K121" s="7">
        <f t="shared" si="3"/>
        <v>5.3653354456496393E-4</v>
      </c>
      <c r="L121" s="14" t="s">
        <v>20</v>
      </c>
    </row>
    <row r="122" spans="2:12" x14ac:dyDescent="0.2">
      <c r="B122" s="14" t="s">
        <v>20</v>
      </c>
      <c r="C122" s="6">
        <v>113</v>
      </c>
      <c r="D122" t="s">
        <v>4</v>
      </c>
      <c r="E122">
        <v>16</v>
      </c>
      <c r="F122" s="1">
        <f t="shared" si="2"/>
        <v>7.8803914190417833E-4</v>
      </c>
      <c r="H122">
        <v>113</v>
      </c>
      <c r="I122" t="s">
        <v>4</v>
      </c>
      <c r="J122">
        <v>18</v>
      </c>
      <c r="K122" s="7">
        <f t="shared" si="3"/>
        <v>8.7796398201539559E-4</v>
      </c>
      <c r="L122" s="14" t="s">
        <v>20</v>
      </c>
    </row>
    <row r="123" spans="2:12" x14ac:dyDescent="0.2">
      <c r="B123" s="14" t="s">
        <v>19</v>
      </c>
      <c r="C123" s="6">
        <v>114</v>
      </c>
      <c r="D123" t="s">
        <v>4</v>
      </c>
      <c r="E123">
        <v>17</v>
      </c>
      <c r="F123" s="1">
        <f t="shared" si="2"/>
        <v>8.3729158827318948E-4</v>
      </c>
      <c r="H123">
        <v>114</v>
      </c>
      <c r="I123" t="s">
        <v>4</v>
      </c>
      <c r="J123">
        <v>25</v>
      </c>
      <c r="K123" s="7">
        <f t="shared" si="3"/>
        <v>1.2193944194658273E-3</v>
      </c>
      <c r="L123" s="14" t="s">
        <v>19</v>
      </c>
    </row>
    <row r="124" spans="2:12" x14ac:dyDescent="0.2">
      <c r="B124" s="14" t="s">
        <v>19</v>
      </c>
      <c r="C124" s="6">
        <v>115</v>
      </c>
      <c r="D124" t="s">
        <v>4</v>
      </c>
      <c r="E124">
        <v>22</v>
      </c>
      <c r="F124" s="1">
        <f t="shared" si="2"/>
        <v>1.0835538201182454E-3</v>
      </c>
      <c r="H124">
        <v>115</v>
      </c>
      <c r="I124" t="s">
        <v>4</v>
      </c>
      <c r="J124">
        <v>14</v>
      </c>
      <c r="K124" s="7">
        <f t="shared" si="3"/>
        <v>6.8286087490086321E-4</v>
      </c>
      <c r="L124" s="14" t="s">
        <v>19</v>
      </c>
    </row>
    <row r="125" spans="2:12" x14ac:dyDescent="0.2">
      <c r="B125" s="14" t="s">
        <v>20</v>
      </c>
      <c r="C125" s="6">
        <v>116</v>
      </c>
      <c r="D125" t="s">
        <v>4</v>
      </c>
      <c r="E125">
        <v>24</v>
      </c>
      <c r="F125" s="1">
        <f t="shared" si="2"/>
        <v>1.1820587128562674E-3</v>
      </c>
      <c r="H125">
        <v>116</v>
      </c>
      <c r="I125" t="s">
        <v>4</v>
      </c>
      <c r="J125">
        <v>24</v>
      </c>
      <c r="K125" s="7">
        <f t="shared" si="3"/>
        <v>1.1706186426871941E-3</v>
      </c>
      <c r="L125" s="14" t="s">
        <v>20</v>
      </c>
    </row>
    <row r="126" spans="2:12" x14ac:dyDescent="0.2">
      <c r="B126" s="14" t="s">
        <v>18</v>
      </c>
      <c r="C126" s="6">
        <v>117</v>
      </c>
      <c r="D126" t="s">
        <v>4</v>
      </c>
      <c r="E126">
        <v>24</v>
      </c>
      <c r="F126" s="1">
        <f t="shared" si="2"/>
        <v>1.1820587128562674E-3</v>
      </c>
      <c r="H126">
        <v>117</v>
      </c>
      <c r="I126" t="s">
        <v>4</v>
      </c>
      <c r="J126">
        <v>14</v>
      </c>
      <c r="K126" s="7">
        <f t="shared" si="3"/>
        <v>6.8286087490086321E-4</v>
      </c>
      <c r="L126" s="14" t="s">
        <v>18</v>
      </c>
    </row>
    <row r="127" spans="2:12" x14ac:dyDescent="0.2">
      <c r="B127" s="14" t="s">
        <v>19</v>
      </c>
      <c r="C127" s="6">
        <v>118</v>
      </c>
      <c r="D127" t="s">
        <v>4</v>
      </c>
      <c r="E127">
        <v>17</v>
      </c>
      <c r="F127" s="1">
        <f t="shared" si="2"/>
        <v>8.3729158827318948E-4</v>
      </c>
      <c r="H127">
        <v>118</v>
      </c>
      <c r="I127" t="s">
        <v>4</v>
      </c>
      <c r="J127">
        <v>21</v>
      </c>
      <c r="K127" s="7">
        <f t="shared" si="3"/>
        <v>1.0242913123512949E-3</v>
      </c>
      <c r="L127" s="14" t="s">
        <v>19</v>
      </c>
    </row>
    <row r="128" spans="2:12" x14ac:dyDescent="0.2">
      <c r="B128" s="14" t="s">
        <v>20</v>
      </c>
      <c r="C128" s="6">
        <v>119</v>
      </c>
      <c r="D128" t="s">
        <v>4</v>
      </c>
      <c r="E128">
        <v>22</v>
      </c>
      <c r="F128" s="1">
        <f t="shared" si="2"/>
        <v>1.0835538201182454E-3</v>
      </c>
      <c r="H128">
        <v>119</v>
      </c>
      <c r="I128" t="s">
        <v>4</v>
      </c>
      <c r="J128">
        <v>18</v>
      </c>
      <c r="K128" s="7">
        <f t="shared" si="3"/>
        <v>8.7796398201539559E-4</v>
      </c>
      <c r="L128" s="14" t="s">
        <v>20</v>
      </c>
    </row>
    <row r="129" spans="2:12" x14ac:dyDescent="0.2">
      <c r="B129" s="14" t="s">
        <v>17</v>
      </c>
      <c r="C129" s="6">
        <v>120</v>
      </c>
      <c r="D129" t="s">
        <v>4</v>
      </c>
      <c r="E129">
        <v>24</v>
      </c>
      <c r="F129" s="1">
        <f t="shared" si="2"/>
        <v>1.1820587128562674E-3</v>
      </c>
      <c r="H129">
        <v>120</v>
      </c>
      <c r="I129" t="s">
        <v>4</v>
      </c>
      <c r="J129">
        <v>12</v>
      </c>
      <c r="K129" s="7">
        <f t="shared" si="3"/>
        <v>5.8530932134359703E-4</v>
      </c>
      <c r="L129" s="14" t="s">
        <v>17</v>
      </c>
    </row>
    <row r="130" spans="2:12" x14ac:dyDescent="0.2">
      <c r="B130" s="14" t="s">
        <v>20</v>
      </c>
      <c r="C130" s="6">
        <v>121</v>
      </c>
      <c r="D130" t="s">
        <v>4</v>
      </c>
      <c r="E130">
        <v>9</v>
      </c>
      <c r="F130" s="1">
        <f t="shared" si="2"/>
        <v>4.4327201732110037E-4</v>
      </c>
      <c r="H130">
        <v>121</v>
      </c>
      <c r="I130" t="s">
        <v>4</v>
      </c>
      <c r="J130">
        <v>3</v>
      </c>
      <c r="K130" s="7">
        <f t="shared" si="3"/>
        <v>1.4632733033589926E-4</v>
      </c>
      <c r="L130" s="14" t="s">
        <v>20</v>
      </c>
    </row>
    <row r="131" spans="2:12" x14ac:dyDescent="0.2">
      <c r="B131" s="14" t="s">
        <v>20</v>
      </c>
      <c r="C131" s="6">
        <v>122</v>
      </c>
      <c r="D131" t="s">
        <v>4</v>
      </c>
      <c r="E131">
        <v>13</v>
      </c>
      <c r="F131" s="1">
        <f t="shared" si="2"/>
        <v>6.4028180279714498E-4</v>
      </c>
      <c r="H131">
        <v>122</v>
      </c>
      <c r="I131" t="s">
        <v>4</v>
      </c>
      <c r="J131">
        <v>6</v>
      </c>
      <c r="K131" s="7">
        <f t="shared" si="3"/>
        <v>2.9265466067179851E-4</v>
      </c>
      <c r="L131" s="14" t="s">
        <v>20</v>
      </c>
    </row>
    <row r="132" spans="2:12" x14ac:dyDescent="0.2">
      <c r="B132" s="14" t="s">
        <v>18</v>
      </c>
      <c r="C132" s="6">
        <v>123</v>
      </c>
      <c r="D132" t="s">
        <v>4</v>
      </c>
      <c r="E132">
        <v>15</v>
      </c>
      <c r="F132" s="1">
        <f t="shared" si="2"/>
        <v>7.3878669553516729E-4</v>
      </c>
      <c r="H132">
        <v>123</v>
      </c>
      <c r="I132" t="s">
        <v>4</v>
      </c>
      <c r="J132">
        <v>9</v>
      </c>
      <c r="K132" s="7">
        <f t="shared" si="3"/>
        <v>4.389819910076978E-4</v>
      </c>
      <c r="L132" s="14" t="s">
        <v>18</v>
      </c>
    </row>
    <row r="133" spans="2:12" x14ac:dyDescent="0.2">
      <c r="B133" s="14" t="s">
        <v>20</v>
      </c>
      <c r="C133" s="6">
        <v>124</v>
      </c>
      <c r="D133" t="s">
        <v>4</v>
      </c>
      <c r="E133">
        <v>9</v>
      </c>
      <c r="F133" s="1">
        <f t="shared" si="2"/>
        <v>4.4327201732110037E-4</v>
      </c>
      <c r="H133">
        <v>124</v>
      </c>
      <c r="I133" t="s">
        <v>4</v>
      </c>
      <c r="J133">
        <v>22</v>
      </c>
      <c r="K133" s="7">
        <f t="shared" si="3"/>
        <v>1.0730670891299279E-3</v>
      </c>
      <c r="L133" s="14" t="s">
        <v>20</v>
      </c>
    </row>
    <row r="134" spans="2:12" x14ac:dyDescent="0.2">
      <c r="B134" s="14" t="s">
        <v>19</v>
      </c>
      <c r="C134" s="6">
        <v>125</v>
      </c>
      <c r="D134" t="s">
        <v>4</v>
      </c>
      <c r="E134">
        <v>11</v>
      </c>
      <c r="F134" s="1">
        <f t="shared" si="2"/>
        <v>5.4177691005912268E-4</v>
      </c>
      <c r="H134">
        <v>125</v>
      </c>
      <c r="I134" t="s">
        <v>4</v>
      </c>
      <c r="J134">
        <v>6</v>
      </c>
      <c r="K134" s="7">
        <f t="shared" si="3"/>
        <v>2.9265466067179851E-4</v>
      </c>
      <c r="L134" s="14" t="s">
        <v>19</v>
      </c>
    </row>
    <row r="135" spans="2:12" x14ac:dyDescent="0.2">
      <c r="B135" s="14" t="s">
        <v>20</v>
      </c>
      <c r="C135" s="6">
        <v>126</v>
      </c>
      <c r="D135" t="s">
        <v>4</v>
      </c>
      <c r="E135">
        <v>11</v>
      </c>
      <c r="F135" s="1">
        <f t="shared" si="2"/>
        <v>5.4177691005912268E-4</v>
      </c>
      <c r="H135">
        <v>126</v>
      </c>
      <c r="I135" t="s">
        <v>4</v>
      </c>
      <c r="J135">
        <v>11</v>
      </c>
      <c r="K135" s="7">
        <f t="shared" si="3"/>
        <v>5.3653354456496393E-4</v>
      </c>
      <c r="L135" s="14" t="s">
        <v>20</v>
      </c>
    </row>
    <row r="136" spans="2:12" x14ac:dyDescent="0.2">
      <c r="B136" s="14" t="s">
        <v>20</v>
      </c>
      <c r="C136" s="6">
        <v>127</v>
      </c>
      <c r="D136" t="s">
        <v>4</v>
      </c>
      <c r="E136">
        <v>33</v>
      </c>
      <c r="F136" s="1">
        <f t="shared" si="2"/>
        <v>1.6253307301773679E-3</v>
      </c>
      <c r="H136">
        <v>127</v>
      </c>
      <c r="I136" t="s">
        <v>4</v>
      </c>
      <c r="J136">
        <v>32</v>
      </c>
      <c r="K136" s="7">
        <f t="shared" si="3"/>
        <v>1.5608248569162588E-3</v>
      </c>
      <c r="L136" s="14" t="s">
        <v>20</v>
      </c>
    </row>
    <row r="137" spans="2:12" x14ac:dyDescent="0.2">
      <c r="B137" s="14" t="s">
        <v>19</v>
      </c>
      <c r="C137" s="6">
        <v>128</v>
      </c>
      <c r="D137" t="s">
        <v>4</v>
      </c>
      <c r="E137">
        <v>264</v>
      </c>
      <c r="F137" s="1">
        <f t="shared" si="2"/>
        <v>1.3002645841418943E-2</v>
      </c>
      <c r="H137">
        <v>128</v>
      </c>
      <c r="I137" t="s">
        <v>4</v>
      </c>
      <c r="J137">
        <v>25</v>
      </c>
      <c r="K137" s="7">
        <f t="shared" si="3"/>
        <v>1.2193944194658273E-3</v>
      </c>
      <c r="L137" s="14" t="s">
        <v>19</v>
      </c>
    </row>
    <row r="138" spans="2:12" x14ac:dyDescent="0.2">
      <c r="B138" s="14" t="s">
        <v>18</v>
      </c>
      <c r="C138" s="6">
        <v>129</v>
      </c>
      <c r="D138" t="s">
        <v>4</v>
      </c>
      <c r="E138">
        <v>36</v>
      </c>
      <c r="F138" s="1">
        <f t="shared" si="2"/>
        <v>1.7730880692844015E-3</v>
      </c>
      <c r="H138">
        <v>129</v>
      </c>
      <c r="I138" t="s">
        <v>4</v>
      </c>
      <c r="J138">
        <v>167</v>
      </c>
      <c r="K138" s="7">
        <f t="shared" si="3"/>
        <v>8.1455547220317254E-3</v>
      </c>
      <c r="L138" s="14" t="s">
        <v>18</v>
      </c>
    </row>
    <row r="139" spans="2:12" x14ac:dyDescent="0.2">
      <c r="B139" s="14" t="s">
        <v>18</v>
      </c>
      <c r="C139" s="6">
        <v>130</v>
      </c>
      <c r="D139" t="s">
        <v>4</v>
      </c>
      <c r="E139">
        <v>21</v>
      </c>
      <c r="F139" s="1">
        <f t="shared" ref="F139:F313" si="4">(E139/2030356)*100</f>
        <v>1.0343013737492341E-3</v>
      </c>
      <c r="H139">
        <v>130</v>
      </c>
      <c r="I139" t="s">
        <v>4</v>
      </c>
      <c r="J139">
        <v>18</v>
      </c>
      <c r="K139" s="7">
        <f t="shared" ref="K139:K202" si="5">(J139/2050198)*100</f>
        <v>8.7796398201539559E-4</v>
      </c>
      <c r="L139" s="14" t="s">
        <v>18</v>
      </c>
    </row>
    <row r="140" spans="2:12" x14ac:dyDescent="0.2">
      <c r="B140" s="14" t="s">
        <v>19</v>
      </c>
      <c r="C140" s="6">
        <v>131</v>
      </c>
      <c r="D140" t="s">
        <v>4</v>
      </c>
      <c r="E140">
        <v>10</v>
      </c>
      <c r="F140" s="1">
        <f t="shared" si="4"/>
        <v>4.9252446369011152E-4</v>
      </c>
      <c r="H140">
        <v>131</v>
      </c>
      <c r="I140" t="s">
        <v>4</v>
      </c>
      <c r="J140">
        <v>19</v>
      </c>
      <c r="K140" s="7">
        <f t="shared" si="5"/>
        <v>9.2673975879402869E-4</v>
      </c>
      <c r="L140" s="14" t="s">
        <v>19</v>
      </c>
    </row>
    <row r="141" spans="2:12" x14ac:dyDescent="0.2">
      <c r="B141" s="14" t="s">
        <v>18</v>
      </c>
      <c r="C141" s="6">
        <v>132</v>
      </c>
      <c r="D141" t="s">
        <v>4</v>
      </c>
      <c r="E141">
        <v>26</v>
      </c>
      <c r="F141" s="1">
        <f t="shared" si="4"/>
        <v>1.28056360559429E-3</v>
      </c>
      <c r="H141">
        <v>132</v>
      </c>
      <c r="I141" t="s">
        <v>4</v>
      </c>
      <c r="J141">
        <v>8</v>
      </c>
      <c r="K141" s="7">
        <f t="shared" si="5"/>
        <v>3.902062142290647E-4</v>
      </c>
      <c r="L141" s="14" t="s">
        <v>18</v>
      </c>
    </row>
    <row r="142" spans="2:12" x14ac:dyDescent="0.2">
      <c r="B142" s="14" t="s">
        <v>19</v>
      </c>
      <c r="C142" s="6">
        <v>133</v>
      </c>
      <c r="D142" t="s">
        <v>4</v>
      </c>
      <c r="E142">
        <v>19</v>
      </c>
      <c r="F142" s="1">
        <f t="shared" si="4"/>
        <v>9.3579648101121179E-4</v>
      </c>
      <c r="H142">
        <v>133</v>
      </c>
      <c r="I142" t="s">
        <v>4</v>
      </c>
      <c r="J142">
        <v>12</v>
      </c>
      <c r="K142" s="7">
        <f t="shared" si="5"/>
        <v>5.8530932134359703E-4</v>
      </c>
      <c r="L142" s="14" t="s">
        <v>19</v>
      </c>
    </row>
    <row r="143" spans="2:12" x14ac:dyDescent="0.2">
      <c r="B143" s="14" t="s">
        <v>18</v>
      </c>
      <c r="C143" s="6">
        <v>134</v>
      </c>
      <c r="D143" t="s">
        <v>4</v>
      </c>
      <c r="E143">
        <v>18</v>
      </c>
      <c r="F143" s="1">
        <f t="shared" si="4"/>
        <v>8.8654403464220074E-4</v>
      </c>
      <c r="H143">
        <v>134</v>
      </c>
      <c r="I143" t="s">
        <v>4</v>
      </c>
      <c r="J143">
        <v>32</v>
      </c>
      <c r="K143" s="7">
        <f t="shared" si="5"/>
        <v>1.5608248569162588E-3</v>
      </c>
      <c r="L143" s="14" t="s">
        <v>18</v>
      </c>
    </row>
    <row r="144" spans="2:12" x14ac:dyDescent="0.2">
      <c r="B144" s="14" t="s">
        <v>19</v>
      </c>
      <c r="C144" s="6">
        <v>135</v>
      </c>
      <c r="D144" t="s">
        <v>4</v>
      </c>
      <c r="E144">
        <v>29</v>
      </c>
      <c r="F144" s="1">
        <f t="shared" si="4"/>
        <v>1.4283209447013233E-3</v>
      </c>
      <c r="H144">
        <v>135</v>
      </c>
      <c r="I144" t="s">
        <v>4</v>
      </c>
      <c r="J144">
        <v>31</v>
      </c>
      <c r="K144" s="7">
        <f t="shared" si="5"/>
        <v>1.5120490801376256E-3</v>
      </c>
      <c r="L144" s="14" t="s">
        <v>19</v>
      </c>
    </row>
    <row r="145" spans="2:13" ht="17" thickBot="1" x14ac:dyDescent="0.25">
      <c r="B145" s="14" t="s">
        <v>19</v>
      </c>
      <c r="C145" s="8">
        <v>136</v>
      </c>
      <c r="D145" s="9" t="s">
        <v>4</v>
      </c>
      <c r="E145" s="9">
        <v>152</v>
      </c>
      <c r="F145" s="10">
        <f t="shared" si="4"/>
        <v>7.4863718480896943E-3</v>
      </c>
      <c r="G145" s="9"/>
      <c r="H145" s="9">
        <v>136</v>
      </c>
      <c r="I145" s="9" t="s">
        <v>4</v>
      </c>
      <c r="J145" s="9">
        <v>93</v>
      </c>
      <c r="K145" s="11">
        <f t="shared" si="5"/>
        <v>4.536147240412877E-3</v>
      </c>
      <c r="L145" s="14" t="s">
        <v>19</v>
      </c>
    </row>
    <row r="146" spans="2:13" x14ac:dyDescent="0.2">
      <c r="H146" s="2">
        <v>137</v>
      </c>
      <c r="I146" s="3" t="s">
        <v>4</v>
      </c>
      <c r="J146" s="3">
        <v>4</v>
      </c>
      <c r="K146" s="5">
        <f t="shared" si="5"/>
        <v>1.9510310711453235E-4</v>
      </c>
      <c r="L146" s="14" t="s">
        <v>20</v>
      </c>
      <c r="M146" s="16" t="s">
        <v>23</v>
      </c>
    </row>
    <row r="147" spans="2:13" x14ac:dyDescent="0.2">
      <c r="H147" s="6">
        <v>138</v>
      </c>
      <c r="I147" t="s">
        <v>4</v>
      </c>
      <c r="J147">
        <v>12</v>
      </c>
      <c r="K147" s="7">
        <f t="shared" si="5"/>
        <v>5.8530932134359703E-4</v>
      </c>
      <c r="L147" s="14" t="s">
        <v>19</v>
      </c>
    </row>
    <row r="148" spans="2:13" x14ac:dyDescent="0.2">
      <c r="H148" s="6">
        <v>139</v>
      </c>
      <c r="I148" t="s">
        <v>4</v>
      </c>
      <c r="J148">
        <v>12</v>
      </c>
      <c r="K148" s="7">
        <f t="shared" si="5"/>
        <v>5.8530932134359703E-4</v>
      </c>
      <c r="L148" s="14" t="s">
        <v>20</v>
      </c>
    </row>
    <row r="149" spans="2:13" x14ac:dyDescent="0.2">
      <c r="H149" s="6">
        <v>140</v>
      </c>
      <c r="I149" t="s">
        <v>4</v>
      </c>
      <c r="J149">
        <v>5</v>
      </c>
      <c r="K149" s="7">
        <f t="shared" si="5"/>
        <v>2.4387888389316542E-4</v>
      </c>
      <c r="L149" s="14" t="s">
        <v>17</v>
      </c>
    </row>
    <row r="150" spans="2:13" x14ac:dyDescent="0.2">
      <c r="H150" s="6">
        <v>141</v>
      </c>
      <c r="I150" t="s">
        <v>4</v>
      </c>
      <c r="J150">
        <v>6</v>
      </c>
      <c r="K150" s="7">
        <f t="shared" si="5"/>
        <v>2.9265466067179851E-4</v>
      </c>
      <c r="L150" s="14" t="s">
        <v>18</v>
      </c>
    </row>
    <row r="151" spans="2:13" ht="17" thickBot="1" x14ac:dyDescent="0.25">
      <c r="H151" s="8">
        <v>142</v>
      </c>
      <c r="I151" s="9" t="s">
        <v>4</v>
      </c>
      <c r="J151" s="9">
        <v>30</v>
      </c>
      <c r="K151" s="11">
        <f t="shared" si="5"/>
        <v>1.4632733033589926E-3</v>
      </c>
      <c r="L151" s="14" t="s">
        <v>17</v>
      </c>
    </row>
    <row r="152" spans="2:13" x14ac:dyDescent="0.2">
      <c r="H152" s="2">
        <v>143</v>
      </c>
      <c r="I152" s="3" t="s">
        <v>4</v>
      </c>
      <c r="J152" s="3">
        <v>23</v>
      </c>
      <c r="K152" s="5">
        <f t="shared" si="5"/>
        <v>1.1218428659085611E-3</v>
      </c>
      <c r="L152" s="14" t="s">
        <v>20</v>
      </c>
      <c r="M152" s="16" t="s">
        <v>24</v>
      </c>
    </row>
    <row r="153" spans="2:13" x14ac:dyDescent="0.2">
      <c r="H153" s="6">
        <v>144</v>
      </c>
      <c r="I153" t="s">
        <v>4</v>
      </c>
      <c r="J153">
        <v>17</v>
      </c>
      <c r="K153" s="7">
        <f t="shared" si="5"/>
        <v>8.2918820523676261E-4</v>
      </c>
      <c r="L153" s="14" t="s">
        <v>17</v>
      </c>
    </row>
    <row r="154" spans="2:13" x14ac:dyDescent="0.2">
      <c r="H154" s="6">
        <v>145</v>
      </c>
      <c r="I154" t="s">
        <v>4</v>
      </c>
      <c r="J154">
        <v>8</v>
      </c>
      <c r="K154" s="7">
        <f t="shared" si="5"/>
        <v>3.902062142290647E-4</v>
      </c>
      <c r="L154" s="14" t="s">
        <v>18</v>
      </c>
    </row>
    <row r="155" spans="2:13" x14ac:dyDescent="0.2">
      <c r="H155" s="6">
        <v>146</v>
      </c>
      <c r="I155" t="s">
        <v>4</v>
      </c>
      <c r="J155">
        <v>15</v>
      </c>
      <c r="K155" s="7">
        <f t="shared" si="5"/>
        <v>7.3163665167949631E-4</v>
      </c>
      <c r="L155" s="14" t="s">
        <v>20</v>
      </c>
    </row>
    <row r="156" spans="2:13" x14ac:dyDescent="0.2">
      <c r="H156" s="6">
        <v>147</v>
      </c>
      <c r="I156" t="s">
        <v>4</v>
      </c>
      <c r="J156">
        <v>17</v>
      </c>
      <c r="K156" s="7">
        <f t="shared" si="5"/>
        <v>8.2918820523676261E-4</v>
      </c>
      <c r="L156" s="14" t="s">
        <v>20</v>
      </c>
    </row>
    <row r="157" spans="2:13" x14ac:dyDescent="0.2">
      <c r="H157" s="6">
        <v>148</v>
      </c>
      <c r="I157" t="s">
        <v>4</v>
      </c>
      <c r="J157">
        <v>11</v>
      </c>
      <c r="K157" s="7">
        <f t="shared" si="5"/>
        <v>5.3653354456496393E-4</v>
      </c>
      <c r="L157" s="14" t="s">
        <v>17</v>
      </c>
    </row>
    <row r="158" spans="2:13" x14ac:dyDescent="0.2">
      <c r="H158" s="6">
        <v>149</v>
      </c>
      <c r="I158" t="s">
        <v>4</v>
      </c>
      <c r="J158">
        <v>19</v>
      </c>
      <c r="K158" s="7">
        <f t="shared" si="5"/>
        <v>9.2673975879402869E-4</v>
      </c>
      <c r="L158" s="14" t="s">
        <v>18</v>
      </c>
    </row>
    <row r="159" spans="2:13" x14ac:dyDescent="0.2">
      <c r="H159" s="6">
        <v>150</v>
      </c>
      <c r="I159" t="s">
        <v>4</v>
      </c>
      <c r="J159">
        <v>6</v>
      </c>
      <c r="K159" s="7">
        <f t="shared" si="5"/>
        <v>2.9265466067179851E-4</v>
      </c>
      <c r="L159" s="14" t="s">
        <v>20</v>
      </c>
    </row>
    <row r="160" spans="2:13" x14ac:dyDescent="0.2">
      <c r="H160" s="6">
        <v>151</v>
      </c>
      <c r="I160" t="s">
        <v>4</v>
      </c>
      <c r="J160">
        <v>9</v>
      </c>
      <c r="K160" s="7">
        <f t="shared" si="5"/>
        <v>4.389819910076978E-4</v>
      </c>
      <c r="L160" s="14" t="s">
        <v>20</v>
      </c>
    </row>
    <row r="161" spans="8:13" x14ac:dyDescent="0.2">
      <c r="H161" s="6">
        <v>152</v>
      </c>
      <c r="I161" t="s">
        <v>4</v>
      </c>
      <c r="J161">
        <v>21</v>
      </c>
      <c r="K161" s="7">
        <f t="shared" si="5"/>
        <v>1.0242913123512949E-3</v>
      </c>
      <c r="L161" s="14" t="s">
        <v>17</v>
      </c>
    </row>
    <row r="162" spans="8:13" ht="17" thickBot="1" x14ac:dyDescent="0.25">
      <c r="H162" s="8">
        <v>153</v>
      </c>
      <c r="I162" s="9" t="s">
        <v>4</v>
      </c>
      <c r="J162" s="9">
        <v>26</v>
      </c>
      <c r="K162" s="11">
        <f t="shared" si="5"/>
        <v>1.2681701962444605E-3</v>
      </c>
      <c r="L162" s="14" t="s">
        <v>18</v>
      </c>
    </row>
    <row r="163" spans="8:13" x14ac:dyDescent="0.2">
      <c r="H163" s="2">
        <v>154</v>
      </c>
      <c r="I163" s="3" t="s">
        <v>4</v>
      </c>
      <c r="J163" s="3">
        <v>17</v>
      </c>
      <c r="K163" s="5">
        <f t="shared" si="5"/>
        <v>8.2918820523676261E-4</v>
      </c>
      <c r="L163" s="14" t="s">
        <v>18</v>
      </c>
      <c r="M163" s="16" t="s">
        <v>10</v>
      </c>
    </row>
    <row r="164" spans="8:13" x14ac:dyDescent="0.2">
      <c r="H164" s="6">
        <v>155</v>
      </c>
      <c r="I164" t="s">
        <v>4</v>
      </c>
      <c r="J164">
        <v>18</v>
      </c>
      <c r="K164" s="7">
        <f t="shared" si="5"/>
        <v>8.7796398201539559E-4</v>
      </c>
      <c r="L164" s="14" t="s">
        <v>18</v>
      </c>
    </row>
    <row r="165" spans="8:13" x14ac:dyDescent="0.2">
      <c r="H165" s="6">
        <v>156</v>
      </c>
      <c r="I165" t="s">
        <v>4</v>
      </c>
      <c r="J165">
        <v>32</v>
      </c>
      <c r="K165" s="7">
        <f t="shared" si="5"/>
        <v>1.5608248569162588E-3</v>
      </c>
      <c r="L165" s="14" t="s">
        <v>17</v>
      </c>
    </row>
    <row r="166" spans="8:13" x14ac:dyDescent="0.2">
      <c r="H166" s="6">
        <v>157</v>
      </c>
      <c r="I166" t="s">
        <v>4</v>
      </c>
      <c r="J166">
        <v>32</v>
      </c>
      <c r="K166" s="7">
        <f t="shared" si="5"/>
        <v>1.5608248569162588E-3</v>
      </c>
      <c r="L166" s="14" t="s">
        <v>19</v>
      </c>
    </row>
    <row r="167" spans="8:13" x14ac:dyDescent="0.2">
      <c r="H167" s="6">
        <v>158</v>
      </c>
      <c r="I167" t="s">
        <v>4</v>
      </c>
      <c r="J167">
        <v>22</v>
      </c>
      <c r="K167" s="7">
        <f t="shared" si="5"/>
        <v>1.0730670891299279E-3</v>
      </c>
      <c r="L167" s="14" t="s">
        <v>19</v>
      </c>
    </row>
    <row r="168" spans="8:13" x14ac:dyDescent="0.2">
      <c r="H168" s="6">
        <v>159</v>
      </c>
      <c r="I168" t="s">
        <v>4</v>
      </c>
      <c r="J168">
        <v>23</v>
      </c>
      <c r="K168" s="7">
        <f t="shared" si="5"/>
        <v>1.1218428659085611E-3</v>
      </c>
      <c r="L168" s="14" t="s">
        <v>20</v>
      </c>
    </row>
    <row r="169" spans="8:13" x14ac:dyDescent="0.2">
      <c r="H169" s="6">
        <v>160</v>
      </c>
      <c r="I169" t="s">
        <v>4</v>
      </c>
      <c r="J169">
        <v>8</v>
      </c>
      <c r="K169" s="7">
        <f t="shared" si="5"/>
        <v>3.902062142290647E-4</v>
      </c>
      <c r="L169" s="14" t="s">
        <v>20</v>
      </c>
    </row>
    <row r="170" spans="8:13" x14ac:dyDescent="0.2">
      <c r="H170" s="6">
        <v>161</v>
      </c>
      <c r="I170" t="s">
        <v>4</v>
      </c>
      <c r="J170">
        <v>10</v>
      </c>
      <c r="K170" s="7">
        <f t="shared" si="5"/>
        <v>4.8775776778633084E-4</v>
      </c>
      <c r="L170" s="14" t="s">
        <v>19</v>
      </c>
    </row>
    <row r="171" spans="8:13" x14ac:dyDescent="0.2">
      <c r="H171" s="6">
        <v>162</v>
      </c>
      <c r="I171" t="s">
        <v>4</v>
      </c>
      <c r="J171">
        <v>17</v>
      </c>
      <c r="K171" s="7">
        <f t="shared" si="5"/>
        <v>8.2918820523676261E-4</v>
      </c>
      <c r="L171" s="14" t="s">
        <v>18</v>
      </c>
    </row>
    <row r="172" spans="8:13" x14ac:dyDescent="0.2">
      <c r="H172" s="6">
        <v>163</v>
      </c>
      <c r="I172" t="s">
        <v>4</v>
      </c>
      <c r="J172">
        <v>18</v>
      </c>
      <c r="K172" s="7">
        <f t="shared" si="5"/>
        <v>8.7796398201539559E-4</v>
      </c>
      <c r="L172" s="14" t="s">
        <v>17</v>
      </c>
    </row>
    <row r="173" spans="8:13" x14ac:dyDescent="0.2">
      <c r="H173" s="6">
        <v>164</v>
      </c>
      <c r="I173" t="s">
        <v>4</v>
      </c>
      <c r="J173">
        <v>12</v>
      </c>
      <c r="K173" s="7">
        <f t="shared" si="5"/>
        <v>5.8530932134359703E-4</v>
      </c>
      <c r="L173" s="14" t="s">
        <v>18</v>
      </c>
    </row>
    <row r="174" spans="8:13" x14ac:dyDescent="0.2">
      <c r="H174" s="6">
        <v>165</v>
      </c>
      <c r="I174" t="s">
        <v>4</v>
      </c>
      <c r="J174">
        <v>11</v>
      </c>
      <c r="K174" s="7">
        <f t="shared" si="5"/>
        <v>5.3653354456496393E-4</v>
      </c>
      <c r="L174" s="14" t="s">
        <v>18</v>
      </c>
    </row>
    <row r="175" spans="8:13" x14ac:dyDescent="0.2">
      <c r="H175" s="6">
        <v>166</v>
      </c>
      <c r="I175" t="s">
        <v>4</v>
      </c>
      <c r="J175">
        <v>13</v>
      </c>
      <c r="K175" s="7">
        <f t="shared" si="5"/>
        <v>6.3408509812223023E-4</v>
      </c>
      <c r="L175" s="14" t="s">
        <v>20</v>
      </c>
    </row>
    <row r="176" spans="8:13" x14ac:dyDescent="0.2">
      <c r="H176" s="6">
        <v>167</v>
      </c>
      <c r="I176" t="s">
        <v>4</v>
      </c>
      <c r="J176">
        <v>46</v>
      </c>
      <c r="K176" s="7">
        <f t="shared" si="5"/>
        <v>2.2436857318171221E-3</v>
      </c>
      <c r="L176" s="14" t="s">
        <v>18</v>
      </c>
    </row>
    <row r="177" spans="8:12" x14ac:dyDescent="0.2">
      <c r="H177" s="6">
        <v>168</v>
      </c>
      <c r="I177" t="s">
        <v>4</v>
      </c>
      <c r="J177">
        <v>10</v>
      </c>
      <c r="K177" s="7">
        <f t="shared" si="5"/>
        <v>4.8775776778633084E-4</v>
      </c>
      <c r="L177" s="14" t="s">
        <v>17</v>
      </c>
    </row>
    <row r="178" spans="8:12" x14ac:dyDescent="0.2">
      <c r="H178" s="6">
        <v>169</v>
      </c>
      <c r="I178" t="s">
        <v>4</v>
      </c>
      <c r="J178">
        <v>20</v>
      </c>
      <c r="K178" s="7">
        <f t="shared" si="5"/>
        <v>9.7551553557266167E-4</v>
      </c>
      <c r="L178" s="14" t="s">
        <v>20</v>
      </c>
    </row>
    <row r="179" spans="8:12" x14ac:dyDescent="0.2">
      <c r="H179" s="6">
        <v>170</v>
      </c>
      <c r="I179" t="s">
        <v>4</v>
      </c>
      <c r="J179">
        <v>17</v>
      </c>
      <c r="K179" s="7">
        <f t="shared" si="5"/>
        <v>8.2918820523676261E-4</v>
      </c>
      <c r="L179" s="14" t="s">
        <v>17</v>
      </c>
    </row>
    <row r="180" spans="8:12" x14ac:dyDescent="0.2">
      <c r="H180" s="6">
        <v>171</v>
      </c>
      <c r="I180" t="s">
        <v>4</v>
      </c>
      <c r="J180">
        <v>22</v>
      </c>
      <c r="K180" s="7">
        <f t="shared" si="5"/>
        <v>1.0730670891299279E-3</v>
      </c>
      <c r="L180" s="14" t="s">
        <v>20</v>
      </c>
    </row>
    <row r="181" spans="8:12" x14ac:dyDescent="0.2">
      <c r="H181" s="6">
        <v>172</v>
      </c>
      <c r="I181" t="s">
        <v>4</v>
      </c>
      <c r="J181">
        <v>11</v>
      </c>
      <c r="K181" s="7">
        <f t="shared" si="5"/>
        <v>5.3653354456496393E-4</v>
      </c>
      <c r="L181" s="14" t="s">
        <v>17</v>
      </c>
    </row>
    <row r="182" spans="8:12" x14ac:dyDescent="0.2">
      <c r="H182" s="6">
        <v>173</v>
      </c>
      <c r="I182" t="s">
        <v>4</v>
      </c>
      <c r="J182">
        <v>74</v>
      </c>
      <c r="K182" s="7">
        <f t="shared" si="5"/>
        <v>3.6094074816188488E-3</v>
      </c>
      <c r="L182" s="14" t="s">
        <v>20</v>
      </c>
    </row>
    <row r="183" spans="8:12" x14ac:dyDescent="0.2">
      <c r="H183" s="6">
        <v>174</v>
      </c>
      <c r="I183" t="s">
        <v>4</v>
      </c>
      <c r="J183">
        <v>9</v>
      </c>
      <c r="K183" s="7">
        <f t="shared" si="5"/>
        <v>4.389819910076978E-4</v>
      </c>
      <c r="L183" s="14" t="s">
        <v>19</v>
      </c>
    </row>
    <row r="184" spans="8:12" x14ac:dyDescent="0.2">
      <c r="H184" s="6">
        <v>175</v>
      </c>
      <c r="I184" t="s">
        <v>4</v>
      </c>
      <c r="J184">
        <v>8</v>
      </c>
      <c r="K184" s="7">
        <f t="shared" si="5"/>
        <v>3.902062142290647E-4</v>
      </c>
      <c r="L184" s="14" t="s">
        <v>20</v>
      </c>
    </row>
    <row r="185" spans="8:12" x14ac:dyDescent="0.2">
      <c r="H185" s="6">
        <v>176</v>
      </c>
      <c r="I185" t="s">
        <v>4</v>
      </c>
      <c r="J185">
        <v>7</v>
      </c>
      <c r="K185" s="7">
        <f t="shared" si="5"/>
        <v>3.4143043745043161E-4</v>
      </c>
      <c r="L185" s="14" t="s">
        <v>18</v>
      </c>
    </row>
    <row r="186" spans="8:12" x14ac:dyDescent="0.2">
      <c r="H186" s="6">
        <v>177</v>
      </c>
      <c r="I186" t="s">
        <v>4</v>
      </c>
      <c r="J186">
        <v>94</v>
      </c>
      <c r="K186" s="7">
        <f t="shared" si="5"/>
        <v>4.5849230171915107E-3</v>
      </c>
      <c r="L186" s="14" t="s">
        <v>20</v>
      </c>
    </row>
    <row r="187" spans="8:12" x14ac:dyDescent="0.2">
      <c r="H187" s="6">
        <v>178</v>
      </c>
      <c r="I187" t="s">
        <v>4</v>
      </c>
      <c r="J187">
        <v>4</v>
      </c>
      <c r="K187" s="7">
        <f t="shared" si="5"/>
        <v>1.9510310711453235E-4</v>
      </c>
      <c r="L187" s="14" t="s">
        <v>18</v>
      </c>
    </row>
    <row r="188" spans="8:12" x14ac:dyDescent="0.2">
      <c r="H188" s="6">
        <v>179</v>
      </c>
      <c r="I188" t="s">
        <v>4</v>
      </c>
      <c r="J188">
        <v>10</v>
      </c>
      <c r="K188" s="7">
        <f t="shared" si="5"/>
        <v>4.8775776778633084E-4</v>
      </c>
      <c r="L188" s="14" t="s">
        <v>17</v>
      </c>
    </row>
    <row r="189" spans="8:12" x14ac:dyDescent="0.2">
      <c r="H189" s="6">
        <v>180</v>
      </c>
      <c r="I189" t="s">
        <v>4</v>
      </c>
      <c r="J189">
        <v>15</v>
      </c>
      <c r="K189" s="7">
        <f t="shared" si="5"/>
        <v>7.3163665167949631E-4</v>
      </c>
      <c r="L189" s="14" t="s">
        <v>19</v>
      </c>
    </row>
    <row r="190" spans="8:12" x14ac:dyDescent="0.2">
      <c r="H190" s="6">
        <v>181</v>
      </c>
      <c r="I190" t="s">
        <v>4</v>
      </c>
      <c r="J190">
        <v>7</v>
      </c>
      <c r="K190" s="7">
        <f t="shared" si="5"/>
        <v>3.4143043745043161E-4</v>
      </c>
      <c r="L190" s="14" t="s">
        <v>20</v>
      </c>
    </row>
    <row r="191" spans="8:12" x14ac:dyDescent="0.2">
      <c r="H191" s="6">
        <v>182</v>
      </c>
      <c r="I191" t="s">
        <v>4</v>
      </c>
      <c r="J191">
        <v>33</v>
      </c>
      <c r="K191" s="7">
        <f t="shared" si="5"/>
        <v>1.609600633694892E-3</v>
      </c>
      <c r="L191" s="14" t="s">
        <v>19</v>
      </c>
    </row>
    <row r="192" spans="8:12" x14ac:dyDescent="0.2">
      <c r="H192" s="6">
        <v>183</v>
      </c>
      <c r="I192" t="s">
        <v>4</v>
      </c>
      <c r="J192">
        <v>12</v>
      </c>
      <c r="K192" s="7">
        <f t="shared" si="5"/>
        <v>5.8530932134359703E-4</v>
      </c>
      <c r="L192" s="14" t="s">
        <v>19</v>
      </c>
    </row>
    <row r="193" spans="8:13" x14ac:dyDescent="0.2">
      <c r="H193" s="21">
        <v>184</v>
      </c>
      <c r="I193" s="22" t="s">
        <v>4</v>
      </c>
      <c r="J193" s="22">
        <v>11</v>
      </c>
      <c r="K193" s="23">
        <f t="shared" si="5"/>
        <v>5.3653354456496393E-4</v>
      </c>
      <c r="L193" s="24" t="s">
        <v>20</v>
      </c>
      <c r="M193" s="16" t="s">
        <v>25</v>
      </c>
    </row>
    <row r="194" spans="8:13" x14ac:dyDescent="0.2">
      <c r="H194" s="21">
        <v>185</v>
      </c>
      <c r="I194" s="22" t="s">
        <v>4</v>
      </c>
      <c r="J194" s="22">
        <v>29</v>
      </c>
      <c r="K194" s="23">
        <f t="shared" si="5"/>
        <v>1.4144975265803594E-3</v>
      </c>
      <c r="L194" s="24" t="s">
        <v>18</v>
      </c>
    </row>
    <row r="195" spans="8:13" x14ac:dyDescent="0.2">
      <c r="H195" s="21">
        <v>186</v>
      </c>
      <c r="I195" s="22" t="s">
        <v>4</v>
      </c>
      <c r="J195" s="22">
        <v>16</v>
      </c>
      <c r="K195" s="23">
        <f t="shared" si="5"/>
        <v>7.804124284581294E-4</v>
      </c>
      <c r="L195" s="24" t="s">
        <v>18</v>
      </c>
    </row>
    <row r="196" spans="8:13" x14ac:dyDescent="0.2">
      <c r="H196" s="21">
        <v>187</v>
      </c>
      <c r="I196" s="22" t="s">
        <v>4</v>
      </c>
      <c r="J196" s="22">
        <v>29</v>
      </c>
      <c r="K196" s="23">
        <f t="shared" si="5"/>
        <v>1.4144975265803594E-3</v>
      </c>
      <c r="L196" s="24" t="s">
        <v>19</v>
      </c>
    </row>
    <row r="197" spans="8:13" x14ac:dyDescent="0.2">
      <c r="H197" s="21">
        <v>188</v>
      </c>
      <c r="I197" s="22" t="s">
        <v>4</v>
      </c>
      <c r="J197" s="22">
        <v>17</v>
      </c>
      <c r="K197" s="23">
        <f t="shared" si="5"/>
        <v>8.2918820523676261E-4</v>
      </c>
      <c r="L197" s="24" t="s">
        <v>19</v>
      </c>
    </row>
    <row r="198" spans="8:13" x14ac:dyDescent="0.2">
      <c r="H198" s="21">
        <v>189</v>
      </c>
      <c r="I198" s="22" t="s">
        <v>4</v>
      </c>
      <c r="J198" s="22">
        <v>37</v>
      </c>
      <c r="K198" s="23">
        <f t="shared" si="5"/>
        <v>1.8047037408094244E-3</v>
      </c>
      <c r="L198" s="24" t="s">
        <v>19</v>
      </c>
    </row>
    <row r="199" spans="8:13" x14ac:dyDescent="0.2">
      <c r="H199" s="21">
        <v>190</v>
      </c>
      <c r="I199" s="22" t="s">
        <v>4</v>
      </c>
      <c r="J199" s="22">
        <v>16</v>
      </c>
      <c r="K199" s="23">
        <f t="shared" si="5"/>
        <v>7.804124284581294E-4</v>
      </c>
      <c r="L199" s="24" t="s">
        <v>19</v>
      </c>
    </row>
    <row r="200" spans="8:13" x14ac:dyDescent="0.2">
      <c r="H200" s="21">
        <v>191</v>
      </c>
      <c r="I200" s="22" t="s">
        <v>4</v>
      </c>
      <c r="J200" s="22">
        <v>26</v>
      </c>
      <c r="K200" s="23">
        <f t="shared" si="5"/>
        <v>1.2681701962444605E-3</v>
      </c>
      <c r="L200" s="24" t="s">
        <v>19</v>
      </c>
    </row>
    <row r="201" spans="8:13" x14ac:dyDescent="0.2">
      <c r="H201" s="21">
        <v>192</v>
      </c>
      <c r="I201" s="22" t="s">
        <v>4</v>
      </c>
      <c r="J201" s="22">
        <v>7</v>
      </c>
      <c r="K201" s="23">
        <f t="shared" si="5"/>
        <v>3.4143043745043161E-4</v>
      </c>
      <c r="L201" s="24" t="s">
        <v>20</v>
      </c>
    </row>
    <row r="202" spans="8:13" x14ac:dyDescent="0.2">
      <c r="H202" s="21">
        <v>193</v>
      </c>
      <c r="I202" s="22" t="s">
        <v>4</v>
      </c>
      <c r="J202" s="22">
        <v>23</v>
      </c>
      <c r="K202" s="23">
        <f t="shared" si="5"/>
        <v>1.1218428659085611E-3</v>
      </c>
      <c r="L202" s="24" t="s">
        <v>19</v>
      </c>
    </row>
    <row r="203" spans="8:13" x14ac:dyDescent="0.2">
      <c r="H203" s="21">
        <v>194</v>
      </c>
      <c r="I203" s="22" t="s">
        <v>4</v>
      </c>
      <c r="J203" s="22">
        <v>12</v>
      </c>
      <c r="K203" s="23">
        <f t="shared" ref="K203:K266" si="6">(J203/2050198)*100</f>
        <v>5.8530932134359703E-4</v>
      </c>
      <c r="L203" s="24" t="s">
        <v>20</v>
      </c>
    </row>
    <row r="204" spans="8:13" x14ac:dyDescent="0.2">
      <c r="H204" s="21">
        <v>195</v>
      </c>
      <c r="I204" s="22" t="s">
        <v>4</v>
      </c>
      <c r="J204" s="22">
        <v>47</v>
      </c>
      <c r="K204" s="23">
        <f t="shared" si="6"/>
        <v>2.2924615085957553E-3</v>
      </c>
      <c r="L204" s="24" t="s">
        <v>18</v>
      </c>
    </row>
    <row r="205" spans="8:13" x14ac:dyDescent="0.2">
      <c r="H205" s="21">
        <v>196</v>
      </c>
      <c r="I205" s="22" t="s">
        <v>4</v>
      </c>
      <c r="J205" s="22">
        <v>22</v>
      </c>
      <c r="K205" s="23">
        <f t="shared" si="6"/>
        <v>1.0730670891299279E-3</v>
      </c>
      <c r="L205" s="24" t="s">
        <v>19</v>
      </c>
    </row>
    <row r="206" spans="8:13" x14ac:dyDescent="0.2">
      <c r="H206" s="21">
        <v>197</v>
      </c>
      <c r="I206" s="22" t="s">
        <v>4</v>
      </c>
      <c r="J206" s="22">
        <v>405</v>
      </c>
      <c r="K206" s="23">
        <f t="shared" si="6"/>
        <v>1.9754189595346399E-2</v>
      </c>
      <c r="L206" s="24" t="s">
        <v>20</v>
      </c>
    </row>
    <row r="207" spans="8:13" x14ac:dyDescent="0.2">
      <c r="H207" s="21">
        <v>198</v>
      </c>
      <c r="I207" s="22" t="s">
        <v>4</v>
      </c>
      <c r="J207" s="22">
        <v>20</v>
      </c>
      <c r="K207" s="23">
        <f t="shared" si="6"/>
        <v>9.7551553557266167E-4</v>
      </c>
      <c r="L207" s="24" t="s">
        <v>18</v>
      </c>
    </row>
    <row r="208" spans="8:13" x14ac:dyDescent="0.2">
      <c r="H208" s="21">
        <v>199</v>
      </c>
      <c r="I208" s="22" t="s">
        <v>4</v>
      </c>
      <c r="J208" s="22">
        <v>25</v>
      </c>
      <c r="K208" s="23">
        <f t="shared" si="6"/>
        <v>1.2193944194658273E-3</v>
      </c>
      <c r="L208" s="24" t="s">
        <v>18</v>
      </c>
    </row>
    <row r="209" spans="8:12" x14ac:dyDescent="0.2">
      <c r="H209" s="21">
        <v>200</v>
      </c>
      <c r="I209" s="22" t="s">
        <v>4</v>
      </c>
      <c r="J209" s="22">
        <v>16</v>
      </c>
      <c r="K209" s="23">
        <f t="shared" si="6"/>
        <v>7.804124284581294E-4</v>
      </c>
      <c r="L209" s="24" t="s">
        <v>17</v>
      </c>
    </row>
    <row r="210" spans="8:12" x14ac:dyDescent="0.2">
      <c r="H210" s="21">
        <v>201</v>
      </c>
      <c r="I210" s="22" t="s">
        <v>4</v>
      </c>
      <c r="J210" s="22">
        <v>22</v>
      </c>
      <c r="K210" s="23">
        <f t="shared" si="6"/>
        <v>1.0730670891299279E-3</v>
      </c>
      <c r="L210" s="24" t="s">
        <v>19</v>
      </c>
    </row>
    <row r="211" spans="8:12" x14ac:dyDescent="0.2">
      <c r="H211" s="21">
        <v>202</v>
      </c>
      <c r="I211" s="22" t="s">
        <v>4</v>
      </c>
      <c r="J211" s="22">
        <v>11</v>
      </c>
      <c r="K211" s="23">
        <f t="shared" si="6"/>
        <v>5.3653354456496393E-4</v>
      </c>
      <c r="L211" s="24" t="s">
        <v>17</v>
      </c>
    </row>
    <row r="212" spans="8:12" x14ac:dyDescent="0.2">
      <c r="H212" s="21">
        <v>203</v>
      </c>
      <c r="I212" s="22" t="s">
        <v>4</v>
      </c>
      <c r="J212" s="22">
        <v>15</v>
      </c>
      <c r="K212" s="23">
        <f t="shared" si="6"/>
        <v>7.3163665167949631E-4</v>
      </c>
      <c r="L212" s="24" t="s">
        <v>20</v>
      </c>
    </row>
    <row r="213" spans="8:12" x14ac:dyDescent="0.2">
      <c r="H213" s="6">
        <v>204</v>
      </c>
      <c r="I213" t="s">
        <v>4</v>
      </c>
      <c r="J213">
        <v>12</v>
      </c>
      <c r="K213" s="7">
        <f t="shared" si="6"/>
        <v>5.8530932134359703E-4</v>
      </c>
      <c r="L213" s="14" t="s">
        <v>19</v>
      </c>
    </row>
    <row r="214" spans="8:12" x14ac:dyDescent="0.2">
      <c r="H214" s="6">
        <v>205</v>
      </c>
      <c r="I214" t="s">
        <v>4</v>
      </c>
      <c r="J214">
        <v>18</v>
      </c>
      <c r="K214" s="7">
        <f t="shared" si="6"/>
        <v>8.7796398201539559E-4</v>
      </c>
      <c r="L214" s="14" t="s">
        <v>19</v>
      </c>
    </row>
    <row r="215" spans="8:12" x14ac:dyDescent="0.2">
      <c r="H215" s="6">
        <v>206</v>
      </c>
      <c r="I215" t="s">
        <v>4</v>
      </c>
      <c r="J215">
        <v>15</v>
      </c>
      <c r="K215" s="7">
        <f t="shared" si="6"/>
        <v>7.3163665167949631E-4</v>
      </c>
      <c r="L215" s="14" t="s">
        <v>20</v>
      </c>
    </row>
    <row r="216" spans="8:12" x14ac:dyDescent="0.2">
      <c r="H216" s="6">
        <v>207</v>
      </c>
      <c r="I216" t="s">
        <v>4</v>
      </c>
      <c r="J216">
        <v>12</v>
      </c>
      <c r="K216" s="7">
        <f t="shared" si="6"/>
        <v>5.8530932134359703E-4</v>
      </c>
      <c r="L216" s="14" t="s">
        <v>18</v>
      </c>
    </row>
    <row r="217" spans="8:12" x14ac:dyDescent="0.2">
      <c r="H217" s="6">
        <v>208</v>
      </c>
      <c r="I217" t="s">
        <v>4</v>
      </c>
      <c r="J217">
        <v>22</v>
      </c>
      <c r="K217" s="7">
        <f t="shared" si="6"/>
        <v>1.0730670891299279E-3</v>
      </c>
      <c r="L217" s="14" t="s">
        <v>17</v>
      </c>
    </row>
    <row r="218" spans="8:12" x14ac:dyDescent="0.2">
      <c r="H218" s="6">
        <v>209</v>
      </c>
      <c r="I218" t="s">
        <v>4</v>
      </c>
      <c r="J218">
        <v>4</v>
      </c>
      <c r="K218" s="7">
        <f t="shared" si="6"/>
        <v>1.9510310711453235E-4</v>
      </c>
      <c r="L218" s="14" t="s">
        <v>18</v>
      </c>
    </row>
    <row r="219" spans="8:12" x14ac:dyDescent="0.2">
      <c r="H219" s="6">
        <v>210</v>
      </c>
      <c r="I219" t="s">
        <v>4</v>
      </c>
      <c r="J219">
        <v>15</v>
      </c>
      <c r="K219" s="7">
        <f t="shared" si="6"/>
        <v>7.3163665167949631E-4</v>
      </c>
      <c r="L219" s="14" t="s">
        <v>17</v>
      </c>
    </row>
    <row r="220" spans="8:12" x14ac:dyDescent="0.2">
      <c r="H220" s="6">
        <v>211</v>
      </c>
      <c r="I220" t="s">
        <v>4</v>
      </c>
      <c r="J220">
        <v>17</v>
      </c>
      <c r="K220" s="7">
        <f t="shared" si="6"/>
        <v>8.2918820523676261E-4</v>
      </c>
      <c r="L220" s="14" t="s">
        <v>18</v>
      </c>
    </row>
    <row r="221" spans="8:12" x14ac:dyDescent="0.2">
      <c r="H221" s="6">
        <v>212</v>
      </c>
      <c r="I221" t="s">
        <v>4</v>
      </c>
      <c r="J221">
        <v>23</v>
      </c>
      <c r="K221" s="7">
        <f t="shared" si="6"/>
        <v>1.1218428659085611E-3</v>
      </c>
      <c r="L221" s="14" t="s">
        <v>17</v>
      </c>
    </row>
    <row r="222" spans="8:12" x14ac:dyDescent="0.2">
      <c r="H222" s="6">
        <v>213</v>
      </c>
      <c r="I222" t="s">
        <v>4</v>
      </c>
      <c r="J222">
        <v>12</v>
      </c>
      <c r="K222" s="7">
        <f t="shared" si="6"/>
        <v>5.8530932134359703E-4</v>
      </c>
      <c r="L222" s="14" t="s">
        <v>17</v>
      </c>
    </row>
    <row r="223" spans="8:12" x14ac:dyDescent="0.2">
      <c r="H223" s="6">
        <v>214</v>
      </c>
      <c r="I223" t="s">
        <v>4</v>
      </c>
      <c r="J223">
        <v>11</v>
      </c>
      <c r="K223" s="7">
        <f t="shared" si="6"/>
        <v>5.3653354456496393E-4</v>
      </c>
      <c r="L223" s="14" t="s">
        <v>17</v>
      </c>
    </row>
    <row r="224" spans="8:12" x14ac:dyDescent="0.2">
      <c r="H224" s="6">
        <v>215</v>
      </c>
      <c r="I224" t="s">
        <v>4</v>
      </c>
      <c r="J224">
        <v>25</v>
      </c>
      <c r="K224" s="7">
        <f t="shared" si="6"/>
        <v>1.2193944194658273E-3</v>
      </c>
      <c r="L224" s="14" t="s">
        <v>19</v>
      </c>
    </row>
    <row r="225" spans="8:12" x14ac:dyDescent="0.2">
      <c r="H225" s="6">
        <v>216</v>
      </c>
      <c r="I225" t="s">
        <v>4</v>
      </c>
      <c r="J225">
        <v>11</v>
      </c>
      <c r="K225" s="7">
        <f t="shared" si="6"/>
        <v>5.3653354456496393E-4</v>
      </c>
      <c r="L225" s="14" t="s">
        <v>17</v>
      </c>
    </row>
    <row r="226" spans="8:12" x14ac:dyDescent="0.2">
      <c r="H226" s="6">
        <v>217</v>
      </c>
      <c r="I226" t="s">
        <v>4</v>
      </c>
      <c r="J226">
        <v>4</v>
      </c>
      <c r="K226" s="7">
        <f t="shared" si="6"/>
        <v>1.9510310711453235E-4</v>
      </c>
      <c r="L226" s="14" t="s">
        <v>18</v>
      </c>
    </row>
    <row r="227" spans="8:12" x14ac:dyDescent="0.2">
      <c r="H227" s="6">
        <v>218</v>
      </c>
      <c r="I227" t="s">
        <v>4</v>
      </c>
      <c r="J227">
        <v>23</v>
      </c>
      <c r="K227" s="7">
        <f t="shared" si="6"/>
        <v>1.1218428659085611E-3</v>
      </c>
      <c r="L227" s="14" t="s">
        <v>19</v>
      </c>
    </row>
    <row r="228" spans="8:12" x14ac:dyDescent="0.2">
      <c r="H228" s="6">
        <v>219</v>
      </c>
      <c r="I228" t="s">
        <v>4</v>
      </c>
      <c r="J228">
        <v>5</v>
      </c>
      <c r="K228" s="7">
        <f t="shared" si="6"/>
        <v>2.4387888389316542E-4</v>
      </c>
      <c r="L228" s="14" t="s">
        <v>19</v>
      </c>
    </row>
    <row r="229" spans="8:12" x14ac:dyDescent="0.2">
      <c r="H229" s="6">
        <v>220</v>
      </c>
      <c r="I229" t="s">
        <v>4</v>
      </c>
      <c r="J229">
        <v>15</v>
      </c>
      <c r="K229" s="7">
        <f t="shared" si="6"/>
        <v>7.3163665167949631E-4</v>
      </c>
      <c r="L229" s="14" t="s">
        <v>19</v>
      </c>
    </row>
    <row r="230" spans="8:12" x14ac:dyDescent="0.2">
      <c r="H230" s="6">
        <v>221</v>
      </c>
      <c r="I230" t="s">
        <v>4</v>
      </c>
      <c r="J230">
        <v>7</v>
      </c>
      <c r="K230" s="7">
        <f t="shared" si="6"/>
        <v>3.4143043745043161E-4</v>
      </c>
      <c r="L230" s="14" t="s">
        <v>17</v>
      </c>
    </row>
    <row r="231" spans="8:12" x14ac:dyDescent="0.2">
      <c r="H231" s="6">
        <v>222</v>
      </c>
      <c r="I231" t="s">
        <v>4</v>
      </c>
      <c r="J231">
        <v>13</v>
      </c>
      <c r="K231" s="7">
        <f t="shared" si="6"/>
        <v>6.3408509812223023E-4</v>
      </c>
      <c r="L231" s="14" t="s">
        <v>17</v>
      </c>
    </row>
    <row r="232" spans="8:12" x14ac:dyDescent="0.2">
      <c r="H232" s="6">
        <v>223</v>
      </c>
      <c r="I232" t="s">
        <v>4</v>
      </c>
      <c r="J232">
        <v>17</v>
      </c>
      <c r="K232" s="7">
        <f t="shared" si="6"/>
        <v>8.2918820523676261E-4</v>
      </c>
      <c r="L232" s="14" t="s">
        <v>20</v>
      </c>
    </row>
    <row r="233" spans="8:12" x14ac:dyDescent="0.2">
      <c r="H233" s="6">
        <v>224</v>
      </c>
      <c r="I233" t="s">
        <v>4</v>
      </c>
      <c r="J233">
        <v>180</v>
      </c>
      <c r="K233" s="7">
        <f t="shared" si="6"/>
        <v>8.7796398201539557E-3</v>
      </c>
      <c r="L233" s="14" t="s">
        <v>19</v>
      </c>
    </row>
    <row r="234" spans="8:12" x14ac:dyDescent="0.2">
      <c r="H234" s="6">
        <v>225</v>
      </c>
      <c r="I234" t="s">
        <v>4</v>
      </c>
      <c r="J234">
        <v>18</v>
      </c>
      <c r="K234" s="7">
        <f t="shared" si="6"/>
        <v>8.7796398201539559E-4</v>
      </c>
      <c r="L234" s="14" t="s">
        <v>18</v>
      </c>
    </row>
    <row r="235" spans="8:12" x14ac:dyDescent="0.2">
      <c r="H235" s="6">
        <v>226</v>
      </c>
      <c r="I235" t="s">
        <v>4</v>
      </c>
      <c r="J235">
        <v>12</v>
      </c>
      <c r="K235" s="7">
        <f t="shared" si="6"/>
        <v>5.8530932134359703E-4</v>
      </c>
      <c r="L235" s="14" t="s">
        <v>19</v>
      </c>
    </row>
    <row r="236" spans="8:12" x14ac:dyDescent="0.2">
      <c r="H236" s="6">
        <v>227</v>
      </c>
      <c r="I236" t="s">
        <v>4</v>
      </c>
      <c r="J236">
        <v>13</v>
      </c>
      <c r="K236" s="7">
        <f t="shared" si="6"/>
        <v>6.3408509812223023E-4</v>
      </c>
      <c r="L236" s="14" t="s">
        <v>19</v>
      </c>
    </row>
    <row r="237" spans="8:12" x14ac:dyDescent="0.2">
      <c r="H237" s="6">
        <v>228</v>
      </c>
      <c r="I237" t="s">
        <v>4</v>
      </c>
      <c r="J237">
        <v>31</v>
      </c>
      <c r="K237" s="7">
        <f t="shared" si="6"/>
        <v>1.5120490801376256E-3</v>
      </c>
      <c r="L237" s="14" t="s">
        <v>18</v>
      </c>
    </row>
    <row r="238" spans="8:12" x14ac:dyDescent="0.2">
      <c r="H238" s="6">
        <v>229</v>
      </c>
      <c r="I238" t="s">
        <v>4</v>
      </c>
      <c r="J238">
        <v>18</v>
      </c>
      <c r="K238" s="7">
        <f t="shared" si="6"/>
        <v>8.7796398201539559E-4</v>
      </c>
      <c r="L238" s="14" t="s">
        <v>18</v>
      </c>
    </row>
    <row r="239" spans="8:12" x14ac:dyDescent="0.2">
      <c r="H239" s="6">
        <v>230</v>
      </c>
      <c r="I239" t="s">
        <v>4</v>
      </c>
      <c r="J239">
        <v>11</v>
      </c>
      <c r="K239" s="7">
        <f t="shared" si="6"/>
        <v>5.3653354456496393E-4</v>
      </c>
      <c r="L239" s="14" t="s">
        <v>19</v>
      </c>
    </row>
    <row r="240" spans="8:12" x14ac:dyDescent="0.2">
      <c r="H240" s="6">
        <v>231</v>
      </c>
      <c r="I240" t="s">
        <v>4</v>
      </c>
      <c r="J240">
        <v>14</v>
      </c>
      <c r="K240" s="7">
        <f t="shared" si="6"/>
        <v>6.8286087490086321E-4</v>
      </c>
      <c r="L240" s="14" t="s">
        <v>19</v>
      </c>
    </row>
    <row r="241" spans="8:13" x14ac:dyDescent="0.2">
      <c r="H241" s="6">
        <v>232</v>
      </c>
      <c r="I241" t="s">
        <v>4</v>
      </c>
      <c r="J241">
        <v>14</v>
      </c>
      <c r="K241" s="7">
        <f t="shared" si="6"/>
        <v>6.8286087490086321E-4</v>
      </c>
      <c r="L241" s="14" t="s">
        <v>20</v>
      </c>
    </row>
    <row r="242" spans="8:13" x14ac:dyDescent="0.2">
      <c r="H242" s="6">
        <v>233</v>
      </c>
      <c r="I242" t="s">
        <v>4</v>
      </c>
      <c r="J242">
        <v>15</v>
      </c>
      <c r="K242" s="7">
        <f t="shared" si="6"/>
        <v>7.3163665167949631E-4</v>
      </c>
      <c r="L242" s="14" t="s">
        <v>20</v>
      </c>
    </row>
    <row r="243" spans="8:13" x14ac:dyDescent="0.2">
      <c r="H243" s="25">
        <v>234</v>
      </c>
      <c r="I243" s="26" t="s">
        <v>4</v>
      </c>
      <c r="J243" s="26">
        <v>21</v>
      </c>
      <c r="K243" s="27">
        <f t="shared" si="6"/>
        <v>1.0242913123512949E-3</v>
      </c>
      <c r="L243" s="31" t="s">
        <v>18</v>
      </c>
      <c r="M243" s="16" t="s">
        <v>26</v>
      </c>
    </row>
    <row r="244" spans="8:13" x14ac:dyDescent="0.2">
      <c r="H244" s="21">
        <v>235</v>
      </c>
      <c r="I244" s="22" t="s">
        <v>4</v>
      </c>
      <c r="J244" s="22">
        <v>15</v>
      </c>
      <c r="K244" s="23">
        <f t="shared" si="6"/>
        <v>7.3163665167949631E-4</v>
      </c>
      <c r="L244" s="32" t="s">
        <v>19</v>
      </c>
    </row>
    <row r="245" spans="8:13" x14ac:dyDescent="0.2">
      <c r="H245" s="21">
        <v>236</v>
      </c>
      <c r="I245" s="22" t="s">
        <v>4</v>
      </c>
      <c r="J245" s="22">
        <v>18</v>
      </c>
      <c r="K245" s="23">
        <f t="shared" si="6"/>
        <v>8.7796398201539559E-4</v>
      </c>
      <c r="L245" s="32" t="s">
        <v>20</v>
      </c>
    </row>
    <row r="246" spans="8:13" x14ac:dyDescent="0.2">
      <c r="H246" s="21">
        <v>237</v>
      </c>
      <c r="I246" s="22" t="s">
        <v>4</v>
      </c>
      <c r="J246" s="22">
        <v>10</v>
      </c>
      <c r="K246" s="23">
        <f t="shared" si="6"/>
        <v>4.8775776778633084E-4</v>
      </c>
      <c r="L246" s="32" t="s">
        <v>17</v>
      </c>
    </row>
    <row r="247" spans="8:13" x14ac:dyDescent="0.2">
      <c r="H247" s="21">
        <v>238</v>
      </c>
      <c r="I247" s="22" t="s">
        <v>4</v>
      </c>
      <c r="J247" s="22">
        <v>105</v>
      </c>
      <c r="K247" s="23">
        <f t="shared" si="6"/>
        <v>5.1214565617564746E-3</v>
      </c>
      <c r="L247" s="32" t="s">
        <v>18</v>
      </c>
    </row>
    <row r="248" spans="8:13" x14ac:dyDescent="0.2">
      <c r="H248" s="28">
        <v>239</v>
      </c>
      <c r="I248" s="29" t="s">
        <v>4</v>
      </c>
      <c r="J248" s="29">
        <v>122</v>
      </c>
      <c r="K248" s="30">
        <f t="shared" si="6"/>
        <v>5.9506447669932369E-3</v>
      </c>
      <c r="L248" s="33" t="s">
        <v>19</v>
      </c>
    </row>
    <row r="249" spans="8:13" x14ac:dyDescent="0.2">
      <c r="H249" s="25">
        <v>240</v>
      </c>
      <c r="I249" s="26" t="s">
        <v>4</v>
      </c>
      <c r="J249" s="26">
        <v>17</v>
      </c>
      <c r="K249" s="27">
        <f t="shared" si="6"/>
        <v>8.2918820523676261E-4</v>
      </c>
      <c r="L249" s="34" t="s">
        <v>18</v>
      </c>
      <c r="M249" s="16" t="s">
        <v>27</v>
      </c>
    </row>
    <row r="250" spans="8:13" x14ac:dyDescent="0.2">
      <c r="H250" s="21">
        <v>241</v>
      </c>
      <c r="I250" s="22" t="s">
        <v>4</v>
      </c>
      <c r="J250" s="22">
        <v>25</v>
      </c>
      <c r="K250" s="23">
        <f t="shared" si="6"/>
        <v>1.2193944194658273E-3</v>
      </c>
      <c r="L250" s="35" t="s">
        <v>18</v>
      </c>
    </row>
    <row r="251" spans="8:13" x14ac:dyDescent="0.2">
      <c r="H251" s="21">
        <v>242</v>
      </c>
      <c r="I251" s="22" t="s">
        <v>4</v>
      </c>
      <c r="J251" s="22">
        <v>10</v>
      </c>
      <c r="K251" s="23">
        <f t="shared" si="6"/>
        <v>4.8775776778633084E-4</v>
      </c>
      <c r="L251" s="35" t="s">
        <v>19</v>
      </c>
    </row>
    <row r="252" spans="8:13" x14ac:dyDescent="0.2">
      <c r="H252" s="21">
        <v>243</v>
      </c>
      <c r="I252" s="22" t="s">
        <v>4</v>
      </c>
      <c r="J252" s="22">
        <v>29</v>
      </c>
      <c r="K252" s="23">
        <f t="shared" si="6"/>
        <v>1.4144975265803594E-3</v>
      </c>
      <c r="L252" s="35" t="s">
        <v>18</v>
      </c>
    </row>
    <row r="253" spans="8:13" x14ac:dyDescent="0.2">
      <c r="H253" s="21">
        <v>244</v>
      </c>
      <c r="I253" s="22" t="s">
        <v>4</v>
      </c>
      <c r="J253" s="22">
        <v>28</v>
      </c>
      <c r="K253" s="23">
        <f t="shared" si="6"/>
        <v>1.3657217498017264E-3</v>
      </c>
      <c r="L253" s="35" t="s">
        <v>19</v>
      </c>
    </row>
    <row r="254" spans="8:13" x14ac:dyDescent="0.2">
      <c r="H254" s="21">
        <v>245</v>
      </c>
      <c r="I254" s="22" t="s">
        <v>4</v>
      </c>
      <c r="J254" s="22">
        <v>20</v>
      </c>
      <c r="K254" s="23">
        <f t="shared" si="6"/>
        <v>9.7551553557266167E-4</v>
      </c>
      <c r="L254" s="35" t="s">
        <v>18</v>
      </c>
    </row>
    <row r="255" spans="8:13" x14ac:dyDescent="0.2">
      <c r="H255" s="21">
        <v>246</v>
      </c>
      <c r="I255" s="22" t="s">
        <v>4</v>
      </c>
      <c r="J255" s="22">
        <v>48</v>
      </c>
      <c r="K255" s="23">
        <f t="shared" si="6"/>
        <v>2.3412372853743881E-3</v>
      </c>
      <c r="L255" s="35" t="s">
        <v>19</v>
      </c>
    </row>
    <row r="256" spans="8:13" ht="17" thickBot="1" x14ac:dyDescent="0.25">
      <c r="H256" s="21">
        <v>247</v>
      </c>
      <c r="I256" s="22" t="s">
        <v>4</v>
      </c>
      <c r="J256" s="22">
        <v>41</v>
      </c>
      <c r="K256" s="23">
        <f t="shared" si="6"/>
        <v>1.9998068479239565E-3</v>
      </c>
      <c r="L256" s="36" t="s">
        <v>19</v>
      </c>
    </row>
    <row r="257" spans="2:13" x14ac:dyDescent="0.2">
      <c r="B257" s="14" t="s">
        <v>19</v>
      </c>
      <c r="C257" s="2">
        <v>137</v>
      </c>
      <c r="D257" s="3" t="s">
        <v>4</v>
      </c>
      <c r="E257" s="3">
        <v>13</v>
      </c>
      <c r="F257" s="4">
        <f t="shared" ref="F257:F262" si="7">(E257/2030356)*100</f>
        <v>6.4028180279714498E-4</v>
      </c>
      <c r="G257" s="17"/>
      <c r="H257" s="2">
        <v>248</v>
      </c>
      <c r="I257" s="3" t="s">
        <v>4</v>
      </c>
      <c r="J257" s="3">
        <v>159</v>
      </c>
      <c r="K257" s="5">
        <f t="shared" si="6"/>
        <v>7.7553485078026606E-3</v>
      </c>
      <c r="L257" s="14" t="s">
        <v>19</v>
      </c>
    </row>
    <row r="258" spans="2:13" x14ac:dyDescent="0.2">
      <c r="B258" s="14" t="s">
        <v>17</v>
      </c>
      <c r="C258" s="6">
        <v>138</v>
      </c>
      <c r="D258" t="s">
        <v>4</v>
      </c>
      <c r="E258">
        <v>36</v>
      </c>
      <c r="F258" s="1">
        <f t="shared" si="7"/>
        <v>1.7730880692844015E-3</v>
      </c>
      <c r="G258" s="18"/>
      <c r="H258" s="6">
        <v>249</v>
      </c>
      <c r="I258" t="s">
        <v>4</v>
      </c>
      <c r="J258">
        <v>14</v>
      </c>
      <c r="K258" s="7">
        <f t="shared" si="6"/>
        <v>6.8286087490086321E-4</v>
      </c>
      <c r="L258" s="14" t="s">
        <v>17</v>
      </c>
    </row>
    <row r="259" spans="2:13" x14ac:dyDescent="0.2">
      <c r="B259" s="14" t="s">
        <v>17</v>
      </c>
      <c r="C259" s="6">
        <v>139</v>
      </c>
      <c r="D259" t="s">
        <v>4</v>
      </c>
      <c r="E259">
        <v>15</v>
      </c>
      <c r="F259" s="1">
        <f t="shared" si="7"/>
        <v>7.3878669553516729E-4</v>
      </c>
      <c r="G259" s="18"/>
      <c r="H259" s="6">
        <v>250</v>
      </c>
      <c r="I259" t="s">
        <v>4</v>
      </c>
      <c r="J259">
        <v>25</v>
      </c>
      <c r="K259" s="7">
        <f t="shared" si="6"/>
        <v>1.2193944194658273E-3</v>
      </c>
      <c r="L259" s="14" t="s">
        <v>17</v>
      </c>
    </row>
    <row r="260" spans="2:13" x14ac:dyDescent="0.2">
      <c r="B260" s="14" t="s">
        <v>20</v>
      </c>
      <c r="C260" s="6">
        <v>140</v>
      </c>
      <c r="D260" t="s">
        <v>4</v>
      </c>
      <c r="E260">
        <v>10</v>
      </c>
      <c r="F260" s="1">
        <f t="shared" si="7"/>
        <v>4.9252446369011152E-4</v>
      </c>
      <c r="G260" s="18"/>
      <c r="H260" s="6">
        <v>251</v>
      </c>
      <c r="I260" t="s">
        <v>4</v>
      </c>
      <c r="J260">
        <v>20</v>
      </c>
      <c r="K260" s="7">
        <f t="shared" si="6"/>
        <v>9.7551553557266167E-4</v>
      </c>
      <c r="L260" s="14" t="s">
        <v>20</v>
      </c>
    </row>
    <row r="261" spans="2:13" x14ac:dyDescent="0.2">
      <c r="B261" s="14" t="s">
        <v>20</v>
      </c>
      <c r="C261" s="6">
        <v>141</v>
      </c>
      <c r="D261" t="s">
        <v>4</v>
      </c>
      <c r="E261">
        <v>10</v>
      </c>
      <c r="F261" s="1">
        <f t="shared" si="7"/>
        <v>4.9252446369011152E-4</v>
      </c>
      <c r="G261" s="18"/>
      <c r="H261" s="6">
        <v>252</v>
      </c>
      <c r="I261" t="s">
        <v>4</v>
      </c>
      <c r="J261">
        <v>5</v>
      </c>
      <c r="K261" s="7">
        <f t="shared" si="6"/>
        <v>2.4387888389316542E-4</v>
      </c>
      <c r="L261" s="14" t="s">
        <v>20</v>
      </c>
    </row>
    <row r="262" spans="2:13" ht="17" thickBot="1" x14ac:dyDescent="0.25">
      <c r="B262" s="14" t="s">
        <v>19</v>
      </c>
      <c r="C262" s="8">
        <v>142</v>
      </c>
      <c r="D262" s="9" t="s">
        <v>4</v>
      </c>
      <c r="E262" s="9">
        <v>14</v>
      </c>
      <c r="F262" s="10">
        <f t="shared" si="7"/>
        <v>6.8953424916615603E-4</v>
      </c>
      <c r="G262" s="19"/>
      <c r="H262" s="8">
        <v>253</v>
      </c>
      <c r="I262" s="9" t="s">
        <v>4</v>
      </c>
      <c r="J262" s="9">
        <v>17</v>
      </c>
      <c r="K262" s="11">
        <f t="shared" si="6"/>
        <v>8.2918820523676261E-4</v>
      </c>
      <c r="L262" s="14" t="s">
        <v>19</v>
      </c>
    </row>
    <row r="263" spans="2:13" x14ac:dyDescent="0.2">
      <c r="B263" s="14" t="s">
        <v>17</v>
      </c>
      <c r="C263" s="2">
        <v>143</v>
      </c>
      <c r="D263" s="3" t="s">
        <v>4</v>
      </c>
      <c r="E263" s="3">
        <v>2</v>
      </c>
      <c r="F263" s="4">
        <f t="shared" si="4"/>
        <v>9.8504892738022291E-5</v>
      </c>
      <c r="G263" s="3"/>
      <c r="H263" s="3">
        <v>254</v>
      </c>
      <c r="I263" s="3" t="s">
        <v>4</v>
      </c>
      <c r="J263" s="3">
        <v>10</v>
      </c>
      <c r="K263" s="5">
        <f t="shared" si="6"/>
        <v>4.8775776778633084E-4</v>
      </c>
      <c r="L263" s="14" t="s">
        <v>17</v>
      </c>
      <c r="M263" s="16" t="s">
        <v>11</v>
      </c>
    </row>
    <row r="264" spans="2:13" x14ac:dyDescent="0.2">
      <c r="B264" s="14" t="s">
        <v>19</v>
      </c>
      <c r="C264" s="6">
        <v>144</v>
      </c>
      <c r="D264" t="s">
        <v>4</v>
      </c>
      <c r="E264">
        <v>17</v>
      </c>
      <c r="F264" s="1">
        <f t="shared" si="4"/>
        <v>8.3729158827318948E-4</v>
      </c>
      <c r="H264">
        <v>255</v>
      </c>
      <c r="I264" t="s">
        <v>4</v>
      </c>
      <c r="J264">
        <v>20</v>
      </c>
      <c r="K264" s="7">
        <f t="shared" si="6"/>
        <v>9.7551553557266167E-4</v>
      </c>
      <c r="L264" s="14" t="s">
        <v>19</v>
      </c>
    </row>
    <row r="265" spans="2:13" x14ac:dyDescent="0.2">
      <c r="B265" s="14" t="s">
        <v>18</v>
      </c>
      <c r="C265" s="6">
        <v>145</v>
      </c>
      <c r="D265" t="s">
        <v>4</v>
      </c>
      <c r="E265">
        <v>15</v>
      </c>
      <c r="F265" s="1">
        <f t="shared" si="4"/>
        <v>7.3878669553516729E-4</v>
      </c>
      <c r="H265">
        <v>256</v>
      </c>
      <c r="I265" t="s">
        <v>4</v>
      </c>
      <c r="J265">
        <v>13</v>
      </c>
      <c r="K265" s="7">
        <f t="shared" si="6"/>
        <v>6.3408509812223023E-4</v>
      </c>
      <c r="L265" s="14" t="s">
        <v>18</v>
      </c>
    </row>
    <row r="266" spans="2:13" x14ac:dyDescent="0.2">
      <c r="B266" s="14" t="s">
        <v>19</v>
      </c>
      <c r="C266" s="6">
        <v>146</v>
      </c>
      <c r="D266" t="s">
        <v>4</v>
      </c>
      <c r="E266">
        <v>8</v>
      </c>
      <c r="F266" s="1">
        <f t="shared" si="4"/>
        <v>3.9401957095208917E-4</v>
      </c>
      <c r="H266">
        <v>257</v>
      </c>
      <c r="I266" t="s">
        <v>4</v>
      </c>
      <c r="J266">
        <v>55</v>
      </c>
      <c r="K266" s="7">
        <f t="shared" si="6"/>
        <v>2.6826677228248197E-3</v>
      </c>
      <c r="L266" s="14" t="s">
        <v>19</v>
      </c>
    </row>
    <row r="267" spans="2:13" x14ac:dyDescent="0.2">
      <c r="B267" s="14" t="s">
        <v>19</v>
      </c>
      <c r="C267" s="6">
        <v>147</v>
      </c>
      <c r="D267" t="s">
        <v>4</v>
      </c>
      <c r="E267">
        <v>14</v>
      </c>
      <c r="F267" s="1">
        <f t="shared" si="4"/>
        <v>6.8953424916615603E-4</v>
      </c>
      <c r="H267">
        <v>258</v>
      </c>
      <c r="I267" t="s">
        <v>4</v>
      </c>
      <c r="J267">
        <v>19</v>
      </c>
      <c r="K267" s="7">
        <f t="shared" ref="K267:K330" si="8">(J267/2050198)*100</f>
        <v>9.2673975879402869E-4</v>
      </c>
      <c r="L267" s="14" t="s">
        <v>19</v>
      </c>
    </row>
    <row r="268" spans="2:13" x14ac:dyDescent="0.2">
      <c r="B268" s="14" t="s">
        <v>18</v>
      </c>
      <c r="C268" s="6">
        <v>148</v>
      </c>
      <c r="D268" t="s">
        <v>4</v>
      </c>
      <c r="E268">
        <v>12</v>
      </c>
      <c r="F268" s="1">
        <f t="shared" si="4"/>
        <v>5.9102935642813372E-4</v>
      </c>
      <c r="H268">
        <v>259</v>
      </c>
      <c r="I268" t="s">
        <v>4</v>
      </c>
      <c r="J268">
        <v>11</v>
      </c>
      <c r="K268" s="7">
        <f t="shared" si="8"/>
        <v>5.3653354456496393E-4</v>
      </c>
      <c r="L268" s="14" t="s">
        <v>18</v>
      </c>
    </row>
    <row r="269" spans="2:13" x14ac:dyDescent="0.2">
      <c r="B269" s="14" t="s">
        <v>19</v>
      </c>
      <c r="C269" s="6">
        <v>149</v>
      </c>
      <c r="D269" t="s">
        <v>4</v>
      </c>
      <c r="E269">
        <v>63</v>
      </c>
      <c r="F269" s="1">
        <f t="shared" si="4"/>
        <v>3.1029041212477025E-3</v>
      </c>
      <c r="H269">
        <v>260</v>
      </c>
      <c r="I269" t="s">
        <v>4</v>
      </c>
      <c r="J269">
        <v>67</v>
      </c>
      <c r="K269" s="7">
        <f t="shared" si="8"/>
        <v>3.2679770441684168E-3</v>
      </c>
      <c r="L269" s="14" t="s">
        <v>19</v>
      </c>
    </row>
    <row r="270" spans="2:13" x14ac:dyDescent="0.2">
      <c r="B270" s="14" t="s">
        <v>19</v>
      </c>
      <c r="C270" s="6">
        <v>150</v>
      </c>
      <c r="D270" t="s">
        <v>4</v>
      </c>
      <c r="E270">
        <v>16</v>
      </c>
      <c r="F270" s="1">
        <f t="shared" si="4"/>
        <v>7.8803914190417833E-4</v>
      </c>
      <c r="H270">
        <v>261</v>
      </c>
      <c r="I270" t="s">
        <v>4</v>
      </c>
      <c r="J270">
        <v>96</v>
      </c>
      <c r="K270" s="7">
        <f t="shared" si="8"/>
        <v>4.6824745707487762E-3</v>
      </c>
      <c r="L270" s="14" t="s">
        <v>19</v>
      </c>
    </row>
    <row r="271" spans="2:13" x14ac:dyDescent="0.2">
      <c r="B271" s="14" t="s">
        <v>17</v>
      </c>
      <c r="C271" s="6">
        <v>151</v>
      </c>
      <c r="D271" t="s">
        <v>4</v>
      </c>
      <c r="E271">
        <v>52</v>
      </c>
      <c r="F271" s="1">
        <f t="shared" si="4"/>
        <v>2.5611272111885799E-3</v>
      </c>
      <c r="H271">
        <v>262</v>
      </c>
      <c r="I271" t="s">
        <v>4</v>
      </c>
      <c r="J271">
        <v>20</v>
      </c>
      <c r="K271" s="7">
        <f t="shared" si="8"/>
        <v>9.7551553557266167E-4</v>
      </c>
      <c r="L271" s="14" t="s">
        <v>17</v>
      </c>
    </row>
    <row r="272" spans="2:13" x14ac:dyDescent="0.2">
      <c r="B272" s="14" t="s">
        <v>20</v>
      </c>
      <c r="C272" s="6">
        <v>152</v>
      </c>
      <c r="D272" t="s">
        <v>4</v>
      </c>
      <c r="E272">
        <v>26</v>
      </c>
      <c r="F272" s="1">
        <f t="shared" si="4"/>
        <v>1.28056360559429E-3</v>
      </c>
      <c r="H272">
        <v>263</v>
      </c>
      <c r="I272" t="s">
        <v>4</v>
      </c>
      <c r="J272">
        <v>32</v>
      </c>
      <c r="K272" s="7">
        <f t="shared" si="8"/>
        <v>1.5608248569162588E-3</v>
      </c>
      <c r="L272" s="14" t="s">
        <v>20</v>
      </c>
    </row>
    <row r="273" spans="2:12" x14ac:dyDescent="0.2">
      <c r="B273" s="14" t="s">
        <v>19</v>
      </c>
      <c r="C273" s="6">
        <v>153</v>
      </c>
      <c r="D273" t="s">
        <v>4</v>
      </c>
      <c r="E273">
        <v>17</v>
      </c>
      <c r="F273" s="1">
        <f t="shared" si="4"/>
        <v>8.3729158827318948E-4</v>
      </c>
      <c r="H273">
        <v>264</v>
      </c>
      <c r="I273" t="s">
        <v>4</v>
      </c>
      <c r="J273">
        <v>24</v>
      </c>
      <c r="K273" s="7">
        <f t="shared" si="8"/>
        <v>1.1706186426871941E-3</v>
      </c>
      <c r="L273" s="14" t="s">
        <v>19</v>
      </c>
    </row>
    <row r="274" spans="2:12" x14ac:dyDescent="0.2">
      <c r="B274" s="14" t="s">
        <v>20</v>
      </c>
      <c r="C274" s="6">
        <v>154</v>
      </c>
      <c r="D274" t="s">
        <v>4</v>
      </c>
      <c r="E274">
        <v>2</v>
      </c>
      <c r="F274" s="1">
        <f t="shared" si="4"/>
        <v>9.8504892738022291E-5</v>
      </c>
      <c r="H274">
        <v>265</v>
      </c>
      <c r="I274" t="s">
        <v>4</v>
      </c>
      <c r="J274">
        <v>18</v>
      </c>
      <c r="K274" s="7">
        <f t="shared" si="8"/>
        <v>8.7796398201539559E-4</v>
      </c>
      <c r="L274" s="14" t="s">
        <v>20</v>
      </c>
    </row>
    <row r="275" spans="2:12" x14ac:dyDescent="0.2">
      <c r="B275" s="14" t="s">
        <v>19</v>
      </c>
      <c r="C275" s="6">
        <v>155</v>
      </c>
      <c r="D275" t="s">
        <v>4</v>
      </c>
      <c r="E275">
        <v>19</v>
      </c>
      <c r="F275" s="1">
        <f t="shared" si="4"/>
        <v>9.3579648101121179E-4</v>
      </c>
      <c r="H275">
        <v>266</v>
      </c>
      <c r="I275" t="s">
        <v>4</v>
      </c>
      <c r="J275">
        <v>24</v>
      </c>
      <c r="K275" s="7">
        <f t="shared" si="8"/>
        <v>1.1706186426871941E-3</v>
      </c>
      <c r="L275" s="14" t="s">
        <v>19</v>
      </c>
    </row>
    <row r="276" spans="2:12" x14ac:dyDescent="0.2">
      <c r="B276" s="14" t="s">
        <v>20</v>
      </c>
      <c r="C276" s="6">
        <v>156</v>
      </c>
      <c r="D276" t="s">
        <v>4</v>
      </c>
      <c r="E276">
        <v>2</v>
      </c>
      <c r="F276" s="1">
        <f t="shared" si="4"/>
        <v>9.8504892738022291E-5</v>
      </c>
      <c r="H276">
        <v>267</v>
      </c>
      <c r="I276" t="s">
        <v>4</v>
      </c>
      <c r="J276">
        <v>3</v>
      </c>
      <c r="K276" s="7">
        <f t="shared" si="8"/>
        <v>1.4632733033589926E-4</v>
      </c>
      <c r="L276" s="14" t="s">
        <v>20</v>
      </c>
    </row>
    <row r="277" spans="2:12" x14ac:dyDescent="0.2">
      <c r="B277" s="14" t="s">
        <v>17</v>
      </c>
      <c r="C277" s="6">
        <v>157</v>
      </c>
      <c r="D277" t="s">
        <v>4</v>
      </c>
      <c r="E277">
        <v>21</v>
      </c>
      <c r="F277" s="1">
        <f t="shared" si="4"/>
        <v>1.0343013737492341E-3</v>
      </c>
      <c r="H277">
        <v>268</v>
      </c>
      <c r="I277" t="s">
        <v>4</v>
      </c>
      <c r="J277">
        <v>22</v>
      </c>
      <c r="K277" s="7">
        <f t="shared" si="8"/>
        <v>1.0730670891299279E-3</v>
      </c>
      <c r="L277" s="14" t="s">
        <v>17</v>
      </c>
    </row>
    <row r="278" spans="2:12" x14ac:dyDescent="0.2">
      <c r="B278" s="14" t="s">
        <v>18</v>
      </c>
      <c r="C278" s="6">
        <v>158</v>
      </c>
      <c r="D278" t="s">
        <v>4</v>
      </c>
      <c r="E278">
        <v>19</v>
      </c>
      <c r="F278" s="1">
        <f t="shared" si="4"/>
        <v>9.3579648101121179E-4</v>
      </c>
      <c r="H278">
        <v>269</v>
      </c>
      <c r="I278" t="s">
        <v>4</v>
      </c>
      <c r="J278">
        <v>43</v>
      </c>
      <c r="K278" s="7">
        <f t="shared" si="8"/>
        <v>2.097358401481223E-3</v>
      </c>
      <c r="L278" s="14" t="s">
        <v>18</v>
      </c>
    </row>
    <row r="279" spans="2:12" x14ac:dyDescent="0.2">
      <c r="B279" s="14" t="s">
        <v>18</v>
      </c>
      <c r="C279" s="6">
        <v>159</v>
      </c>
      <c r="D279" t="s">
        <v>4</v>
      </c>
      <c r="E279">
        <v>20</v>
      </c>
      <c r="F279" s="1">
        <f t="shared" si="4"/>
        <v>9.8504892738022305E-4</v>
      </c>
      <c r="H279">
        <v>270</v>
      </c>
      <c r="I279" t="s">
        <v>4</v>
      </c>
      <c r="J279">
        <v>13</v>
      </c>
      <c r="K279" s="7">
        <f t="shared" si="8"/>
        <v>6.3408509812223023E-4</v>
      </c>
      <c r="L279" s="14" t="s">
        <v>18</v>
      </c>
    </row>
    <row r="280" spans="2:12" x14ac:dyDescent="0.2">
      <c r="B280" s="14" t="s">
        <v>19</v>
      </c>
      <c r="C280" s="6">
        <v>160</v>
      </c>
      <c r="D280" t="s">
        <v>4</v>
      </c>
      <c r="E280">
        <v>23</v>
      </c>
      <c r="F280" s="1">
        <f t="shared" si="4"/>
        <v>1.1328062664872564E-3</v>
      </c>
      <c r="H280">
        <v>271</v>
      </c>
      <c r="I280" t="s">
        <v>4</v>
      </c>
      <c r="J280">
        <v>25</v>
      </c>
      <c r="K280" s="7">
        <f t="shared" si="8"/>
        <v>1.2193944194658273E-3</v>
      </c>
      <c r="L280" s="14" t="s">
        <v>19</v>
      </c>
    </row>
    <row r="281" spans="2:12" x14ac:dyDescent="0.2">
      <c r="B281" s="14" t="s">
        <v>19</v>
      </c>
      <c r="C281" s="6">
        <v>161</v>
      </c>
      <c r="D281" t="s">
        <v>4</v>
      </c>
      <c r="E281">
        <v>25</v>
      </c>
      <c r="F281" s="1">
        <f t="shared" si="4"/>
        <v>1.2313111592252787E-3</v>
      </c>
      <c r="H281">
        <v>272</v>
      </c>
      <c r="I281" t="s">
        <v>4</v>
      </c>
      <c r="J281">
        <v>31</v>
      </c>
      <c r="K281" s="7">
        <f t="shared" si="8"/>
        <v>1.5120490801376256E-3</v>
      </c>
      <c r="L281" s="14" t="s">
        <v>19</v>
      </c>
    </row>
    <row r="282" spans="2:12" x14ac:dyDescent="0.2">
      <c r="B282" s="14" t="s">
        <v>19</v>
      </c>
      <c r="C282" s="6">
        <v>162</v>
      </c>
      <c r="D282" t="s">
        <v>4</v>
      </c>
      <c r="E282">
        <v>27</v>
      </c>
      <c r="F282" s="1">
        <f t="shared" si="4"/>
        <v>1.329816051963301E-3</v>
      </c>
      <c r="H282">
        <v>273</v>
      </c>
      <c r="I282" t="s">
        <v>4</v>
      </c>
      <c r="J282">
        <v>34</v>
      </c>
      <c r="K282" s="7">
        <f t="shared" si="8"/>
        <v>1.6583764104735252E-3</v>
      </c>
      <c r="L282" s="14" t="s">
        <v>19</v>
      </c>
    </row>
    <row r="283" spans="2:12" x14ac:dyDescent="0.2">
      <c r="B283" s="14" t="s">
        <v>18</v>
      </c>
      <c r="C283" s="6">
        <v>163</v>
      </c>
      <c r="D283" t="s">
        <v>4</v>
      </c>
      <c r="E283">
        <v>15</v>
      </c>
      <c r="F283" s="1">
        <f t="shared" si="4"/>
        <v>7.3878669553516729E-4</v>
      </c>
      <c r="H283">
        <v>274</v>
      </c>
      <c r="I283" t="s">
        <v>4</v>
      </c>
      <c r="J283">
        <v>6</v>
      </c>
      <c r="K283" s="7">
        <f t="shared" si="8"/>
        <v>2.9265466067179851E-4</v>
      </c>
      <c r="L283" s="14" t="s">
        <v>18</v>
      </c>
    </row>
    <row r="284" spans="2:12" x14ac:dyDescent="0.2">
      <c r="B284" s="14" t="s">
        <v>19</v>
      </c>
      <c r="C284" s="6">
        <v>164</v>
      </c>
      <c r="D284" t="s">
        <v>4</v>
      </c>
      <c r="E284">
        <v>14</v>
      </c>
      <c r="F284" s="1">
        <f t="shared" si="4"/>
        <v>6.8953424916615603E-4</v>
      </c>
      <c r="H284">
        <v>275</v>
      </c>
      <c r="I284" t="s">
        <v>4</v>
      </c>
      <c r="J284">
        <v>19</v>
      </c>
      <c r="K284" s="7">
        <f t="shared" si="8"/>
        <v>9.2673975879402869E-4</v>
      </c>
      <c r="L284" s="14" t="s">
        <v>19</v>
      </c>
    </row>
    <row r="285" spans="2:12" x14ac:dyDescent="0.2">
      <c r="B285" s="14" t="s">
        <v>18</v>
      </c>
      <c r="C285" s="6">
        <v>165</v>
      </c>
      <c r="D285" t="s">
        <v>4</v>
      </c>
      <c r="E285">
        <v>39</v>
      </c>
      <c r="F285" s="1">
        <f t="shared" si="4"/>
        <v>1.9208454083914351E-3</v>
      </c>
      <c r="H285">
        <v>276</v>
      </c>
      <c r="I285" t="s">
        <v>4</v>
      </c>
      <c r="J285">
        <v>43</v>
      </c>
      <c r="K285" s="7">
        <f t="shared" si="8"/>
        <v>2.097358401481223E-3</v>
      </c>
      <c r="L285" s="14" t="s">
        <v>18</v>
      </c>
    </row>
    <row r="286" spans="2:12" x14ac:dyDescent="0.2">
      <c r="B286" s="14" t="s">
        <v>19</v>
      </c>
      <c r="C286" s="6">
        <v>166</v>
      </c>
      <c r="D286" t="s">
        <v>4</v>
      </c>
      <c r="E286">
        <v>13</v>
      </c>
      <c r="F286" s="1">
        <f t="shared" si="4"/>
        <v>6.4028180279714498E-4</v>
      </c>
      <c r="H286">
        <v>277</v>
      </c>
      <c r="I286" t="s">
        <v>4</v>
      </c>
      <c r="J286">
        <v>172</v>
      </c>
      <c r="K286" s="7">
        <f t="shared" si="8"/>
        <v>8.3894336059248918E-3</v>
      </c>
      <c r="L286" s="14" t="s">
        <v>19</v>
      </c>
    </row>
    <row r="287" spans="2:12" x14ac:dyDescent="0.2">
      <c r="B287" s="14" t="s">
        <v>19</v>
      </c>
      <c r="C287" s="6">
        <v>167</v>
      </c>
      <c r="D287" t="s">
        <v>4</v>
      </c>
      <c r="E287">
        <v>12</v>
      </c>
      <c r="F287" s="1">
        <f t="shared" si="4"/>
        <v>5.9102935642813372E-4</v>
      </c>
      <c r="H287">
        <v>278</v>
      </c>
      <c r="I287" t="s">
        <v>4</v>
      </c>
      <c r="J287">
        <v>17</v>
      </c>
      <c r="K287" s="7">
        <f t="shared" si="8"/>
        <v>8.2918820523676261E-4</v>
      </c>
      <c r="L287" s="14" t="s">
        <v>19</v>
      </c>
    </row>
    <row r="288" spans="2:12" x14ac:dyDescent="0.2">
      <c r="B288" s="14" t="s">
        <v>18</v>
      </c>
      <c r="C288" s="6">
        <v>168</v>
      </c>
      <c r="D288" t="s">
        <v>4</v>
      </c>
      <c r="E288">
        <v>89</v>
      </c>
      <c r="F288" s="1">
        <f t="shared" si="4"/>
        <v>4.3834677268419922E-3</v>
      </c>
      <c r="H288">
        <v>279</v>
      </c>
      <c r="I288" t="s">
        <v>4</v>
      </c>
      <c r="J288">
        <v>109</v>
      </c>
      <c r="K288" s="7">
        <f t="shared" si="8"/>
        <v>5.3165596688710065E-3</v>
      </c>
      <c r="L288" s="14" t="s">
        <v>18</v>
      </c>
    </row>
    <row r="289" spans="2:12" x14ac:dyDescent="0.2">
      <c r="B289" s="14" t="s">
        <v>18</v>
      </c>
      <c r="C289" s="6">
        <v>169</v>
      </c>
      <c r="D289" t="s">
        <v>4</v>
      </c>
      <c r="E289">
        <v>238</v>
      </c>
      <c r="F289" s="1">
        <f t="shared" si="4"/>
        <v>1.1722082235824653E-2</v>
      </c>
      <c r="H289">
        <v>280</v>
      </c>
      <c r="I289" t="s">
        <v>4</v>
      </c>
      <c r="J289">
        <v>120</v>
      </c>
      <c r="K289" s="7">
        <f t="shared" si="8"/>
        <v>5.8530932134359705E-3</v>
      </c>
      <c r="L289" s="14" t="s">
        <v>18</v>
      </c>
    </row>
    <row r="290" spans="2:12" x14ac:dyDescent="0.2">
      <c r="B290" s="14" t="s">
        <v>19</v>
      </c>
      <c r="C290" s="6">
        <v>170</v>
      </c>
      <c r="D290" t="s">
        <v>4</v>
      </c>
      <c r="E290">
        <v>18</v>
      </c>
      <c r="F290" s="1">
        <f t="shared" si="4"/>
        <v>8.8654403464220074E-4</v>
      </c>
      <c r="H290">
        <v>281</v>
      </c>
      <c r="I290" t="s">
        <v>4</v>
      </c>
      <c r="J290">
        <v>32</v>
      </c>
      <c r="K290" s="7">
        <f t="shared" si="8"/>
        <v>1.5608248569162588E-3</v>
      </c>
      <c r="L290" s="14" t="s">
        <v>19</v>
      </c>
    </row>
    <row r="291" spans="2:12" x14ac:dyDescent="0.2">
      <c r="B291" s="14" t="s">
        <v>19</v>
      </c>
      <c r="C291" s="6">
        <v>171</v>
      </c>
      <c r="D291" t="s">
        <v>4</v>
      </c>
      <c r="E291">
        <v>27</v>
      </c>
      <c r="F291" s="1">
        <f t="shared" si="4"/>
        <v>1.329816051963301E-3</v>
      </c>
      <c r="H291">
        <v>282</v>
      </c>
      <c r="I291" t="s">
        <v>4</v>
      </c>
      <c r="J291">
        <v>25</v>
      </c>
      <c r="K291" s="7">
        <f t="shared" si="8"/>
        <v>1.2193944194658273E-3</v>
      </c>
      <c r="L291" s="14" t="s">
        <v>19</v>
      </c>
    </row>
    <row r="292" spans="2:12" x14ac:dyDescent="0.2">
      <c r="B292" s="14" t="s">
        <v>19</v>
      </c>
      <c r="C292" s="6">
        <v>172</v>
      </c>
      <c r="D292" t="s">
        <v>4</v>
      </c>
      <c r="E292">
        <v>60</v>
      </c>
      <c r="F292" s="1">
        <f t="shared" si="4"/>
        <v>2.9551467821406691E-3</v>
      </c>
      <c r="H292">
        <v>283</v>
      </c>
      <c r="I292" t="s">
        <v>4</v>
      </c>
      <c r="J292">
        <v>39</v>
      </c>
      <c r="K292" s="7">
        <f t="shared" si="8"/>
        <v>1.9022552943666904E-3</v>
      </c>
      <c r="L292" s="14" t="s">
        <v>19</v>
      </c>
    </row>
    <row r="293" spans="2:12" x14ac:dyDescent="0.2">
      <c r="B293" s="14" t="s">
        <v>19</v>
      </c>
      <c r="C293" s="6">
        <v>173</v>
      </c>
      <c r="D293" t="s">
        <v>4</v>
      </c>
      <c r="E293">
        <v>41</v>
      </c>
      <c r="F293" s="1">
        <f t="shared" si="4"/>
        <v>2.0193503011294574E-3</v>
      </c>
      <c r="H293">
        <v>284</v>
      </c>
      <c r="I293" t="s">
        <v>4</v>
      </c>
      <c r="J293">
        <v>16</v>
      </c>
      <c r="K293" s="7">
        <f t="shared" si="8"/>
        <v>7.804124284581294E-4</v>
      </c>
      <c r="L293" s="14" t="s">
        <v>19</v>
      </c>
    </row>
    <row r="294" spans="2:12" x14ac:dyDescent="0.2">
      <c r="B294" s="14" t="s">
        <v>19</v>
      </c>
      <c r="C294" s="6">
        <v>174</v>
      </c>
      <c r="D294" t="s">
        <v>4</v>
      </c>
      <c r="E294">
        <v>237</v>
      </c>
      <c r="F294" s="1">
        <f t="shared" si="4"/>
        <v>1.1672829789455642E-2</v>
      </c>
      <c r="H294">
        <v>285</v>
      </c>
      <c r="I294" t="s">
        <v>4</v>
      </c>
      <c r="J294">
        <v>107</v>
      </c>
      <c r="K294" s="7">
        <f t="shared" si="8"/>
        <v>5.2190081153137401E-3</v>
      </c>
      <c r="L294" s="14" t="s">
        <v>19</v>
      </c>
    </row>
    <row r="295" spans="2:12" x14ac:dyDescent="0.2">
      <c r="B295" s="14" t="s">
        <v>20</v>
      </c>
      <c r="C295" s="6">
        <v>175</v>
      </c>
      <c r="D295" t="s">
        <v>4</v>
      </c>
      <c r="E295">
        <v>13</v>
      </c>
      <c r="F295" s="1">
        <f t="shared" si="4"/>
        <v>6.4028180279714498E-4</v>
      </c>
      <c r="H295">
        <v>286</v>
      </c>
      <c r="I295" t="s">
        <v>4</v>
      </c>
      <c r="J295">
        <v>20</v>
      </c>
      <c r="K295" s="7">
        <f t="shared" si="8"/>
        <v>9.7551553557266167E-4</v>
      </c>
      <c r="L295" s="14" t="s">
        <v>20</v>
      </c>
    </row>
    <row r="296" spans="2:12" x14ac:dyDescent="0.2">
      <c r="B296" s="14" t="s">
        <v>19</v>
      </c>
      <c r="C296" s="6">
        <v>176</v>
      </c>
      <c r="D296" t="s">
        <v>4</v>
      </c>
      <c r="E296">
        <v>27</v>
      </c>
      <c r="F296" s="1">
        <f t="shared" si="4"/>
        <v>1.329816051963301E-3</v>
      </c>
      <c r="H296">
        <v>287</v>
      </c>
      <c r="I296" t="s">
        <v>4</v>
      </c>
      <c r="J296">
        <v>25</v>
      </c>
      <c r="K296" s="7">
        <f t="shared" si="8"/>
        <v>1.2193944194658273E-3</v>
      </c>
      <c r="L296" s="14" t="s">
        <v>19</v>
      </c>
    </row>
    <row r="297" spans="2:12" x14ac:dyDescent="0.2">
      <c r="B297" s="14" t="s">
        <v>18</v>
      </c>
      <c r="C297" s="6">
        <v>177</v>
      </c>
      <c r="D297" t="s">
        <v>4</v>
      </c>
      <c r="E297">
        <v>11</v>
      </c>
      <c r="F297" s="1">
        <f t="shared" si="4"/>
        <v>5.4177691005912268E-4</v>
      </c>
      <c r="H297">
        <v>288</v>
      </c>
      <c r="I297" t="s">
        <v>4</v>
      </c>
      <c r="J297">
        <v>16</v>
      </c>
      <c r="K297" s="7">
        <f t="shared" si="8"/>
        <v>7.804124284581294E-4</v>
      </c>
      <c r="L297" s="14" t="s">
        <v>18</v>
      </c>
    </row>
    <row r="298" spans="2:12" x14ac:dyDescent="0.2">
      <c r="B298" s="14" t="s">
        <v>19</v>
      </c>
      <c r="C298" s="6">
        <v>178</v>
      </c>
      <c r="D298" t="s">
        <v>4</v>
      </c>
      <c r="E298">
        <v>38</v>
      </c>
      <c r="F298" s="1">
        <f t="shared" si="4"/>
        <v>1.8715929620224236E-3</v>
      </c>
      <c r="H298">
        <v>289</v>
      </c>
      <c r="I298" t="s">
        <v>4</v>
      </c>
      <c r="J298">
        <v>60</v>
      </c>
      <c r="K298" s="7">
        <f t="shared" si="8"/>
        <v>2.9265466067179852E-3</v>
      </c>
      <c r="L298" s="14" t="s">
        <v>19</v>
      </c>
    </row>
    <row r="299" spans="2:12" x14ac:dyDescent="0.2">
      <c r="B299" s="14" t="s">
        <v>17</v>
      </c>
      <c r="C299" s="6">
        <v>179</v>
      </c>
      <c r="D299" t="s">
        <v>4</v>
      </c>
      <c r="E299">
        <v>97</v>
      </c>
      <c r="F299" s="1">
        <f t="shared" si="4"/>
        <v>4.7774872977940815E-3</v>
      </c>
      <c r="H299">
        <v>290</v>
      </c>
      <c r="I299" t="s">
        <v>4</v>
      </c>
      <c r="J299">
        <v>33</v>
      </c>
      <c r="K299" s="7">
        <f t="shared" si="8"/>
        <v>1.609600633694892E-3</v>
      </c>
      <c r="L299" s="14" t="s">
        <v>17</v>
      </c>
    </row>
    <row r="300" spans="2:12" x14ac:dyDescent="0.2">
      <c r="B300" s="14" t="s">
        <v>19</v>
      </c>
      <c r="C300" s="6">
        <v>180</v>
      </c>
      <c r="D300" t="s">
        <v>4</v>
      </c>
      <c r="E300">
        <v>38</v>
      </c>
      <c r="F300" s="1">
        <f t="shared" si="4"/>
        <v>1.8715929620224236E-3</v>
      </c>
      <c r="H300">
        <v>291</v>
      </c>
      <c r="I300" t="s">
        <v>4</v>
      </c>
      <c r="J300">
        <v>26</v>
      </c>
      <c r="K300" s="7">
        <f t="shared" si="8"/>
        <v>1.2681701962444605E-3</v>
      </c>
      <c r="L300" s="14" t="s">
        <v>19</v>
      </c>
    </row>
    <row r="301" spans="2:12" x14ac:dyDescent="0.2">
      <c r="B301" s="14" t="s">
        <v>17</v>
      </c>
      <c r="C301" s="6">
        <v>181</v>
      </c>
      <c r="D301" t="s">
        <v>4</v>
      </c>
      <c r="E301">
        <v>16</v>
      </c>
      <c r="F301" s="1">
        <f t="shared" si="4"/>
        <v>7.8803914190417833E-4</v>
      </c>
      <c r="H301">
        <v>292</v>
      </c>
      <c r="I301" t="s">
        <v>4</v>
      </c>
      <c r="J301">
        <v>18</v>
      </c>
      <c r="K301" s="7">
        <f t="shared" si="8"/>
        <v>8.7796398201539559E-4</v>
      </c>
      <c r="L301" s="14" t="s">
        <v>17</v>
      </c>
    </row>
    <row r="302" spans="2:12" x14ac:dyDescent="0.2">
      <c r="B302" s="14" t="s">
        <v>18</v>
      </c>
      <c r="C302" s="6">
        <v>182</v>
      </c>
      <c r="D302" t="s">
        <v>4</v>
      </c>
      <c r="E302">
        <v>180</v>
      </c>
      <c r="F302" s="1">
        <f t="shared" si="4"/>
        <v>8.8654403464220061E-3</v>
      </c>
      <c r="H302">
        <v>293</v>
      </c>
      <c r="I302" t="s">
        <v>4</v>
      </c>
      <c r="J302">
        <v>56</v>
      </c>
      <c r="K302" s="7">
        <f t="shared" si="8"/>
        <v>2.7314434996034529E-3</v>
      </c>
      <c r="L302" s="14" t="s">
        <v>18</v>
      </c>
    </row>
    <row r="303" spans="2:12" x14ac:dyDescent="0.2">
      <c r="B303" s="14" t="s">
        <v>17</v>
      </c>
      <c r="C303" s="6">
        <v>183</v>
      </c>
      <c r="D303" t="s">
        <v>4</v>
      </c>
      <c r="E303">
        <v>14</v>
      </c>
      <c r="F303" s="1">
        <f t="shared" si="4"/>
        <v>6.8953424916615603E-4</v>
      </c>
      <c r="H303">
        <v>294</v>
      </c>
      <c r="I303" t="s">
        <v>4</v>
      </c>
      <c r="J303">
        <v>35</v>
      </c>
      <c r="K303" s="7">
        <f t="shared" si="8"/>
        <v>1.707152187252158E-3</v>
      </c>
      <c r="L303" s="14" t="s">
        <v>17</v>
      </c>
    </row>
    <row r="304" spans="2:12" x14ac:dyDescent="0.2">
      <c r="B304" s="14" t="s">
        <v>19</v>
      </c>
      <c r="C304" s="6">
        <v>184</v>
      </c>
      <c r="D304" t="s">
        <v>4</v>
      </c>
      <c r="E304">
        <v>15</v>
      </c>
      <c r="F304" s="1">
        <f t="shared" si="4"/>
        <v>7.3878669553516729E-4</v>
      </c>
      <c r="H304">
        <v>295</v>
      </c>
      <c r="I304" t="s">
        <v>4</v>
      </c>
      <c r="J304">
        <v>83</v>
      </c>
      <c r="K304" s="7">
        <f t="shared" si="8"/>
        <v>4.0483894726265459E-3</v>
      </c>
      <c r="L304" s="14" t="s">
        <v>19</v>
      </c>
    </row>
    <row r="305" spans="2:12" x14ac:dyDescent="0.2">
      <c r="B305" s="14" t="s">
        <v>20</v>
      </c>
      <c r="C305" s="6">
        <v>185</v>
      </c>
      <c r="D305" t="s">
        <v>4</v>
      </c>
      <c r="E305">
        <v>10</v>
      </c>
      <c r="F305" s="1">
        <f t="shared" si="4"/>
        <v>4.9252446369011152E-4</v>
      </c>
      <c r="H305">
        <v>296</v>
      </c>
      <c r="I305" t="s">
        <v>4</v>
      </c>
      <c r="J305">
        <v>8</v>
      </c>
      <c r="K305" s="7">
        <f t="shared" si="8"/>
        <v>3.902062142290647E-4</v>
      </c>
      <c r="L305" s="14" t="s">
        <v>20</v>
      </c>
    </row>
    <row r="306" spans="2:12" x14ac:dyDescent="0.2">
      <c r="B306" s="14" t="s">
        <v>20</v>
      </c>
      <c r="C306" s="6">
        <v>186</v>
      </c>
      <c r="D306" t="s">
        <v>4</v>
      </c>
      <c r="E306">
        <v>6</v>
      </c>
      <c r="F306" s="1">
        <f t="shared" si="4"/>
        <v>2.9551467821406686E-4</v>
      </c>
      <c r="H306">
        <v>297</v>
      </c>
      <c r="I306" t="s">
        <v>4</v>
      </c>
      <c r="J306">
        <v>11</v>
      </c>
      <c r="K306" s="7">
        <f t="shared" si="8"/>
        <v>5.3653354456496393E-4</v>
      </c>
      <c r="L306" s="14" t="s">
        <v>20</v>
      </c>
    </row>
    <row r="307" spans="2:12" x14ac:dyDescent="0.2">
      <c r="B307" s="14" t="s">
        <v>18</v>
      </c>
      <c r="C307" s="6">
        <v>187</v>
      </c>
      <c r="D307" t="s">
        <v>4</v>
      </c>
      <c r="E307">
        <v>13</v>
      </c>
      <c r="F307" s="1">
        <f t="shared" si="4"/>
        <v>6.4028180279714498E-4</v>
      </c>
      <c r="H307">
        <v>298</v>
      </c>
      <c r="I307" t="s">
        <v>4</v>
      </c>
      <c r="J307">
        <v>9</v>
      </c>
      <c r="K307" s="7">
        <f t="shared" si="8"/>
        <v>4.389819910076978E-4</v>
      </c>
      <c r="L307" s="14" t="s">
        <v>18</v>
      </c>
    </row>
    <row r="308" spans="2:12" x14ac:dyDescent="0.2">
      <c r="B308" s="14" t="s">
        <v>20</v>
      </c>
      <c r="C308" s="6">
        <v>188</v>
      </c>
      <c r="D308" t="s">
        <v>4</v>
      </c>
      <c r="E308">
        <v>24</v>
      </c>
      <c r="F308" s="1">
        <f t="shared" si="4"/>
        <v>1.1820587128562674E-3</v>
      </c>
      <c r="H308">
        <v>299</v>
      </c>
      <c r="I308" t="s">
        <v>4</v>
      </c>
      <c r="J308">
        <v>29</v>
      </c>
      <c r="K308" s="7">
        <f t="shared" si="8"/>
        <v>1.4144975265803594E-3</v>
      </c>
      <c r="L308" s="14" t="s">
        <v>20</v>
      </c>
    </row>
    <row r="309" spans="2:12" x14ac:dyDescent="0.2">
      <c r="B309" s="14" t="s">
        <v>18</v>
      </c>
      <c r="C309" s="6">
        <v>189</v>
      </c>
      <c r="D309" t="s">
        <v>4</v>
      </c>
      <c r="E309">
        <v>151</v>
      </c>
      <c r="F309" s="1">
        <f t="shared" si="4"/>
        <v>7.4371194017206835E-3</v>
      </c>
      <c r="H309">
        <v>300</v>
      </c>
      <c r="I309" t="s">
        <v>4</v>
      </c>
      <c r="J309">
        <v>143</v>
      </c>
      <c r="K309" s="7">
        <f t="shared" si="8"/>
        <v>6.974936079344532E-3</v>
      </c>
      <c r="L309" s="14" t="s">
        <v>18</v>
      </c>
    </row>
    <row r="310" spans="2:12" x14ac:dyDescent="0.2">
      <c r="B310" s="14" t="s">
        <v>18</v>
      </c>
      <c r="C310" s="6">
        <v>190</v>
      </c>
      <c r="D310" t="s">
        <v>4</v>
      </c>
      <c r="E310">
        <v>44</v>
      </c>
      <c r="F310" s="1">
        <f t="shared" si="4"/>
        <v>2.1671076402364907E-3</v>
      </c>
      <c r="H310">
        <v>301</v>
      </c>
      <c r="I310" t="s">
        <v>4</v>
      </c>
      <c r="J310">
        <v>45</v>
      </c>
      <c r="K310" s="7">
        <f t="shared" si="8"/>
        <v>2.1949099550384889E-3</v>
      </c>
      <c r="L310" s="14" t="s">
        <v>18</v>
      </c>
    </row>
    <row r="311" spans="2:12" x14ac:dyDescent="0.2">
      <c r="B311" s="14" t="s">
        <v>18</v>
      </c>
      <c r="C311" s="6">
        <v>191</v>
      </c>
      <c r="D311" t="s">
        <v>4</v>
      </c>
      <c r="E311">
        <v>37</v>
      </c>
      <c r="F311" s="1">
        <f t="shared" si="4"/>
        <v>1.8223405156534123E-3</v>
      </c>
      <c r="H311">
        <v>302</v>
      </c>
      <c r="I311" t="s">
        <v>4</v>
      </c>
      <c r="J311">
        <v>54</v>
      </c>
      <c r="K311" s="7">
        <f t="shared" si="8"/>
        <v>2.6338919460461869E-3</v>
      </c>
      <c r="L311" s="14" t="s">
        <v>18</v>
      </c>
    </row>
    <row r="312" spans="2:12" x14ac:dyDescent="0.2">
      <c r="B312" s="14" t="s">
        <v>17</v>
      </c>
      <c r="C312" s="6">
        <v>192</v>
      </c>
      <c r="D312" t="s">
        <v>4</v>
      </c>
      <c r="E312">
        <v>8</v>
      </c>
      <c r="F312" s="1">
        <f t="shared" si="4"/>
        <v>3.9401957095208917E-4</v>
      </c>
      <c r="H312">
        <v>303</v>
      </c>
      <c r="I312" t="s">
        <v>4</v>
      </c>
      <c r="J312">
        <v>40</v>
      </c>
      <c r="K312" s="7">
        <f t="shared" si="8"/>
        <v>1.9510310711453233E-3</v>
      </c>
      <c r="L312" s="14" t="s">
        <v>17</v>
      </c>
    </row>
    <row r="313" spans="2:12" x14ac:dyDescent="0.2">
      <c r="B313" s="14" t="s">
        <v>18</v>
      </c>
      <c r="C313" s="6">
        <v>193</v>
      </c>
      <c r="D313" t="s">
        <v>4</v>
      </c>
      <c r="E313">
        <v>24</v>
      </c>
      <c r="F313" s="1">
        <f t="shared" si="4"/>
        <v>1.1820587128562674E-3</v>
      </c>
      <c r="H313">
        <v>304</v>
      </c>
      <c r="I313" t="s">
        <v>4</v>
      </c>
      <c r="J313">
        <v>30</v>
      </c>
      <c r="K313" s="7">
        <f t="shared" si="8"/>
        <v>1.4632733033589926E-3</v>
      </c>
      <c r="L313" s="14" t="s">
        <v>18</v>
      </c>
    </row>
    <row r="314" spans="2:12" x14ac:dyDescent="0.2">
      <c r="B314" s="14" t="s">
        <v>17</v>
      </c>
      <c r="C314" s="6">
        <v>194</v>
      </c>
      <c r="D314" t="s">
        <v>4</v>
      </c>
      <c r="E314">
        <v>206</v>
      </c>
      <c r="F314" s="1">
        <f t="shared" ref="F314:F377" si="9">(E314/2030356)*100</f>
        <v>1.0146003952016296E-2</v>
      </c>
      <c r="H314">
        <v>305</v>
      </c>
      <c r="I314" t="s">
        <v>4</v>
      </c>
      <c r="J314">
        <v>101</v>
      </c>
      <c r="K314" s="7">
        <f t="shared" si="8"/>
        <v>4.9263534546419418E-3</v>
      </c>
      <c r="L314" s="14" t="s">
        <v>17</v>
      </c>
    </row>
    <row r="315" spans="2:12" x14ac:dyDescent="0.2">
      <c r="B315" s="14" t="s">
        <v>17</v>
      </c>
      <c r="C315" s="6">
        <v>195</v>
      </c>
      <c r="D315" t="s">
        <v>4</v>
      </c>
      <c r="E315">
        <v>12</v>
      </c>
      <c r="F315" s="1">
        <f t="shared" si="9"/>
        <v>5.9102935642813372E-4</v>
      </c>
      <c r="H315">
        <v>306</v>
      </c>
      <c r="I315" t="s">
        <v>4</v>
      </c>
      <c r="J315">
        <v>34</v>
      </c>
      <c r="K315" s="7">
        <f t="shared" si="8"/>
        <v>1.6583764104735252E-3</v>
      </c>
      <c r="L315" s="14" t="s">
        <v>17</v>
      </c>
    </row>
    <row r="316" spans="2:12" x14ac:dyDescent="0.2">
      <c r="B316" s="14" t="s">
        <v>18</v>
      </c>
      <c r="C316" s="6">
        <v>196</v>
      </c>
      <c r="D316" t="s">
        <v>4</v>
      </c>
      <c r="E316">
        <v>14</v>
      </c>
      <c r="F316" s="1">
        <f t="shared" si="9"/>
        <v>6.8953424916615603E-4</v>
      </c>
      <c r="H316">
        <v>307</v>
      </c>
      <c r="I316" t="s">
        <v>4</v>
      </c>
      <c r="J316">
        <v>14</v>
      </c>
      <c r="K316" s="7">
        <f t="shared" si="8"/>
        <v>6.8286087490086321E-4</v>
      </c>
      <c r="L316" s="14" t="s">
        <v>18</v>
      </c>
    </row>
    <row r="317" spans="2:12" x14ac:dyDescent="0.2">
      <c r="B317" s="14" t="s">
        <v>19</v>
      </c>
      <c r="C317" s="6">
        <v>197</v>
      </c>
      <c r="D317" t="s">
        <v>4</v>
      </c>
      <c r="E317">
        <v>12</v>
      </c>
      <c r="F317" s="1">
        <f t="shared" si="9"/>
        <v>5.9102935642813372E-4</v>
      </c>
      <c r="H317">
        <v>308</v>
      </c>
      <c r="I317" t="s">
        <v>4</v>
      </c>
      <c r="J317">
        <v>34</v>
      </c>
      <c r="K317" s="7">
        <f t="shared" si="8"/>
        <v>1.6583764104735252E-3</v>
      </c>
      <c r="L317" s="14" t="s">
        <v>19</v>
      </c>
    </row>
    <row r="318" spans="2:12" x14ac:dyDescent="0.2">
      <c r="B318" s="14" t="s">
        <v>20</v>
      </c>
      <c r="C318" s="6">
        <v>198</v>
      </c>
      <c r="D318" t="s">
        <v>4</v>
      </c>
      <c r="E318">
        <v>8</v>
      </c>
      <c r="F318" s="1">
        <f t="shared" si="9"/>
        <v>3.9401957095208917E-4</v>
      </c>
      <c r="H318">
        <v>309</v>
      </c>
      <c r="I318" t="s">
        <v>4</v>
      </c>
      <c r="J318">
        <v>14</v>
      </c>
      <c r="K318" s="7">
        <f t="shared" si="8"/>
        <v>6.8286087490086321E-4</v>
      </c>
      <c r="L318" s="14" t="s">
        <v>20</v>
      </c>
    </row>
    <row r="319" spans="2:12" x14ac:dyDescent="0.2">
      <c r="B319" s="14" t="s">
        <v>19</v>
      </c>
      <c r="C319" s="6">
        <v>199</v>
      </c>
      <c r="D319" t="s">
        <v>4</v>
      </c>
      <c r="E319">
        <v>16</v>
      </c>
      <c r="F319" s="1">
        <f t="shared" si="9"/>
        <v>7.8803914190417833E-4</v>
      </c>
      <c r="H319">
        <v>310</v>
      </c>
      <c r="I319" t="s">
        <v>4</v>
      </c>
      <c r="J319">
        <v>13</v>
      </c>
      <c r="K319" s="7">
        <f t="shared" si="8"/>
        <v>6.3408509812223023E-4</v>
      </c>
      <c r="L319" s="14" t="s">
        <v>19</v>
      </c>
    </row>
    <row r="320" spans="2:12" x14ac:dyDescent="0.2">
      <c r="B320" s="14" t="s">
        <v>18</v>
      </c>
      <c r="C320" s="6">
        <v>200</v>
      </c>
      <c r="D320" t="s">
        <v>4</v>
      </c>
      <c r="E320">
        <v>14</v>
      </c>
      <c r="F320" s="1">
        <f t="shared" si="9"/>
        <v>6.8953424916615603E-4</v>
      </c>
      <c r="H320">
        <v>311</v>
      </c>
      <c r="I320" t="s">
        <v>4</v>
      </c>
      <c r="J320">
        <v>17</v>
      </c>
      <c r="K320" s="7">
        <f t="shared" si="8"/>
        <v>8.2918820523676261E-4</v>
      </c>
      <c r="L320" s="14" t="s">
        <v>18</v>
      </c>
    </row>
    <row r="321" spans="2:12" x14ac:dyDescent="0.2">
      <c r="B321" s="14" t="s">
        <v>18</v>
      </c>
      <c r="C321" s="6">
        <v>201</v>
      </c>
      <c r="D321" t="s">
        <v>4</v>
      </c>
      <c r="E321">
        <v>23</v>
      </c>
      <c r="F321" s="1">
        <f t="shared" si="9"/>
        <v>1.1328062664872564E-3</v>
      </c>
      <c r="H321">
        <v>312</v>
      </c>
      <c r="I321" t="s">
        <v>4</v>
      </c>
      <c r="J321">
        <v>32</v>
      </c>
      <c r="K321" s="7">
        <f t="shared" si="8"/>
        <v>1.5608248569162588E-3</v>
      </c>
      <c r="L321" s="14" t="s">
        <v>18</v>
      </c>
    </row>
    <row r="322" spans="2:12" x14ac:dyDescent="0.2">
      <c r="B322" s="14" t="s">
        <v>19</v>
      </c>
      <c r="C322" s="6">
        <v>202</v>
      </c>
      <c r="D322" t="s">
        <v>4</v>
      </c>
      <c r="E322">
        <v>13</v>
      </c>
      <c r="F322" s="1">
        <f t="shared" si="9"/>
        <v>6.4028180279714498E-4</v>
      </c>
      <c r="H322">
        <v>313</v>
      </c>
      <c r="I322" t="s">
        <v>4</v>
      </c>
      <c r="J322">
        <v>36</v>
      </c>
      <c r="K322" s="7">
        <f t="shared" si="8"/>
        <v>1.7559279640307912E-3</v>
      </c>
      <c r="L322" s="14" t="s">
        <v>19</v>
      </c>
    </row>
    <row r="323" spans="2:12" x14ac:dyDescent="0.2">
      <c r="B323" s="14" t="s">
        <v>20</v>
      </c>
      <c r="C323" s="6">
        <v>203</v>
      </c>
      <c r="D323" t="s">
        <v>4</v>
      </c>
      <c r="E323">
        <v>22</v>
      </c>
      <c r="F323" s="1">
        <f t="shared" si="9"/>
        <v>1.0835538201182454E-3</v>
      </c>
      <c r="H323">
        <v>314</v>
      </c>
      <c r="I323" t="s">
        <v>4</v>
      </c>
      <c r="J323">
        <v>54</v>
      </c>
      <c r="K323" s="7">
        <f t="shared" si="8"/>
        <v>2.6338919460461869E-3</v>
      </c>
      <c r="L323" s="14" t="s">
        <v>20</v>
      </c>
    </row>
    <row r="324" spans="2:12" x14ac:dyDescent="0.2">
      <c r="B324" s="14" t="s">
        <v>17</v>
      </c>
      <c r="C324" s="6">
        <v>204</v>
      </c>
      <c r="D324" t="s">
        <v>4</v>
      </c>
      <c r="E324">
        <v>13</v>
      </c>
      <c r="F324" s="1">
        <f t="shared" si="9"/>
        <v>6.4028180279714498E-4</v>
      </c>
      <c r="H324">
        <v>315</v>
      </c>
      <c r="I324" t="s">
        <v>4</v>
      </c>
      <c r="J324">
        <v>19</v>
      </c>
      <c r="K324" s="7">
        <f t="shared" si="8"/>
        <v>9.2673975879402869E-4</v>
      </c>
      <c r="L324" s="14" t="s">
        <v>17</v>
      </c>
    </row>
    <row r="325" spans="2:12" x14ac:dyDescent="0.2">
      <c r="B325" s="14" t="s">
        <v>19</v>
      </c>
      <c r="C325" s="6">
        <v>205</v>
      </c>
      <c r="D325" t="s">
        <v>4</v>
      </c>
      <c r="E325">
        <v>22</v>
      </c>
      <c r="F325" s="1">
        <f t="shared" si="9"/>
        <v>1.0835538201182454E-3</v>
      </c>
      <c r="H325">
        <v>316</v>
      </c>
      <c r="I325" t="s">
        <v>4</v>
      </c>
      <c r="J325">
        <v>61</v>
      </c>
      <c r="K325" s="7">
        <f t="shared" si="8"/>
        <v>2.9753223834966184E-3</v>
      </c>
      <c r="L325" s="14" t="s">
        <v>19</v>
      </c>
    </row>
    <row r="326" spans="2:12" x14ac:dyDescent="0.2">
      <c r="B326" s="14" t="s">
        <v>20</v>
      </c>
      <c r="C326" s="6">
        <v>206</v>
      </c>
      <c r="D326" t="s">
        <v>4</v>
      </c>
      <c r="E326">
        <v>10</v>
      </c>
      <c r="F326" s="1">
        <f t="shared" si="9"/>
        <v>4.9252446369011152E-4</v>
      </c>
      <c r="H326">
        <v>317</v>
      </c>
      <c r="I326" t="s">
        <v>4</v>
      </c>
      <c r="J326">
        <v>16</v>
      </c>
      <c r="K326" s="7">
        <f t="shared" si="8"/>
        <v>7.804124284581294E-4</v>
      </c>
      <c r="L326" s="14" t="s">
        <v>20</v>
      </c>
    </row>
    <row r="327" spans="2:12" x14ac:dyDescent="0.2">
      <c r="B327" s="14" t="s">
        <v>19</v>
      </c>
      <c r="C327" s="6">
        <v>207</v>
      </c>
      <c r="D327" t="s">
        <v>4</v>
      </c>
      <c r="E327">
        <v>35</v>
      </c>
      <c r="F327" s="1">
        <f t="shared" si="9"/>
        <v>1.7238356229153902E-3</v>
      </c>
      <c r="H327">
        <v>318</v>
      </c>
      <c r="I327" t="s">
        <v>4</v>
      </c>
      <c r="J327">
        <v>28</v>
      </c>
      <c r="K327" s="7">
        <f t="shared" si="8"/>
        <v>1.3657217498017264E-3</v>
      </c>
      <c r="L327" s="14" t="s">
        <v>19</v>
      </c>
    </row>
    <row r="328" spans="2:12" x14ac:dyDescent="0.2">
      <c r="B328" s="14" t="s">
        <v>19</v>
      </c>
      <c r="C328" s="6">
        <v>208</v>
      </c>
      <c r="D328" t="s">
        <v>4</v>
      </c>
      <c r="E328">
        <v>59</v>
      </c>
      <c r="F328" s="1">
        <f t="shared" si="9"/>
        <v>2.9058943357716579E-3</v>
      </c>
      <c r="H328">
        <v>319</v>
      </c>
      <c r="I328" t="s">
        <v>4</v>
      </c>
      <c r="J328">
        <v>46</v>
      </c>
      <c r="K328" s="7">
        <f t="shared" si="8"/>
        <v>2.2436857318171221E-3</v>
      </c>
      <c r="L328" s="14" t="s">
        <v>19</v>
      </c>
    </row>
    <row r="329" spans="2:12" x14ac:dyDescent="0.2">
      <c r="B329" s="14" t="s">
        <v>19</v>
      </c>
      <c r="C329" s="6">
        <v>209</v>
      </c>
      <c r="D329" t="s">
        <v>4</v>
      </c>
      <c r="E329">
        <v>29</v>
      </c>
      <c r="F329" s="1">
        <f t="shared" si="9"/>
        <v>1.4283209447013233E-3</v>
      </c>
      <c r="H329">
        <v>320</v>
      </c>
      <c r="I329" t="s">
        <v>4</v>
      </c>
      <c r="J329">
        <v>43</v>
      </c>
      <c r="K329" s="7">
        <f t="shared" si="8"/>
        <v>2.097358401481223E-3</v>
      </c>
      <c r="L329" s="14" t="s">
        <v>19</v>
      </c>
    </row>
    <row r="330" spans="2:12" x14ac:dyDescent="0.2">
      <c r="B330" s="14" t="s">
        <v>19</v>
      </c>
      <c r="C330" s="6">
        <v>210</v>
      </c>
      <c r="D330" t="s">
        <v>4</v>
      </c>
      <c r="E330">
        <v>133</v>
      </c>
      <c r="F330" s="1">
        <f t="shared" si="9"/>
        <v>6.5505753670784825E-3</v>
      </c>
      <c r="H330">
        <v>321</v>
      </c>
      <c r="I330" t="s">
        <v>4</v>
      </c>
      <c r="J330">
        <v>117</v>
      </c>
      <c r="K330" s="7">
        <f t="shared" si="8"/>
        <v>5.7067658831000713E-3</v>
      </c>
      <c r="L330" s="14" t="s">
        <v>19</v>
      </c>
    </row>
    <row r="331" spans="2:12" x14ac:dyDescent="0.2">
      <c r="B331" s="14" t="s">
        <v>20</v>
      </c>
      <c r="C331" s="6">
        <v>211</v>
      </c>
      <c r="D331" t="s">
        <v>4</v>
      </c>
      <c r="E331">
        <v>23</v>
      </c>
      <c r="F331" s="1">
        <f t="shared" si="9"/>
        <v>1.1328062664872564E-3</v>
      </c>
      <c r="H331">
        <v>322</v>
      </c>
      <c r="I331" t="s">
        <v>4</v>
      </c>
      <c r="J331">
        <v>16</v>
      </c>
      <c r="K331" s="7">
        <f t="shared" ref="K331:K394" si="10">(J331/2050198)*100</f>
        <v>7.804124284581294E-4</v>
      </c>
      <c r="L331" s="14" t="s">
        <v>20</v>
      </c>
    </row>
    <row r="332" spans="2:12" x14ac:dyDescent="0.2">
      <c r="B332" s="14" t="s">
        <v>18</v>
      </c>
      <c r="C332" s="6">
        <v>212</v>
      </c>
      <c r="D332" t="s">
        <v>4</v>
      </c>
      <c r="E332">
        <v>21</v>
      </c>
      <c r="F332" s="1">
        <f t="shared" si="9"/>
        <v>1.0343013737492341E-3</v>
      </c>
      <c r="H332">
        <v>323</v>
      </c>
      <c r="I332" t="s">
        <v>4</v>
      </c>
      <c r="J332">
        <v>38</v>
      </c>
      <c r="K332" s="7">
        <f t="shared" si="10"/>
        <v>1.8534795175880574E-3</v>
      </c>
      <c r="L332" s="14" t="s">
        <v>18</v>
      </c>
    </row>
    <row r="333" spans="2:12" x14ac:dyDescent="0.2">
      <c r="B333" s="14" t="s">
        <v>19</v>
      </c>
      <c r="C333" s="6">
        <v>213</v>
      </c>
      <c r="D333" t="s">
        <v>4</v>
      </c>
      <c r="E333">
        <v>21</v>
      </c>
      <c r="F333" s="1">
        <f t="shared" si="9"/>
        <v>1.0343013737492341E-3</v>
      </c>
      <c r="H333">
        <v>324</v>
      </c>
      <c r="I333" t="s">
        <v>4</v>
      </c>
      <c r="J333">
        <v>33</v>
      </c>
      <c r="K333" s="7">
        <f t="shared" si="10"/>
        <v>1.609600633694892E-3</v>
      </c>
      <c r="L333" s="14" t="s">
        <v>19</v>
      </c>
    </row>
    <row r="334" spans="2:12" x14ac:dyDescent="0.2">
      <c r="B334" s="14" t="s">
        <v>19</v>
      </c>
      <c r="C334" s="6">
        <v>214</v>
      </c>
      <c r="D334" t="s">
        <v>4</v>
      </c>
      <c r="E334">
        <v>23</v>
      </c>
      <c r="F334" s="1">
        <f t="shared" si="9"/>
        <v>1.1328062664872564E-3</v>
      </c>
      <c r="H334">
        <v>325</v>
      </c>
      <c r="I334" t="s">
        <v>4</v>
      </c>
      <c r="J334">
        <v>33</v>
      </c>
      <c r="K334" s="7">
        <f t="shared" si="10"/>
        <v>1.609600633694892E-3</v>
      </c>
      <c r="L334" s="14" t="s">
        <v>19</v>
      </c>
    </row>
    <row r="335" spans="2:12" x14ac:dyDescent="0.2">
      <c r="B335" s="14" t="s">
        <v>19</v>
      </c>
      <c r="C335" s="6">
        <v>215</v>
      </c>
      <c r="D335" t="s">
        <v>4</v>
      </c>
      <c r="E335">
        <v>34</v>
      </c>
      <c r="F335" s="1">
        <f t="shared" si="9"/>
        <v>1.674583176546379E-3</v>
      </c>
      <c r="H335">
        <v>326</v>
      </c>
      <c r="I335" t="s">
        <v>4</v>
      </c>
      <c r="J335">
        <v>12</v>
      </c>
      <c r="K335" s="7">
        <f t="shared" si="10"/>
        <v>5.8530932134359703E-4</v>
      </c>
      <c r="L335" s="14" t="s">
        <v>19</v>
      </c>
    </row>
    <row r="336" spans="2:12" x14ac:dyDescent="0.2">
      <c r="B336" s="14" t="s">
        <v>19</v>
      </c>
      <c r="C336" s="6">
        <v>216</v>
      </c>
      <c r="D336" t="s">
        <v>4</v>
      </c>
      <c r="E336">
        <v>35</v>
      </c>
      <c r="F336" s="1">
        <f t="shared" si="9"/>
        <v>1.7238356229153902E-3</v>
      </c>
      <c r="H336">
        <v>327</v>
      </c>
      <c r="I336" t="s">
        <v>4</v>
      </c>
      <c r="J336">
        <v>38</v>
      </c>
      <c r="K336" s="7">
        <f t="shared" si="10"/>
        <v>1.8534795175880574E-3</v>
      </c>
      <c r="L336" s="14" t="s">
        <v>19</v>
      </c>
    </row>
    <row r="337" spans="2:12" x14ac:dyDescent="0.2">
      <c r="B337" s="14" t="s">
        <v>18</v>
      </c>
      <c r="C337" s="6">
        <v>217</v>
      </c>
      <c r="D337" t="s">
        <v>4</v>
      </c>
      <c r="E337">
        <v>47</v>
      </c>
      <c r="F337" s="1">
        <f t="shared" si="9"/>
        <v>2.3148649793435241E-3</v>
      </c>
      <c r="H337">
        <v>328</v>
      </c>
      <c r="I337" t="s">
        <v>4</v>
      </c>
      <c r="J337">
        <v>17</v>
      </c>
      <c r="K337" s="7">
        <f t="shared" si="10"/>
        <v>8.2918820523676261E-4</v>
      </c>
      <c r="L337" s="14" t="s">
        <v>18</v>
      </c>
    </row>
    <row r="338" spans="2:12" x14ac:dyDescent="0.2">
      <c r="B338" s="14" t="s">
        <v>18</v>
      </c>
      <c r="C338" s="6">
        <v>218</v>
      </c>
      <c r="D338" t="s">
        <v>4</v>
      </c>
      <c r="E338">
        <v>35</v>
      </c>
      <c r="F338" s="1">
        <f t="shared" si="9"/>
        <v>1.7238356229153902E-3</v>
      </c>
      <c r="H338">
        <v>329</v>
      </c>
      <c r="I338" t="s">
        <v>4</v>
      </c>
      <c r="J338">
        <v>36</v>
      </c>
      <c r="K338" s="7">
        <f t="shared" si="10"/>
        <v>1.7559279640307912E-3</v>
      </c>
      <c r="L338" s="14" t="s">
        <v>18</v>
      </c>
    </row>
    <row r="339" spans="2:12" x14ac:dyDescent="0.2">
      <c r="B339" s="14" t="s">
        <v>20</v>
      </c>
      <c r="C339" s="6">
        <v>219</v>
      </c>
      <c r="D339" t="s">
        <v>4</v>
      </c>
      <c r="E339">
        <v>15</v>
      </c>
      <c r="F339" s="1">
        <f t="shared" si="9"/>
        <v>7.3878669553516729E-4</v>
      </c>
      <c r="H339">
        <v>330</v>
      </c>
      <c r="I339" t="s">
        <v>4</v>
      </c>
      <c r="J339">
        <v>13</v>
      </c>
      <c r="K339" s="7">
        <f t="shared" si="10"/>
        <v>6.3408509812223023E-4</v>
      </c>
      <c r="L339" s="14" t="s">
        <v>20</v>
      </c>
    </row>
    <row r="340" spans="2:12" x14ac:dyDescent="0.2">
      <c r="B340" s="14" t="s">
        <v>20</v>
      </c>
      <c r="C340" s="6">
        <v>220</v>
      </c>
      <c r="D340" t="s">
        <v>4</v>
      </c>
      <c r="E340">
        <v>23</v>
      </c>
      <c r="F340" s="1">
        <f t="shared" si="9"/>
        <v>1.1328062664872564E-3</v>
      </c>
      <c r="H340">
        <v>331</v>
      </c>
      <c r="I340" t="s">
        <v>4</v>
      </c>
      <c r="J340">
        <v>28</v>
      </c>
      <c r="K340" s="7">
        <f t="shared" si="10"/>
        <v>1.3657217498017264E-3</v>
      </c>
      <c r="L340" s="14" t="s">
        <v>20</v>
      </c>
    </row>
    <row r="341" spans="2:12" x14ac:dyDescent="0.2">
      <c r="B341" s="14" t="s">
        <v>17</v>
      </c>
      <c r="C341" s="6">
        <v>221</v>
      </c>
      <c r="D341" t="s">
        <v>4</v>
      </c>
      <c r="E341">
        <v>5</v>
      </c>
      <c r="F341" s="1">
        <f t="shared" si="9"/>
        <v>2.4626223184505576E-4</v>
      </c>
      <c r="H341">
        <v>332</v>
      </c>
      <c r="I341" t="s">
        <v>4</v>
      </c>
      <c r="J341">
        <v>6</v>
      </c>
      <c r="K341" s="7">
        <f t="shared" si="10"/>
        <v>2.9265466067179851E-4</v>
      </c>
      <c r="L341" s="14" t="s">
        <v>17</v>
      </c>
    </row>
    <row r="342" spans="2:12" x14ac:dyDescent="0.2">
      <c r="B342" s="14" t="s">
        <v>17</v>
      </c>
      <c r="C342" s="6">
        <v>222</v>
      </c>
      <c r="D342" t="s">
        <v>4</v>
      </c>
      <c r="E342">
        <v>26</v>
      </c>
      <c r="F342" s="1">
        <f t="shared" si="9"/>
        <v>1.28056360559429E-3</v>
      </c>
      <c r="H342">
        <v>333</v>
      </c>
      <c r="I342" t="s">
        <v>4</v>
      </c>
      <c r="J342">
        <v>60</v>
      </c>
      <c r="K342" s="7">
        <f t="shared" si="10"/>
        <v>2.9265466067179852E-3</v>
      </c>
      <c r="L342" s="14" t="s">
        <v>17</v>
      </c>
    </row>
    <row r="343" spans="2:12" x14ac:dyDescent="0.2">
      <c r="B343" s="14" t="s">
        <v>20</v>
      </c>
      <c r="C343" s="6">
        <v>223</v>
      </c>
      <c r="D343" t="s">
        <v>4</v>
      </c>
      <c r="E343">
        <v>22</v>
      </c>
      <c r="F343" s="1">
        <f t="shared" si="9"/>
        <v>1.0835538201182454E-3</v>
      </c>
      <c r="H343">
        <v>334</v>
      </c>
      <c r="I343" t="s">
        <v>4</v>
      </c>
      <c r="J343">
        <v>51</v>
      </c>
      <c r="K343" s="7">
        <f t="shared" si="10"/>
        <v>2.4875646157102877E-3</v>
      </c>
      <c r="L343" s="14" t="s">
        <v>20</v>
      </c>
    </row>
    <row r="344" spans="2:12" x14ac:dyDescent="0.2">
      <c r="B344" s="14" t="s">
        <v>20</v>
      </c>
      <c r="C344" s="6">
        <v>224</v>
      </c>
      <c r="D344" t="s">
        <v>4</v>
      </c>
      <c r="E344">
        <v>14</v>
      </c>
      <c r="F344" s="1">
        <f t="shared" si="9"/>
        <v>6.8953424916615603E-4</v>
      </c>
      <c r="H344">
        <v>335</v>
      </c>
      <c r="I344" t="s">
        <v>4</v>
      </c>
      <c r="J344">
        <v>11</v>
      </c>
      <c r="K344" s="7">
        <f t="shared" si="10"/>
        <v>5.3653354456496393E-4</v>
      </c>
      <c r="L344" s="14" t="s">
        <v>20</v>
      </c>
    </row>
    <row r="345" spans="2:12" x14ac:dyDescent="0.2">
      <c r="B345" s="14" t="s">
        <v>20</v>
      </c>
      <c r="C345" s="6">
        <v>225</v>
      </c>
      <c r="D345" t="s">
        <v>4</v>
      </c>
      <c r="E345">
        <v>12</v>
      </c>
      <c r="F345" s="1">
        <f t="shared" si="9"/>
        <v>5.9102935642813372E-4</v>
      </c>
      <c r="H345">
        <v>336</v>
      </c>
      <c r="I345" t="s">
        <v>4</v>
      </c>
      <c r="J345">
        <v>13</v>
      </c>
      <c r="K345" s="7">
        <f t="shared" si="10"/>
        <v>6.3408509812223023E-4</v>
      </c>
      <c r="L345" s="14" t="s">
        <v>20</v>
      </c>
    </row>
    <row r="346" spans="2:12" x14ac:dyDescent="0.2">
      <c r="B346" s="14" t="s">
        <v>18</v>
      </c>
      <c r="C346" s="6">
        <v>226</v>
      </c>
      <c r="D346" t="s">
        <v>4</v>
      </c>
      <c r="E346">
        <v>11</v>
      </c>
      <c r="F346" s="1">
        <f t="shared" si="9"/>
        <v>5.4177691005912268E-4</v>
      </c>
      <c r="H346">
        <v>337</v>
      </c>
      <c r="I346" t="s">
        <v>4</v>
      </c>
      <c r="J346">
        <v>11</v>
      </c>
      <c r="K346" s="7">
        <f t="shared" si="10"/>
        <v>5.3653354456496393E-4</v>
      </c>
      <c r="L346" s="14" t="s">
        <v>18</v>
      </c>
    </row>
    <row r="347" spans="2:12" x14ac:dyDescent="0.2">
      <c r="B347" s="14" t="s">
        <v>19</v>
      </c>
      <c r="C347" s="6">
        <v>227</v>
      </c>
      <c r="D347" t="s">
        <v>4</v>
      </c>
      <c r="E347">
        <v>34</v>
      </c>
      <c r="F347" s="1">
        <f t="shared" si="9"/>
        <v>1.674583176546379E-3</v>
      </c>
      <c r="H347">
        <v>338</v>
      </c>
      <c r="I347" t="s">
        <v>4</v>
      </c>
      <c r="J347">
        <v>48</v>
      </c>
      <c r="K347" s="7">
        <f t="shared" si="10"/>
        <v>2.3412372853743881E-3</v>
      </c>
      <c r="L347" s="14" t="s">
        <v>19</v>
      </c>
    </row>
    <row r="348" spans="2:12" x14ac:dyDescent="0.2">
      <c r="B348" s="14" t="s">
        <v>17</v>
      </c>
      <c r="C348" s="6">
        <v>228</v>
      </c>
      <c r="D348" t="s">
        <v>4</v>
      </c>
      <c r="E348">
        <v>12</v>
      </c>
      <c r="F348" s="1">
        <f t="shared" si="9"/>
        <v>5.9102935642813372E-4</v>
      </c>
      <c r="H348">
        <v>339</v>
      </c>
      <c r="I348" t="s">
        <v>4</v>
      </c>
      <c r="J348">
        <v>11</v>
      </c>
      <c r="K348" s="7">
        <f t="shared" si="10"/>
        <v>5.3653354456496393E-4</v>
      </c>
      <c r="L348" s="14" t="s">
        <v>17</v>
      </c>
    </row>
    <row r="349" spans="2:12" x14ac:dyDescent="0.2">
      <c r="B349" s="14" t="s">
        <v>20</v>
      </c>
      <c r="C349" s="6">
        <v>229</v>
      </c>
      <c r="D349" t="s">
        <v>4</v>
      </c>
      <c r="E349">
        <v>21</v>
      </c>
      <c r="F349" s="1">
        <f t="shared" si="9"/>
        <v>1.0343013737492341E-3</v>
      </c>
      <c r="H349">
        <v>340</v>
      </c>
      <c r="I349" t="s">
        <v>4</v>
      </c>
      <c r="J349">
        <v>26</v>
      </c>
      <c r="K349" s="7">
        <f t="shared" si="10"/>
        <v>1.2681701962444605E-3</v>
      </c>
      <c r="L349" s="14" t="s">
        <v>20</v>
      </c>
    </row>
    <row r="350" spans="2:12" x14ac:dyDescent="0.2">
      <c r="B350" s="14" t="s">
        <v>17</v>
      </c>
      <c r="C350" s="6">
        <v>230</v>
      </c>
      <c r="D350" t="s">
        <v>4</v>
      </c>
      <c r="E350">
        <v>26</v>
      </c>
      <c r="F350" s="1">
        <f t="shared" si="9"/>
        <v>1.28056360559429E-3</v>
      </c>
      <c r="H350">
        <v>341</v>
      </c>
      <c r="I350" t="s">
        <v>4</v>
      </c>
      <c r="J350">
        <v>36</v>
      </c>
      <c r="K350" s="7">
        <f t="shared" si="10"/>
        <v>1.7559279640307912E-3</v>
      </c>
      <c r="L350" s="14" t="s">
        <v>17</v>
      </c>
    </row>
    <row r="351" spans="2:12" x14ac:dyDescent="0.2">
      <c r="B351" s="14" t="s">
        <v>20</v>
      </c>
      <c r="C351" s="6">
        <v>231</v>
      </c>
      <c r="D351" t="s">
        <v>4</v>
      </c>
      <c r="E351">
        <v>27</v>
      </c>
      <c r="F351" s="1">
        <f t="shared" si="9"/>
        <v>1.329816051963301E-3</v>
      </c>
      <c r="H351">
        <v>342</v>
      </c>
      <c r="I351" t="s">
        <v>4</v>
      </c>
      <c r="J351">
        <v>14</v>
      </c>
      <c r="K351" s="7">
        <f t="shared" si="10"/>
        <v>6.8286087490086321E-4</v>
      </c>
      <c r="L351" s="14" t="s">
        <v>20</v>
      </c>
    </row>
    <row r="352" spans="2:12" x14ac:dyDescent="0.2">
      <c r="B352" s="14" t="s">
        <v>17</v>
      </c>
      <c r="C352" s="6">
        <v>232</v>
      </c>
      <c r="D352" t="s">
        <v>4</v>
      </c>
      <c r="E352">
        <v>17</v>
      </c>
      <c r="F352" s="1">
        <f t="shared" si="9"/>
        <v>8.3729158827318948E-4</v>
      </c>
      <c r="H352">
        <v>343</v>
      </c>
      <c r="I352" t="s">
        <v>4</v>
      </c>
      <c r="J352">
        <v>9</v>
      </c>
      <c r="K352" s="7">
        <f t="shared" si="10"/>
        <v>4.389819910076978E-4</v>
      </c>
      <c r="L352" s="14" t="s">
        <v>17</v>
      </c>
    </row>
    <row r="353" spans="2:12" x14ac:dyDescent="0.2">
      <c r="B353" s="14" t="s">
        <v>17</v>
      </c>
      <c r="C353" s="6">
        <v>233</v>
      </c>
      <c r="D353" t="s">
        <v>4</v>
      </c>
      <c r="E353">
        <v>34</v>
      </c>
      <c r="F353" s="1">
        <f t="shared" si="9"/>
        <v>1.674583176546379E-3</v>
      </c>
      <c r="H353">
        <v>344</v>
      </c>
      <c r="I353" t="s">
        <v>4</v>
      </c>
      <c r="J353">
        <v>48</v>
      </c>
      <c r="K353" s="7">
        <f t="shared" si="10"/>
        <v>2.3412372853743881E-3</v>
      </c>
      <c r="L353" s="14" t="s">
        <v>17</v>
      </c>
    </row>
    <row r="354" spans="2:12" x14ac:dyDescent="0.2">
      <c r="B354" s="14" t="s">
        <v>20</v>
      </c>
      <c r="C354" s="6">
        <v>234</v>
      </c>
      <c r="D354" t="s">
        <v>4</v>
      </c>
      <c r="E354">
        <v>25</v>
      </c>
      <c r="F354" s="1">
        <f t="shared" si="9"/>
        <v>1.2313111592252787E-3</v>
      </c>
      <c r="H354">
        <v>345</v>
      </c>
      <c r="I354" t="s">
        <v>4</v>
      </c>
      <c r="J354">
        <v>32</v>
      </c>
      <c r="K354" s="7">
        <f t="shared" si="10"/>
        <v>1.5608248569162588E-3</v>
      </c>
      <c r="L354" s="14" t="s">
        <v>20</v>
      </c>
    </row>
    <row r="355" spans="2:12" x14ac:dyDescent="0.2">
      <c r="B355" s="14" t="s">
        <v>17</v>
      </c>
      <c r="C355" s="6">
        <v>235</v>
      </c>
      <c r="D355" t="s">
        <v>4</v>
      </c>
      <c r="E355">
        <v>21</v>
      </c>
      <c r="F355" s="1">
        <f t="shared" si="9"/>
        <v>1.0343013737492341E-3</v>
      </c>
      <c r="H355">
        <v>346</v>
      </c>
      <c r="I355" t="s">
        <v>4</v>
      </c>
      <c r="J355">
        <v>25</v>
      </c>
      <c r="K355" s="7">
        <f t="shared" si="10"/>
        <v>1.2193944194658273E-3</v>
      </c>
      <c r="L355" s="14" t="s">
        <v>17</v>
      </c>
    </row>
    <row r="356" spans="2:12" x14ac:dyDescent="0.2">
      <c r="B356" s="14" t="s">
        <v>20</v>
      </c>
      <c r="C356" s="6">
        <v>236</v>
      </c>
      <c r="D356" t="s">
        <v>4</v>
      </c>
      <c r="E356">
        <v>22</v>
      </c>
      <c r="F356" s="1">
        <f t="shared" si="9"/>
        <v>1.0835538201182454E-3</v>
      </c>
      <c r="H356">
        <v>347</v>
      </c>
      <c r="I356" t="s">
        <v>4</v>
      </c>
      <c r="J356">
        <v>59</v>
      </c>
      <c r="K356" s="7">
        <f t="shared" si="10"/>
        <v>2.877770829939352E-3</v>
      </c>
      <c r="L356" s="14" t="s">
        <v>20</v>
      </c>
    </row>
    <row r="357" spans="2:12" x14ac:dyDescent="0.2">
      <c r="B357" s="14" t="s">
        <v>20</v>
      </c>
      <c r="C357" s="6">
        <v>237</v>
      </c>
      <c r="D357" t="s">
        <v>4</v>
      </c>
      <c r="E357">
        <v>9</v>
      </c>
      <c r="F357" s="1">
        <f t="shared" si="9"/>
        <v>4.4327201732110037E-4</v>
      </c>
      <c r="H357">
        <v>348</v>
      </c>
      <c r="I357" t="s">
        <v>4</v>
      </c>
      <c r="J357">
        <v>10</v>
      </c>
      <c r="K357" s="7">
        <f t="shared" si="10"/>
        <v>4.8775776778633084E-4</v>
      </c>
      <c r="L357" s="14" t="s">
        <v>20</v>
      </c>
    </row>
    <row r="358" spans="2:12" x14ac:dyDescent="0.2">
      <c r="B358" s="14" t="s">
        <v>20</v>
      </c>
      <c r="C358" s="6">
        <v>238</v>
      </c>
      <c r="D358" t="s">
        <v>4</v>
      </c>
      <c r="E358">
        <v>6</v>
      </c>
      <c r="F358" s="1">
        <f t="shared" si="9"/>
        <v>2.9551467821406686E-4</v>
      </c>
      <c r="H358">
        <v>349</v>
      </c>
      <c r="I358" t="s">
        <v>4</v>
      </c>
      <c r="J358">
        <v>37</v>
      </c>
      <c r="K358" s="7">
        <f t="shared" si="10"/>
        <v>1.8047037408094244E-3</v>
      </c>
      <c r="L358" s="14" t="s">
        <v>20</v>
      </c>
    </row>
    <row r="359" spans="2:12" x14ac:dyDescent="0.2">
      <c r="B359" s="14" t="s">
        <v>19</v>
      </c>
      <c r="C359" s="6">
        <v>239</v>
      </c>
      <c r="D359" t="s">
        <v>4</v>
      </c>
      <c r="E359">
        <v>13</v>
      </c>
      <c r="F359" s="1">
        <f t="shared" si="9"/>
        <v>6.4028180279714498E-4</v>
      </c>
      <c r="H359">
        <v>350</v>
      </c>
      <c r="I359" t="s">
        <v>4</v>
      </c>
      <c r="J359">
        <v>22</v>
      </c>
      <c r="K359" s="7">
        <f t="shared" si="10"/>
        <v>1.0730670891299279E-3</v>
      </c>
      <c r="L359" s="14" t="s">
        <v>19</v>
      </c>
    </row>
    <row r="360" spans="2:12" x14ac:dyDescent="0.2">
      <c r="B360" s="14" t="s">
        <v>19</v>
      </c>
      <c r="C360" s="6">
        <v>240</v>
      </c>
      <c r="D360" t="s">
        <v>4</v>
      </c>
      <c r="E360">
        <v>12</v>
      </c>
      <c r="F360" s="1">
        <f t="shared" si="9"/>
        <v>5.9102935642813372E-4</v>
      </c>
      <c r="H360">
        <v>351</v>
      </c>
      <c r="I360" t="s">
        <v>4</v>
      </c>
      <c r="J360">
        <v>34</v>
      </c>
      <c r="K360" s="7">
        <f t="shared" si="10"/>
        <v>1.6583764104735252E-3</v>
      </c>
      <c r="L360" s="14" t="s">
        <v>19</v>
      </c>
    </row>
    <row r="361" spans="2:12" x14ac:dyDescent="0.2">
      <c r="B361" s="14" t="s">
        <v>20</v>
      </c>
      <c r="C361" s="6">
        <v>241</v>
      </c>
      <c r="D361" t="s">
        <v>4</v>
      </c>
      <c r="E361">
        <v>13</v>
      </c>
      <c r="F361" s="1">
        <f t="shared" si="9"/>
        <v>6.4028180279714498E-4</v>
      </c>
      <c r="H361">
        <v>352</v>
      </c>
      <c r="I361" t="s">
        <v>4</v>
      </c>
      <c r="J361">
        <v>38</v>
      </c>
      <c r="K361" s="7">
        <f t="shared" si="10"/>
        <v>1.8534795175880574E-3</v>
      </c>
      <c r="L361" s="14" t="s">
        <v>20</v>
      </c>
    </row>
    <row r="362" spans="2:12" x14ac:dyDescent="0.2">
      <c r="B362" s="14" t="s">
        <v>17</v>
      </c>
      <c r="C362" s="6">
        <v>242</v>
      </c>
      <c r="D362" t="s">
        <v>4</v>
      </c>
      <c r="E362">
        <v>10</v>
      </c>
      <c r="F362" s="1">
        <f t="shared" si="9"/>
        <v>4.9252446369011152E-4</v>
      </c>
      <c r="H362">
        <v>353</v>
      </c>
      <c r="I362" t="s">
        <v>4</v>
      </c>
      <c r="J362">
        <v>13</v>
      </c>
      <c r="K362" s="7">
        <f t="shared" si="10"/>
        <v>6.3408509812223023E-4</v>
      </c>
      <c r="L362" s="14" t="s">
        <v>17</v>
      </c>
    </row>
    <row r="363" spans="2:12" x14ac:dyDescent="0.2">
      <c r="B363" s="14" t="s">
        <v>18</v>
      </c>
      <c r="C363" s="6">
        <v>243</v>
      </c>
      <c r="D363" t="s">
        <v>4</v>
      </c>
      <c r="E363">
        <v>19</v>
      </c>
      <c r="F363" s="1">
        <f t="shared" si="9"/>
        <v>9.3579648101121179E-4</v>
      </c>
      <c r="H363">
        <v>354</v>
      </c>
      <c r="I363" t="s">
        <v>4</v>
      </c>
      <c r="J363">
        <v>62</v>
      </c>
      <c r="K363" s="7">
        <f t="shared" si="10"/>
        <v>3.0240981602752512E-3</v>
      </c>
      <c r="L363" s="14" t="s">
        <v>18</v>
      </c>
    </row>
    <row r="364" spans="2:12" x14ac:dyDescent="0.2">
      <c r="B364" s="14" t="s">
        <v>20</v>
      </c>
      <c r="C364" s="6">
        <v>244</v>
      </c>
      <c r="D364" t="s">
        <v>4</v>
      </c>
      <c r="E364">
        <v>19</v>
      </c>
      <c r="F364" s="1">
        <f t="shared" si="9"/>
        <v>9.3579648101121179E-4</v>
      </c>
      <c r="H364">
        <v>355</v>
      </c>
      <c r="I364" t="s">
        <v>4</v>
      </c>
      <c r="J364">
        <v>51</v>
      </c>
      <c r="K364" s="7">
        <f t="shared" si="10"/>
        <v>2.4875646157102877E-3</v>
      </c>
      <c r="L364" s="14" t="s">
        <v>20</v>
      </c>
    </row>
    <row r="365" spans="2:12" x14ac:dyDescent="0.2">
      <c r="B365" s="14" t="s">
        <v>17</v>
      </c>
      <c r="C365" s="6">
        <v>245</v>
      </c>
      <c r="D365" t="s">
        <v>4</v>
      </c>
      <c r="E365">
        <v>17</v>
      </c>
      <c r="F365" s="1">
        <f t="shared" si="9"/>
        <v>8.3729158827318948E-4</v>
      </c>
      <c r="H365">
        <v>356</v>
      </c>
      <c r="I365" t="s">
        <v>4</v>
      </c>
      <c r="J365">
        <v>24</v>
      </c>
      <c r="K365" s="7">
        <f t="shared" si="10"/>
        <v>1.1706186426871941E-3</v>
      </c>
      <c r="L365" s="14" t="s">
        <v>17</v>
      </c>
    </row>
    <row r="366" spans="2:12" x14ac:dyDescent="0.2">
      <c r="B366" s="14" t="s">
        <v>17</v>
      </c>
      <c r="C366" s="6">
        <v>246</v>
      </c>
      <c r="D366" t="s">
        <v>4</v>
      </c>
      <c r="E366">
        <v>11</v>
      </c>
      <c r="F366" s="1">
        <f t="shared" si="9"/>
        <v>5.4177691005912268E-4</v>
      </c>
      <c r="H366">
        <v>357</v>
      </c>
      <c r="I366" t="s">
        <v>4</v>
      </c>
      <c r="J366">
        <v>45</v>
      </c>
      <c r="K366" s="7">
        <f t="shared" si="10"/>
        <v>2.1949099550384889E-3</v>
      </c>
      <c r="L366" s="14" t="s">
        <v>17</v>
      </c>
    </row>
    <row r="367" spans="2:12" x14ac:dyDescent="0.2">
      <c r="B367" s="14" t="s">
        <v>19</v>
      </c>
      <c r="C367" s="6">
        <v>247</v>
      </c>
      <c r="D367" t="s">
        <v>4</v>
      </c>
      <c r="E367">
        <v>25</v>
      </c>
      <c r="F367" s="1">
        <f t="shared" si="9"/>
        <v>1.2313111592252787E-3</v>
      </c>
      <c r="H367">
        <v>358</v>
      </c>
      <c r="I367" t="s">
        <v>4</v>
      </c>
      <c r="J367">
        <v>29</v>
      </c>
      <c r="K367" s="7">
        <f t="shared" si="10"/>
        <v>1.4144975265803594E-3</v>
      </c>
      <c r="L367" s="14" t="s">
        <v>19</v>
      </c>
    </row>
    <row r="368" spans="2:12" x14ac:dyDescent="0.2">
      <c r="B368" s="14" t="s">
        <v>20</v>
      </c>
      <c r="C368" s="6">
        <v>248</v>
      </c>
      <c r="D368" t="s">
        <v>4</v>
      </c>
      <c r="E368">
        <v>14</v>
      </c>
      <c r="F368" s="1">
        <f t="shared" si="9"/>
        <v>6.8953424916615603E-4</v>
      </c>
      <c r="H368">
        <v>359</v>
      </c>
      <c r="I368" t="s">
        <v>4</v>
      </c>
      <c r="J368">
        <v>14</v>
      </c>
      <c r="K368" s="7">
        <f t="shared" si="10"/>
        <v>6.8286087490086321E-4</v>
      </c>
      <c r="L368" s="14" t="s">
        <v>20</v>
      </c>
    </row>
    <row r="369" spans="2:12" x14ac:dyDescent="0.2">
      <c r="B369" s="14" t="s">
        <v>17</v>
      </c>
      <c r="C369" s="6">
        <v>249</v>
      </c>
      <c r="D369" t="s">
        <v>4</v>
      </c>
      <c r="E369">
        <v>21</v>
      </c>
      <c r="F369" s="1">
        <f t="shared" si="9"/>
        <v>1.0343013737492341E-3</v>
      </c>
      <c r="H369">
        <v>360</v>
      </c>
      <c r="I369" t="s">
        <v>4</v>
      </c>
      <c r="J369">
        <v>19</v>
      </c>
      <c r="K369" s="7">
        <f t="shared" si="10"/>
        <v>9.2673975879402869E-4</v>
      </c>
      <c r="L369" s="14" t="s">
        <v>17</v>
      </c>
    </row>
    <row r="370" spans="2:12" x14ac:dyDescent="0.2">
      <c r="B370" s="14" t="s">
        <v>20</v>
      </c>
      <c r="C370" s="6">
        <v>250</v>
      </c>
      <c r="D370" t="s">
        <v>4</v>
      </c>
      <c r="E370">
        <v>16</v>
      </c>
      <c r="F370" s="1">
        <f t="shared" si="9"/>
        <v>7.8803914190417833E-4</v>
      </c>
      <c r="H370">
        <v>361</v>
      </c>
      <c r="I370" t="s">
        <v>4</v>
      </c>
      <c r="J370">
        <v>21</v>
      </c>
      <c r="K370" s="7">
        <f t="shared" si="10"/>
        <v>1.0242913123512949E-3</v>
      </c>
      <c r="L370" s="14" t="s">
        <v>20</v>
      </c>
    </row>
    <row r="371" spans="2:12" x14ac:dyDescent="0.2">
      <c r="B371" s="14" t="s">
        <v>17</v>
      </c>
      <c r="C371" s="6">
        <v>251</v>
      </c>
      <c r="D371" t="s">
        <v>4</v>
      </c>
      <c r="E371">
        <v>35</v>
      </c>
      <c r="F371" s="1">
        <f t="shared" si="9"/>
        <v>1.7238356229153902E-3</v>
      </c>
      <c r="H371">
        <v>362</v>
      </c>
      <c r="I371" t="s">
        <v>4</v>
      </c>
      <c r="J371">
        <v>36</v>
      </c>
      <c r="K371" s="7">
        <f t="shared" si="10"/>
        <v>1.7559279640307912E-3</v>
      </c>
      <c r="L371" s="14" t="s">
        <v>17</v>
      </c>
    </row>
    <row r="372" spans="2:12" x14ac:dyDescent="0.2">
      <c r="B372" s="14" t="s">
        <v>18</v>
      </c>
      <c r="C372" s="6">
        <v>252</v>
      </c>
      <c r="D372" t="s">
        <v>4</v>
      </c>
      <c r="E372">
        <v>26</v>
      </c>
      <c r="F372" s="1">
        <f t="shared" si="9"/>
        <v>1.28056360559429E-3</v>
      </c>
      <c r="H372">
        <v>363</v>
      </c>
      <c r="I372" t="s">
        <v>4</v>
      </c>
      <c r="J372">
        <v>36</v>
      </c>
      <c r="K372" s="7">
        <f t="shared" si="10"/>
        <v>1.7559279640307912E-3</v>
      </c>
      <c r="L372" s="14" t="s">
        <v>18</v>
      </c>
    </row>
    <row r="373" spans="2:12" x14ac:dyDescent="0.2">
      <c r="B373" s="14" t="s">
        <v>17</v>
      </c>
      <c r="C373" s="6">
        <v>253</v>
      </c>
      <c r="D373" t="s">
        <v>4</v>
      </c>
      <c r="E373">
        <v>29</v>
      </c>
      <c r="F373" s="1">
        <f t="shared" si="9"/>
        <v>1.4283209447013233E-3</v>
      </c>
      <c r="H373">
        <v>364</v>
      </c>
      <c r="I373" t="s">
        <v>4</v>
      </c>
      <c r="J373">
        <v>48</v>
      </c>
      <c r="K373" s="7">
        <f t="shared" si="10"/>
        <v>2.3412372853743881E-3</v>
      </c>
      <c r="L373" s="14" t="s">
        <v>17</v>
      </c>
    </row>
    <row r="374" spans="2:12" x14ac:dyDescent="0.2">
      <c r="B374" s="14" t="s">
        <v>18</v>
      </c>
      <c r="C374" s="6">
        <v>254</v>
      </c>
      <c r="D374" t="s">
        <v>4</v>
      </c>
      <c r="E374">
        <v>48</v>
      </c>
      <c r="F374" s="1">
        <f t="shared" si="9"/>
        <v>2.3641174257125349E-3</v>
      </c>
      <c r="H374">
        <v>365</v>
      </c>
      <c r="I374" t="s">
        <v>4</v>
      </c>
      <c r="J374">
        <v>82</v>
      </c>
      <c r="K374" s="7">
        <f t="shared" si="10"/>
        <v>3.9996136958479131E-3</v>
      </c>
      <c r="L374" s="14" t="s">
        <v>18</v>
      </c>
    </row>
    <row r="375" spans="2:12" x14ac:dyDescent="0.2">
      <c r="B375" s="14" t="s">
        <v>18</v>
      </c>
      <c r="C375" s="6">
        <v>255</v>
      </c>
      <c r="D375" t="s">
        <v>4</v>
      </c>
      <c r="E375">
        <v>43</v>
      </c>
      <c r="F375" s="1">
        <f t="shared" si="9"/>
        <v>2.1178551938674794E-3</v>
      </c>
      <c r="H375">
        <v>366</v>
      </c>
      <c r="I375" t="s">
        <v>4</v>
      </c>
      <c r="J375">
        <v>68</v>
      </c>
      <c r="K375" s="7">
        <f t="shared" si="10"/>
        <v>3.3167528209470504E-3</v>
      </c>
      <c r="L375" s="14" t="s">
        <v>18</v>
      </c>
    </row>
    <row r="376" spans="2:12" x14ac:dyDescent="0.2">
      <c r="B376" s="14" t="s">
        <v>19</v>
      </c>
      <c r="C376" s="6">
        <v>256</v>
      </c>
      <c r="D376" t="s">
        <v>4</v>
      </c>
      <c r="E376">
        <v>16</v>
      </c>
      <c r="F376" s="1">
        <f t="shared" si="9"/>
        <v>7.8803914190417833E-4</v>
      </c>
      <c r="H376">
        <v>367</v>
      </c>
      <c r="I376" t="s">
        <v>4</v>
      </c>
      <c r="J376">
        <v>21</v>
      </c>
      <c r="K376" s="7">
        <f t="shared" si="10"/>
        <v>1.0242913123512949E-3</v>
      </c>
      <c r="L376" s="14" t="s">
        <v>19</v>
      </c>
    </row>
    <row r="377" spans="2:12" x14ac:dyDescent="0.2">
      <c r="B377" s="14" t="s">
        <v>20</v>
      </c>
      <c r="C377" s="6">
        <v>257</v>
      </c>
      <c r="D377" t="s">
        <v>4</v>
      </c>
      <c r="E377">
        <v>12</v>
      </c>
      <c r="F377" s="1">
        <f t="shared" si="9"/>
        <v>5.9102935642813372E-4</v>
      </c>
      <c r="H377">
        <v>368</v>
      </c>
      <c r="I377" t="s">
        <v>4</v>
      </c>
      <c r="J377">
        <v>37</v>
      </c>
      <c r="K377" s="7">
        <f t="shared" si="10"/>
        <v>1.8047037408094244E-3</v>
      </c>
      <c r="L377" s="14" t="s">
        <v>20</v>
      </c>
    </row>
    <row r="378" spans="2:12" x14ac:dyDescent="0.2">
      <c r="B378" s="14" t="s">
        <v>20</v>
      </c>
      <c r="C378" s="6">
        <v>258</v>
      </c>
      <c r="D378" t="s">
        <v>4</v>
      </c>
      <c r="E378">
        <v>20</v>
      </c>
      <c r="F378" s="1">
        <f t="shared" ref="F378:F441" si="11">(E378/2030356)*100</f>
        <v>9.8504892738022305E-4</v>
      </c>
      <c r="H378">
        <v>369</v>
      </c>
      <c r="I378" t="s">
        <v>4</v>
      </c>
      <c r="J378">
        <v>16</v>
      </c>
      <c r="K378" s="7">
        <f t="shared" si="10"/>
        <v>7.804124284581294E-4</v>
      </c>
      <c r="L378" s="14" t="s">
        <v>20</v>
      </c>
    </row>
    <row r="379" spans="2:12" x14ac:dyDescent="0.2">
      <c r="B379" s="14" t="s">
        <v>17</v>
      </c>
      <c r="C379" s="6">
        <v>259</v>
      </c>
      <c r="D379" t="s">
        <v>4</v>
      </c>
      <c r="E379">
        <v>20</v>
      </c>
      <c r="F379" s="1">
        <f t="shared" si="11"/>
        <v>9.8504892738022305E-4</v>
      </c>
      <c r="H379">
        <v>370</v>
      </c>
      <c r="I379" t="s">
        <v>4</v>
      </c>
      <c r="J379">
        <v>22</v>
      </c>
      <c r="K379" s="7">
        <f t="shared" si="10"/>
        <v>1.0730670891299279E-3</v>
      </c>
      <c r="L379" s="14" t="s">
        <v>17</v>
      </c>
    </row>
    <row r="380" spans="2:12" x14ac:dyDescent="0.2">
      <c r="B380" s="14" t="s">
        <v>17</v>
      </c>
      <c r="C380" s="6">
        <v>260</v>
      </c>
      <c r="D380" t="s">
        <v>4</v>
      </c>
      <c r="E380">
        <v>21</v>
      </c>
      <c r="F380" s="1">
        <f t="shared" si="11"/>
        <v>1.0343013737492341E-3</v>
      </c>
      <c r="H380">
        <v>371</v>
      </c>
      <c r="I380" t="s">
        <v>4</v>
      </c>
      <c r="J380">
        <v>22</v>
      </c>
      <c r="K380" s="7">
        <f t="shared" si="10"/>
        <v>1.0730670891299279E-3</v>
      </c>
      <c r="L380" s="14" t="s">
        <v>17</v>
      </c>
    </row>
    <row r="381" spans="2:12" x14ac:dyDescent="0.2">
      <c r="B381" s="14" t="s">
        <v>20</v>
      </c>
      <c r="C381" s="6">
        <v>261</v>
      </c>
      <c r="D381" t="s">
        <v>4</v>
      </c>
      <c r="E381">
        <v>20</v>
      </c>
      <c r="F381" s="1">
        <f t="shared" si="11"/>
        <v>9.8504892738022305E-4</v>
      </c>
      <c r="H381">
        <v>372</v>
      </c>
      <c r="I381" t="s">
        <v>4</v>
      </c>
      <c r="J381">
        <v>44</v>
      </c>
      <c r="K381" s="7">
        <f t="shared" si="10"/>
        <v>2.1461341782598557E-3</v>
      </c>
      <c r="L381" s="14" t="s">
        <v>20</v>
      </c>
    </row>
    <row r="382" spans="2:12" x14ac:dyDescent="0.2">
      <c r="B382" s="14" t="s">
        <v>18</v>
      </c>
      <c r="C382" s="6">
        <v>262</v>
      </c>
      <c r="D382" t="s">
        <v>4</v>
      </c>
      <c r="E382">
        <v>11</v>
      </c>
      <c r="F382" s="1">
        <f t="shared" si="11"/>
        <v>5.4177691005912268E-4</v>
      </c>
      <c r="H382">
        <v>373</v>
      </c>
      <c r="I382" t="s">
        <v>4</v>
      </c>
      <c r="J382">
        <v>12</v>
      </c>
      <c r="K382" s="7">
        <f t="shared" si="10"/>
        <v>5.8530932134359703E-4</v>
      </c>
      <c r="L382" s="14" t="s">
        <v>18</v>
      </c>
    </row>
    <row r="383" spans="2:12" x14ac:dyDescent="0.2">
      <c r="B383" s="14" t="s">
        <v>20</v>
      </c>
      <c r="C383" s="6">
        <v>263</v>
      </c>
      <c r="D383" t="s">
        <v>4</v>
      </c>
      <c r="E383">
        <v>18</v>
      </c>
      <c r="F383" s="1">
        <f t="shared" si="11"/>
        <v>8.8654403464220074E-4</v>
      </c>
      <c r="H383">
        <v>374</v>
      </c>
      <c r="I383" t="s">
        <v>4</v>
      </c>
      <c r="J383">
        <v>45</v>
      </c>
      <c r="K383" s="7">
        <f t="shared" si="10"/>
        <v>2.1949099550384889E-3</v>
      </c>
      <c r="L383" s="14" t="s">
        <v>20</v>
      </c>
    </row>
    <row r="384" spans="2:12" x14ac:dyDescent="0.2">
      <c r="B384" s="14" t="s">
        <v>18</v>
      </c>
      <c r="C384" s="6">
        <v>264</v>
      </c>
      <c r="D384" t="s">
        <v>4</v>
      </c>
      <c r="E384">
        <v>16</v>
      </c>
      <c r="F384" s="1">
        <f t="shared" si="11"/>
        <v>7.8803914190417833E-4</v>
      </c>
      <c r="H384">
        <v>375</v>
      </c>
      <c r="I384" t="s">
        <v>4</v>
      </c>
      <c r="J384">
        <v>11</v>
      </c>
      <c r="K384" s="7">
        <f t="shared" si="10"/>
        <v>5.3653354456496393E-4</v>
      </c>
      <c r="L384" s="14" t="s">
        <v>18</v>
      </c>
    </row>
    <row r="385" spans="2:12" x14ac:dyDescent="0.2">
      <c r="B385" s="14" t="s">
        <v>19</v>
      </c>
      <c r="C385" s="6">
        <v>265</v>
      </c>
      <c r="D385" t="s">
        <v>4</v>
      </c>
      <c r="E385">
        <v>20</v>
      </c>
      <c r="F385" s="1">
        <f t="shared" si="11"/>
        <v>9.8504892738022305E-4</v>
      </c>
      <c r="H385">
        <v>376</v>
      </c>
      <c r="I385" t="s">
        <v>4</v>
      </c>
      <c r="J385">
        <v>64</v>
      </c>
      <c r="K385" s="7">
        <f t="shared" si="10"/>
        <v>3.1216497138325176E-3</v>
      </c>
      <c r="L385" s="14" t="s">
        <v>19</v>
      </c>
    </row>
    <row r="386" spans="2:12" x14ac:dyDescent="0.2">
      <c r="B386" s="14" t="s">
        <v>18</v>
      </c>
      <c r="C386" s="6">
        <v>266</v>
      </c>
      <c r="D386" t="s">
        <v>4</v>
      </c>
      <c r="E386">
        <v>4</v>
      </c>
      <c r="F386" s="1">
        <f t="shared" si="11"/>
        <v>1.9700978547604458E-4</v>
      </c>
      <c r="H386">
        <v>377</v>
      </c>
      <c r="I386" t="s">
        <v>4</v>
      </c>
      <c r="J386">
        <v>11</v>
      </c>
      <c r="K386" s="7">
        <f t="shared" si="10"/>
        <v>5.3653354456496393E-4</v>
      </c>
      <c r="L386" s="14" t="s">
        <v>18</v>
      </c>
    </row>
    <row r="387" spans="2:12" x14ac:dyDescent="0.2">
      <c r="B387" s="14" t="s">
        <v>17</v>
      </c>
      <c r="C387" s="6">
        <v>267</v>
      </c>
      <c r="D387" t="s">
        <v>4</v>
      </c>
      <c r="E387">
        <v>19</v>
      </c>
      <c r="F387" s="1">
        <f t="shared" si="11"/>
        <v>9.3579648101121179E-4</v>
      </c>
      <c r="H387">
        <v>378</v>
      </c>
      <c r="I387" t="s">
        <v>4</v>
      </c>
      <c r="J387">
        <v>48</v>
      </c>
      <c r="K387" s="7">
        <f t="shared" si="10"/>
        <v>2.3412372853743881E-3</v>
      </c>
      <c r="L387" s="14" t="s">
        <v>17</v>
      </c>
    </row>
    <row r="388" spans="2:12" x14ac:dyDescent="0.2">
      <c r="B388" s="14" t="s">
        <v>20</v>
      </c>
      <c r="C388" s="6">
        <v>268</v>
      </c>
      <c r="D388" t="s">
        <v>4</v>
      </c>
      <c r="E388">
        <v>20</v>
      </c>
      <c r="F388" s="1">
        <f t="shared" si="11"/>
        <v>9.8504892738022305E-4</v>
      </c>
      <c r="H388">
        <v>379</v>
      </c>
      <c r="I388" t="s">
        <v>4</v>
      </c>
      <c r="J388">
        <v>40</v>
      </c>
      <c r="K388" s="7">
        <f t="shared" si="10"/>
        <v>1.9510310711453233E-3</v>
      </c>
      <c r="L388" s="14" t="s">
        <v>20</v>
      </c>
    </row>
    <row r="389" spans="2:12" x14ac:dyDescent="0.2">
      <c r="B389" s="14" t="s">
        <v>17</v>
      </c>
      <c r="C389" s="6">
        <v>269</v>
      </c>
      <c r="D389" t="s">
        <v>4</v>
      </c>
      <c r="E389">
        <v>123</v>
      </c>
      <c r="F389" s="1">
        <f t="shared" si="11"/>
        <v>6.0580509033883716E-3</v>
      </c>
      <c r="H389">
        <v>380</v>
      </c>
      <c r="I389" t="s">
        <v>4</v>
      </c>
      <c r="J389">
        <v>121</v>
      </c>
      <c r="K389" s="7">
        <f t="shared" si="10"/>
        <v>5.9018689902146032E-3</v>
      </c>
      <c r="L389" s="14" t="s">
        <v>17</v>
      </c>
    </row>
    <row r="390" spans="2:12" x14ac:dyDescent="0.2">
      <c r="B390" s="14" t="s">
        <v>17</v>
      </c>
      <c r="C390" s="6">
        <v>270</v>
      </c>
      <c r="D390" t="s">
        <v>4</v>
      </c>
      <c r="E390">
        <v>10</v>
      </c>
      <c r="F390" s="1">
        <f t="shared" si="11"/>
        <v>4.9252446369011152E-4</v>
      </c>
      <c r="H390">
        <v>381</v>
      </c>
      <c r="I390" t="s">
        <v>4</v>
      </c>
      <c r="J390">
        <v>37</v>
      </c>
      <c r="K390" s="7">
        <f t="shared" si="10"/>
        <v>1.8047037408094244E-3</v>
      </c>
      <c r="L390" s="14" t="s">
        <v>17</v>
      </c>
    </row>
    <row r="391" spans="2:12" x14ac:dyDescent="0.2">
      <c r="B391" s="14" t="s">
        <v>17</v>
      </c>
      <c r="C391" s="6">
        <v>271</v>
      </c>
      <c r="D391" t="s">
        <v>4</v>
      </c>
      <c r="E391">
        <v>8</v>
      </c>
      <c r="F391" s="1">
        <f t="shared" si="11"/>
        <v>3.9401957095208917E-4</v>
      </c>
      <c r="H391">
        <v>382</v>
      </c>
      <c r="I391" t="s">
        <v>4</v>
      </c>
      <c r="J391">
        <v>41</v>
      </c>
      <c r="K391" s="7">
        <f t="shared" si="10"/>
        <v>1.9998068479239565E-3</v>
      </c>
      <c r="L391" s="14" t="s">
        <v>17</v>
      </c>
    </row>
    <row r="392" spans="2:12" x14ac:dyDescent="0.2">
      <c r="B392" s="14" t="s">
        <v>17</v>
      </c>
      <c r="C392" s="6">
        <v>272</v>
      </c>
      <c r="D392" t="s">
        <v>4</v>
      </c>
      <c r="E392">
        <v>10</v>
      </c>
      <c r="F392" s="1">
        <f t="shared" si="11"/>
        <v>4.9252446369011152E-4</v>
      </c>
      <c r="H392">
        <v>383</v>
      </c>
      <c r="I392" t="s">
        <v>4</v>
      </c>
      <c r="J392">
        <v>33</v>
      </c>
      <c r="K392" s="7">
        <f t="shared" si="10"/>
        <v>1.609600633694892E-3</v>
      </c>
      <c r="L392" s="14" t="s">
        <v>17</v>
      </c>
    </row>
    <row r="393" spans="2:12" x14ac:dyDescent="0.2">
      <c r="B393" s="14" t="s">
        <v>18</v>
      </c>
      <c r="C393" s="6">
        <v>273</v>
      </c>
      <c r="D393" t="s">
        <v>4</v>
      </c>
      <c r="E393">
        <v>12</v>
      </c>
      <c r="F393" s="1">
        <f t="shared" si="11"/>
        <v>5.9102935642813372E-4</v>
      </c>
      <c r="H393">
        <v>384</v>
      </c>
      <c r="I393" t="s">
        <v>4</v>
      </c>
      <c r="J393">
        <v>21</v>
      </c>
      <c r="K393" s="7">
        <f t="shared" si="10"/>
        <v>1.0242913123512949E-3</v>
      </c>
      <c r="L393" s="14" t="s">
        <v>18</v>
      </c>
    </row>
    <row r="394" spans="2:12" x14ac:dyDescent="0.2">
      <c r="B394" s="14" t="s">
        <v>17</v>
      </c>
      <c r="C394" s="6">
        <v>274</v>
      </c>
      <c r="D394" t="s">
        <v>4</v>
      </c>
      <c r="E394">
        <v>15</v>
      </c>
      <c r="F394" s="1">
        <f t="shared" si="11"/>
        <v>7.3878669553516729E-4</v>
      </c>
      <c r="H394">
        <v>385</v>
      </c>
      <c r="I394" t="s">
        <v>4</v>
      </c>
      <c r="J394">
        <v>24</v>
      </c>
      <c r="K394" s="7">
        <f t="shared" si="10"/>
        <v>1.1706186426871941E-3</v>
      </c>
      <c r="L394" s="14" t="s">
        <v>17</v>
      </c>
    </row>
    <row r="395" spans="2:12" x14ac:dyDescent="0.2">
      <c r="B395" s="14" t="s">
        <v>19</v>
      </c>
      <c r="C395" s="6">
        <v>275</v>
      </c>
      <c r="D395" t="s">
        <v>4</v>
      </c>
      <c r="E395">
        <v>24</v>
      </c>
      <c r="F395" s="1">
        <f t="shared" si="11"/>
        <v>1.1820587128562674E-3</v>
      </c>
      <c r="H395">
        <v>386</v>
      </c>
      <c r="I395" t="s">
        <v>4</v>
      </c>
      <c r="J395">
        <v>31</v>
      </c>
      <c r="K395" s="7">
        <f t="shared" ref="K395:K458" si="12">(J395/2050198)*100</f>
        <v>1.5120490801376256E-3</v>
      </c>
      <c r="L395" s="14" t="s">
        <v>19</v>
      </c>
    </row>
    <row r="396" spans="2:12" x14ac:dyDescent="0.2">
      <c r="B396" s="14" t="s">
        <v>17</v>
      </c>
      <c r="C396" s="6">
        <v>276</v>
      </c>
      <c r="D396" t="s">
        <v>4</v>
      </c>
      <c r="E396">
        <v>8</v>
      </c>
      <c r="F396" s="1">
        <f t="shared" si="11"/>
        <v>3.9401957095208917E-4</v>
      </c>
      <c r="H396">
        <v>387</v>
      </c>
      <c r="I396" t="s">
        <v>4</v>
      </c>
      <c r="J396">
        <v>26</v>
      </c>
      <c r="K396" s="7">
        <f t="shared" si="12"/>
        <v>1.2681701962444605E-3</v>
      </c>
      <c r="L396" s="14" t="s">
        <v>17</v>
      </c>
    </row>
    <row r="397" spans="2:12" x14ac:dyDescent="0.2">
      <c r="B397" s="14" t="s">
        <v>18</v>
      </c>
      <c r="C397" s="6">
        <v>277</v>
      </c>
      <c r="D397" t="s">
        <v>4</v>
      </c>
      <c r="E397">
        <v>18</v>
      </c>
      <c r="F397" s="1">
        <f t="shared" si="11"/>
        <v>8.8654403464220074E-4</v>
      </c>
      <c r="H397">
        <v>388</v>
      </c>
      <c r="I397" t="s">
        <v>4</v>
      </c>
      <c r="J397">
        <v>26</v>
      </c>
      <c r="K397" s="7">
        <f t="shared" si="12"/>
        <v>1.2681701962444605E-3</v>
      </c>
      <c r="L397" s="14" t="s">
        <v>18</v>
      </c>
    </row>
    <row r="398" spans="2:12" x14ac:dyDescent="0.2">
      <c r="B398" s="14" t="s">
        <v>17</v>
      </c>
      <c r="C398" s="6">
        <v>278</v>
      </c>
      <c r="D398" t="s">
        <v>4</v>
      </c>
      <c r="E398">
        <v>12</v>
      </c>
      <c r="F398" s="1">
        <f t="shared" si="11"/>
        <v>5.9102935642813372E-4</v>
      </c>
      <c r="H398">
        <v>389</v>
      </c>
      <c r="I398" t="s">
        <v>4</v>
      </c>
      <c r="J398">
        <v>23</v>
      </c>
      <c r="K398" s="7">
        <f t="shared" si="12"/>
        <v>1.1218428659085611E-3</v>
      </c>
      <c r="L398" s="14" t="s">
        <v>17</v>
      </c>
    </row>
    <row r="399" spans="2:12" x14ac:dyDescent="0.2">
      <c r="B399" s="14" t="s">
        <v>20</v>
      </c>
      <c r="C399" s="6">
        <v>279</v>
      </c>
      <c r="D399" t="s">
        <v>4</v>
      </c>
      <c r="E399">
        <v>7</v>
      </c>
      <c r="F399" s="1">
        <f t="shared" si="11"/>
        <v>3.4476712458307801E-4</v>
      </c>
      <c r="H399">
        <v>390</v>
      </c>
      <c r="I399" t="s">
        <v>4</v>
      </c>
      <c r="J399">
        <v>26</v>
      </c>
      <c r="K399" s="7">
        <f t="shared" si="12"/>
        <v>1.2681701962444605E-3</v>
      </c>
      <c r="L399" s="14" t="s">
        <v>20</v>
      </c>
    </row>
    <row r="400" spans="2:12" x14ac:dyDescent="0.2">
      <c r="B400" s="14" t="s">
        <v>17</v>
      </c>
      <c r="C400" s="6">
        <v>280</v>
      </c>
      <c r="D400" t="s">
        <v>4</v>
      </c>
      <c r="E400">
        <v>17</v>
      </c>
      <c r="F400" s="1">
        <f t="shared" si="11"/>
        <v>8.3729158827318948E-4</v>
      </c>
      <c r="H400">
        <v>391</v>
      </c>
      <c r="I400" t="s">
        <v>4</v>
      </c>
      <c r="J400">
        <v>29</v>
      </c>
      <c r="K400" s="7">
        <f t="shared" si="12"/>
        <v>1.4144975265803594E-3</v>
      </c>
      <c r="L400" s="14" t="s">
        <v>17</v>
      </c>
    </row>
    <row r="401" spans="2:12" x14ac:dyDescent="0.2">
      <c r="B401" s="14" t="s">
        <v>17</v>
      </c>
      <c r="C401" s="6">
        <v>281</v>
      </c>
      <c r="D401" t="s">
        <v>4</v>
      </c>
      <c r="E401">
        <v>11</v>
      </c>
      <c r="F401" s="1">
        <f t="shared" si="11"/>
        <v>5.4177691005912268E-4</v>
      </c>
      <c r="H401">
        <v>392</v>
      </c>
      <c r="I401" t="s">
        <v>4</v>
      </c>
      <c r="J401">
        <v>49</v>
      </c>
      <c r="K401" s="7">
        <f t="shared" si="12"/>
        <v>2.3900130621530213E-3</v>
      </c>
      <c r="L401" s="14" t="s">
        <v>17</v>
      </c>
    </row>
    <row r="402" spans="2:12" x14ac:dyDescent="0.2">
      <c r="B402" s="14" t="s">
        <v>20</v>
      </c>
      <c r="C402" s="6">
        <v>282</v>
      </c>
      <c r="D402" t="s">
        <v>4</v>
      </c>
      <c r="E402">
        <v>9</v>
      </c>
      <c r="F402" s="1">
        <f t="shared" si="11"/>
        <v>4.4327201732110037E-4</v>
      </c>
      <c r="H402">
        <v>393</v>
      </c>
      <c r="I402" t="s">
        <v>4</v>
      </c>
      <c r="J402">
        <v>36</v>
      </c>
      <c r="K402" s="7">
        <f t="shared" si="12"/>
        <v>1.7559279640307912E-3</v>
      </c>
      <c r="L402" s="14" t="s">
        <v>20</v>
      </c>
    </row>
    <row r="403" spans="2:12" x14ac:dyDescent="0.2">
      <c r="B403" s="14" t="s">
        <v>19</v>
      </c>
      <c r="C403" s="6">
        <v>283</v>
      </c>
      <c r="D403" t="s">
        <v>4</v>
      </c>
      <c r="E403">
        <v>29</v>
      </c>
      <c r="F403" s="1">
        <f t="shared" si="11"/>
        <v>1.4283209447013233E-3</v>
      </c>
      <c r="H403">
        <v>394</v>
      </c>
      <c r="I403" t="s">
        <v>4</v>
      </c>
      <c r="J403">
        <v>35</v>
      </c>
      <c r="K403" s="7">
        <f t="shared" si="12"/>
        <v>1.707152187252158E-3</v>
      </c>
      <c r="L403" s="14" t="s">
        <v>19</v>
      </c>
    </row>
    <row r="404" spans="2:12" x14ac:dyDescent="0.2">
      <c r="B404" s="14" t="s">
        <v>20</v>
      </c>
      <c r="C404" s="6">
        <v>284</v>
      </c>
      <c r="D404" t="s">
        <v>4</v>
      </c>
      <c r="E404">
        <v>12</v>
      </c>
      <c r="F404" s="1">
        <f t="shared" si="11"/>
        <v>5.9102935642813372E-4</v>
      </c>
      <c r="H404">
        <v>395</v>
      </c>
      <c r="I404" t="s">
        <v>4</v>
      </c>
      <c r="J404">
        <v>19</v>
      </c>
      <c r="K404" s="7">
        <f t="shared" si="12"/>
        <v>9.2673975879402869E-4</v>
      </c>
      <c r="L404" s="14" t="s">
        <v>20</v>
      </c>
    </row>
    <row r="405" spans="2:12" x14ac:dyDescent="0.2">
      <c r="B405" s="14" t="s">
        <v>18</v>
      </c>
      <c r="C405" s="6">
        <v>285</v>
      </c>
      <c r="D405" t="s">
        <v>4</v>
      </c>
      <c r="E405">
        <v>14</v>
      </c>
      <c r="F405" s="1">
        <f t="shared" si="11"/>
        <v>6.8953424916615603E-4</v>
      </c>
      <c r="H405">
        <v>396</v>
      </c>
      <c r="I405" t="s">
        <v>4</v>
      </c>
      <c r="J405">
        <v>26</v>
      </c>
      <c r="K405" s="7">
        <f t="shared" si="12"/>
        <v>1.2681701962444605E-3</v>
      </c>
      <c r="L405" s="14" t="s">
        <v>18</v>
      </c>
    </row>
    <row r="406" spans="2:12" x14ac:dyDescent="0.2">
      <c r="B406" s="14" t="s">
        <v>20</v>
      </c>
      <c r="C406" s="6">
        <v>286</v>
      </c>
      <c r="D406" t="s">
        <v>4</v>
      </c>
      <c r="E406">
        <v>18</v>
      </c>
      <c r="F406" s="1">
        <f t="shared" si="11"/>
        <v>8.8654403464220074E-4</v>
      </c>
      <c r="H406">
        <v>397</v>
      </c>
      <c r="I406" t="s">
        <v>4</v>
      </c>
      <c r="J406">
        <v>38</v>
      </c>
      <c r="K406" s="7">
        <f t="shared" si="12"/>
        <v>1.8534795175880574E-3</v>
      </c>
      <c r="L406" s="14" t="s">
        <v>20</v>
      </c>
    </row>
    <row r="407" spans="2:12" x14ac:dyDescent="0.2">
      <c r="B407" s="14" t="s">
        <v>20</v>
      </c>
      <c r="C407" s="6">
        <v>287</v>
      </c>
      <c r="D407" t="s">
        <v>4</v>
      </c>
      <c r="E407">
        <v>9</v>
      </c>
      <c r="F407" s="1">
        <f t="shared" si="11"/>
        <v>4.4327201732110037E-4</v>
      </c>
      <c r="H407">
        <v>398</v>
      </c>
      <c r="I407" t="s">
        <v>4</v>
      </c>
      <c r="J407">
        <v>13</v>
      </c>
      <c r="K407" s="7">
        <f t="shared" si="12"/>
        <v>6.3408509812223023E-4</v>
      </c>
      <c r="L407" s="14" t="s">
        <v>20</v>
      </c>
    </row>
    <row r="408" spans="2:12" x14ac:dyDescent="0.2">
      <c r="B408" s="14" t="s">
        <v>19</v>
      </c>
      <c r="C408" s="6">
        <v>288</v>
      </c>
      <c r="D408" t="s">
        <v>4</v>
      </c>
      <c r="E408">
        <v>12</v>
      </c>
      <c r="F408" s="1">
        <f t="shared" si="11"/>
        <v>5.9102935642813372E-4</v>
      </c>
      <c r="H408">
        <v>399</v>
      </c>
      <c r="I408" t="s">
        <v>4</v>
      </c>
      <c r="J408">
        <v>10</v>
      </c>
      <c r="K408" s="7">
        <f t="shared" si="12"/>
        <v>4.8775776778633084E-4</v>
      </c>
      <c r="L408" s="14" t="s">
        <v>19</v>
      </c>
    </row>
    <row r="409" spans="2:12" x14ac:dyDescent="0.2">
      <c r="B409" s="14" t="s">
        <v>20</v>
      </c>
      <c r="C409" s="6">
        <v>289</v>
      </c>
      <c r="D409" t="s">
        <v>4</v>
      </c>
      <c r="E409">
        <v>16</v>
      </c>
      <c r="F409" s="1">
        <f t="shared" si="11"/>
        <v>7.8803914190417833E-4</v>
      </c>
      <c r="H409">
        <v>400</v>
      </c>
      <c r="I409" t="s">
        <v>4</v>
      </c>
      <c r="J409">
        <v>23</v>
      </c>
      <c r="K409" s="7">
        <f t="shared" si="12"/>
        <v>1.1218428659085611E-3</v>
      </c>
      <c r="L409" s="14" t="s">
        <v>20</v>
      </c>
    </row>
    <row r="410" spans="2:12" x14ac:dyDescent="0.2">
      <c r="B410" s="14" t="s">
        <v>20</v>
      </c>
      <c r="C410" s="6">
        <v>290</v>
      </c>
      <c r="D410" t="s">
        <v>4</v>
      </c>
      <c r="E410">
        <v>13</v>
      </c>
      <c r="F410" s="1">
        <f t="shared" si="11"/>
        <v>6.4028180279714498E-4</v>
      </c>
      <c r="H410">
        <v>401</v>
      </c>
      <c r="I410" t="s">
        <v>4</v>
      </c>
      <c r="J410">
        <v>4</v>
      </c>
      <c r="K410" s="7">
        <f t="shared" si="12"/>
        <v>1.9510310711453235E-4</v>
      </c>
      <c r="L410" s="14" t="s">
        <v>20</v>
      </c>
    </row>
    <row r="411" spans="2:12" x14ac:dyDescent="0.2">
      <c r="B411" s="14" t="s">
        <v>20</v>
      </c>
      <c r="C411" s="6">
        <v>291</v>
      </c>
      <c r="D411" t="s">
        <v>4</v>
      </c>
      <c r="E411">
        <v>4</v>
      </c>
      <c r="F411" s="1">
        <f t="shared" si="11"/>
        <v>1.9700978547604458E-4</v>
      </c>
      <c r="H411">
        <v>402</v>
      </c>
      <c r="I411" t="s">
        <v>4</v>
      </c>
      <c r="J411">
        <v>2</v>
      </c>
      <c r="K411" s="7">
        <f t="shared" si="12"/>
        <v>9.7551553557266175E-5</v>
      </c>
      <c r="L411" s="14" t="s">
        <v>20</v>
      </c>
    </row>
    <row r="412" spans="2:12" x14ac:dyDescent="0.2">
      <c r="B412" s="14" t="s">
        <v>20</v>
      </c>
      <c r="C412" s="6">
        <v>292</v>
      </c>
      <c r="D412" t="s">
        <v>4</v>
      </c>
      <c r="E412">
        <v>22</v>
      </c>
      <c r="F412" s="1">
        <f t="shared" si="11"/>
        <v>1.0835538201182454E-3</v>
      </c>
      <c r="H412">
        <v>403</v>
      </c>
      <c r="I412" t="s">
        <v>4</v>
      </c>
      <c r="J412">
        <v>13</v>
      </c>
      <c r="K412" s="7">
        <f t="shared" si="12"/>
        <v>6.3408509812223023E-4</v>
      </c>
      <c r="L412" s="14" t="s">
        <v>20</v>
      </c>
    </row>
    <row r="413" spans="2:12" x14ac:dyDescent="0.2">
      <c r="B413" s="14" t="s">
        <v>20</v>
      </c>
      <c r="C413" s="6">
        <v>293</v>
      </c>
      <c r="D413" t="s">
        <v>4</v>
      </c>
      <c r="E413">
        <v>123</v>
      </c>
      <c r="F413" s="1">
        <f t="shared" si="11"/>
        <v>6.0580509033883716E-3</v>
      </c>
      <c r="H413">
        <v>404</v>
      </c>
      <c r="I413" t="s">
        <v>4</v>
      </c>
      <c r="J413">
        <v>107</v>
      </c>
      <c r="K413" s="7">
        <f t="shared" si="12"/>
        <v>5.2190081153137401E-3</v>
      </c>
      <c r="L413" s="14" t="s">
        <v>20</v>
      </c>
    </row>
    <row r="414" spans="2:12" x14ac:dyDescent="0.2">
      <c r="B414" s="14" t="s">
        <v>17</v>
      </c>
      <c r="C414" s="6">
        <v>294</v>
      </c>
      <c r="D414" t="s">
        <v>4</v>
      </c>
      <c r="E414">
        <v>9</v>
      </c>
      <c r="F414" s="1">
        <f t="shared" si="11"/>
        <v>4.4327201732110037E-4</v>
      </c>
      <c r="H414">
        <v>405</v>
      </c>
      <c r="I414" t="s">
        <v>4</v>
      </c>
      <c r="J414">
        <v>12</v>
      </c>
      <c r="K414" s="7">
        <f t="shared" si="12"/>
        <v>5.8530932134359703E-4</v>
      </c>
      <c r="L414" s="14" t="s">
        <v>17</v>
      </c>
    </row>
    <row r="415" spans="2:12" x14ac:dyDescent="0.2">
      <c r="B415" s="14" t="s">
        <v>17</v>
      </c>
      <c r="C415" s="6">
        <v>295</v>
      </c>
      <c r="D415" t="s">
        <v>4</v>
      </c>
      <c r="E415">
        <v>16</v>
      </c>
      <c r="F415" s="1">
        <f t="shared" si="11"/>
        <v>7.8803914190417833E-4</v>
      </c>
      <c r="H415">
        <v>406</v>
      </c>
      <c r="I415" t="s">
        <v>4</v>
      </c>
      <c r="J415">
        <v>26</v>
      </c>
      <c r="K415" s="7">
        <f t="shared" si="12"/>
        <v>1.2681701962444605E-3</v>
      </c>
      <c r="L415" s="14" t="s">
        <v>17</v>
      </c>
    </row>
    <row r="416" spans="2:12" x14ac:dyDescent="0.2">
      <c r="B416" s="14" t="s">
        <v>20</v>
      </c>
      <c r="C416" s="6">
        <v>296</v>
      </c>
      <c r="D416" t="s">
        <v>4</v>
      </c>
      <c r="E416">
        <v>15</v>
      </c>
      <c r="F416" s="1">
        <f t="shared" si="11"/>
        <v>7.3878669553516729E-4</v>
      </c>
      <c r="H416">
        <v>407</v>
      </c>
      <c r="I416" t="s">
        <v>4</v>
      </c>
      <c r="J416">
        <v>46</v>
      </c>
      <c r="K416" s="7">
        <f t="shared" si="12"/>
        <v>2.2436857318171221E-3</v>
      </c>
      <c r="L416" s="14" t="s">
        <v>20</v>
      </c>
    </row>
    <row r="417" spans="2:12" x14ac:dyDescent="0.2">
      <c r="B417" s="14" t="s">
        <v>17</v>
      </c>
      <c r="C417" s="6">
        <v>297</v>
      </c>
      <c r="D417" t="s">
        <v>4</v>
      </c>
      <c r="E417">
        <v>17</v>
      </c>
      <c r="F417" s="1">
        <f t="shared" si="11"/>
        <v>8.3729158827318948E-4</v>
      </c>
      <c r="H417">
        <v>408</v>
      </c>
      <c r="I417" t="s">
        <v>4</v>
      </c>
      <c r="J417">
        <v>18</v>
      </c>
      <c r="K417" s="7">
        <f t="shared" si="12"/>
        <v>8.7796398201539559E-4</v>
      </c>
      <c r="L417" s="14" t="s">
        <v>17</v>
      </c>
    </row>
    <row r="418" spans="2:12" x14ac:dyDescent="0.2">
      <c r="B418" s="14" t="s">
        <v>19</v>
      </c>
      <c r="C418" s="6">
        <v>298</v>
      </c>
      <c r="D418" t="s">
        <v>4</v>
      </c>
      <c r="E418">
        <v>36</v>
      </c>
      <c r="F418" s="1">
        <f t="shared" si="11"/>
        <v>1.7730880692844015E-3</v>
      </c>
      <c r="H418">
        <v>409</v>
      </c>
      <c r="I418" t="s">
        <v>4</v>
      </c>
      <c r="J418">
        <v>25</v>
      </c>
      <c r="K418" s="7">
        <f t="shared" si="12"/>
        <v>1.2193944194658273E-3</v>
      </c>
      <c r="L418" s="14" t="s">
        <v>19</v>
      </c>
    </row>
    <row r="419" spans="2:12" x14ac:dyDescent="0.2">
      <c r="B419" s="14" t="s">
        <v>20</v>
      </c>
      <c r="C419" s="6">
        <v>299</v>
      </c>
      <c r="D419" t="s">
        <v>4</v>
      </c>
      <c r="E419">
        <v>16</v>
      </c>
      <c r="F419" s="1">
        <f t="shared" si="11"/>
        <v>7.8803914190417833E-4</v>
      </c>
      <c r="H419">
        <v>410</v>
      </c>
      <c r="I419" t="s">
        <v>4</v>
      </c>
      <c r="J419">
        <v>18</v>
      </c>
      <c r="K419" s="7">
        <f t="shared" si="12"/>
        <v>8.7796398201539559E-4</v>
      </c>
      <c r="L419" s="14" t="s">
        <v>20</v>
      </c>
    </row>
    <row r="420" spans="2:12" x14ac:dyDescent="0.2">
      <c r="B420" s="14" t="s">
        <v>17</v>
      </c>
      <c r="C420" s="6">
        <v>300</v>
      </c>
      <c r="D420" t="s">
        <v>4</v>
      </c>
      <c r="E420">
        <v>30</v>
      </c>
      <c r="F420" s="1">
        <f t="shared" si="11"/>
        <v>1.4775733910703346E-3</v>
      </c>
      <c r="H420">
        <v>411</v>
      </c>
      <c r="I420" t="s">
        <v>4</v>
      </c>
      <c r="J420">
        <v>26</v>
      </c>
      <c r="K420" s="7">
        <f t="shared" si="12"/>
        <v>1.2681701962444605E-3</v>
      </c>
      <c r="L420" s="14" t="s">
        <v>17</v>
      </c>
    </row>
    <row r="421" spans="2:12" x14ac:dyDescent="0.2">
      <c r="B421" s="14" t="s">
        <v>18</v>
      </c>
      <c r="C421" s="6">
        <v>301</v>
      </c>
      <c r="D421" t="s">
        <v>4</v>
      </c>
      <c r="E421">
        <v>56</v>
      </c>
      <c r="F421" s="1">
        <f t="shared" si="11"/>
        <v>2.7581369966646241E-3</v>
      </c>
      <c r="H421">
        <v>412</v>
      </c>
      <c r="I421" t="s">
        <v>4</v>
      </c>
      <c r="J421">
        <v>61</v>
      </c>
      <c r="K421" s="7">
        <f t="shared" si="12"/>
        <v>2.9753223834966184E-3</v>
      </c>
      <c r="L421" s="14" t="s">
        <v>18</v>
      </c>
    </row>
    <row r="422" spans="2:12" x14ac:dyDescent="0.2">
      <c r="B422" s="14" t="s">
        <v>19</v>
      </c>
      <c r="C422" s="6">
        <v>302</v>
      </c>
      <c r="D422" t="s">
        <v>4</v>
      </c>
      <c r="E422">
        <v>37</v>
      </c>
      <c r="F422" s="1">
        <f t="shared" si="11"/>
        <v>1.8223405156534123E-3</v>
      </c>
      <c r="H422">
        <v>413</v>
      </c>
      <c r="I422" t="s">
        <v>4</v>
      </c>
      <c r="J422">
        <v>59</v>
      </c>
      <c r="K422" s="7">
        <f t="shared" si="12"/>
        <v>2.877770829939352E-3</v>
      </c>
      <c r="L422" s="14" t="s">
        <v>19</v>
      </c>
    </row>
    <row r="423" spans="2:12" x14ac:dyDescent="0.2">
      <c r="B423" s="14" t="s">
        <v>20</v>
      </c>
      <c r="C423" s="6">
        <v>303</v>
      </c>
      <c r="D423" t="s">
        <v>4</v>
      </c>
      <c r="E423">
        <v>21</v>
      </c>
      <c r="F423" s="1">
        <f t="shared" si="11"/>
        <v>1.0343013737492341E-3</v>
      </c>
      <c r="H423">
        <v>414</v>
      </c>
      <c r="I423" t="s">
        <v>4</v>
      </c>
      <c r="J423">
        <v>34</v>
      </c>
      <c r="K423" s="7">
        <f t="shared" si="12"/>
        <v>1.6583764104735252E-3</v>
      </c>
      <c r="L423" s="14" t="s">
        <v>20</v>
      </c>
    </row>
    <row r="424" spans="2:12" x14ac:dyDescent="0.2">
      <c r="B424" s="14" t="s">
        <v>17</v>
      </c>
      <c r="C424" s="6">
        <v>304</v>
      </c>
      <c r="D424" t="s">
        <v>4</v>
      </c>
      <c r="E424">
        <v>26</v>
      </c>
      <c r="F424" s="1">
        <f t="shared" si="11"/>
        <v>1.28056360559429E-3</v>
      </c>
      <c r="H424">
        <v>415</v>
      </c>
      <c r="I424" t="s">
        <v>4</v>
      </c>
      <c r="J424">
        <v>8</v>
      </c>
      <c r="K424" s="7">
        <f t="shared" si="12"/>
        <v>3.902062142290647E-4</v>
      </c>
      <c r="L424" s="14" t="s">
        <v>17</v>
      </c>
    </row>
    <row r="425" spans="2:12" x14ac:dyDescent="0.2">
      <c r="B425" s="14" t="s">
        <v>19</v>
      </c>
      <c r="C425" s="6">
        <v>305</v>
      </c>
      <c r="D425" t="s">
        <v>4</v>
      </c>
      <c r="E425">
        <v>36</v>
      </c>
      <c r="F425" s="1">
        <f t="shared" si="11"/>
        <v>1.7730880692844015E-3</v>
      </c>
      <c r="H425">
        <v>416</v>
      </c>
      <c r="I425" t="s">
        <v>4</v>
      </c>
      <c r="J425">
        <v>52</v>
      </c>
      <c r="K425" s="7">
        <f t="shared" si="12"/>
        <v>2.5363403924889209E-3</v>
      </c>
      <c r="L425" s="14" t="s">
        <v>19</v>
      </c>
    </row>
    <row r="426" spans="2:12" x14ac:dyDescent="0.2">
      <c r="B426" s="14" t="s">
        <v>17</v>
      </c>
      <c r="C426" s="6">
        <v>306</v>
      </c>
      <c r="D426" t="s">
        <v>4</v>
      </c>
      <c r="E426">
        <v>17</v>
      </c>
      <c r="F426" s="1">
        <f t="shared" si="11"/>
        <v>8.3729158827318948E-4</v>
      </c>
      <c r="H426">
        <v>417</v>
      </c>
      <c r="I426" t="s">
        <v>4</v>
      </c>
      <c r="J426">
        <v>41</v>
      </c>
      <c r="K426" s="7">
        <f t="shared" si="12"/>
        <v>1.9998068479239565E-3</v>
      </c>
      <c r="L426" s="14" t="s">
        <v>17</v>
      </c>
    </row>
    <row r="427" spans="2:12" x14ac:dyDescent="0.2">
      <c r="B427" s="14" t="s">
        <v>20</v>
      </c>
      <c r="C427" s="6">
        <v>307</v>
      </c>
      <c r="D427" t="s">
        <v>4</v>
      </c>
      <c r="E427">
        <v>16</v>
      </c>
      <c r="F427" s="1">
        <f t="shared" si="11"/>
        <v>7.8803914190417833E-4</v>
      </c>
      <c r="H427">
        <v>418</v>
      </c>
      <c r="I427" t="s">
        <v>4</v>
      </c>
      <c r="J427">
        <v>42</v>
      </c>
      <c r="K427" s="7">
        <f t="shared" si="12"/>
        <v>2.0485826247025898E-3</v>
      </c>
      <c r="L427" s="14" t="s">
        <v>20</v>
      </c>
    </row>
    <row r="428" spans="2:12" x14ac:dyDescent="0.2">
      <c r="B428" s="14" t="s">
        <v>20</v>
      </c>
      <c r="C428" s="6">
        <v>308</v>
      </c>
      <c r="D428" t="s">
        <v>4</v>
      </c>
      <c r="E428">
        <v>16</v>
      </c>
      <c r="F428" s="1">
        <f t="shared" si="11"/>
        <v>7.8803914190417833E-4</v>
      </c>
      <c r="H428">
        <v>419</v>
      </c>
      <c r="I428" t="s">
        <v>4</v>
      </c>
      <c r="J428">
        <v>19</v>
      </c>
      <c r="K428" s="7">
        <f t="shared" si="12"/>
        <v>9.2673975879402869E-4</v>
      </c>
      <c r="L428" s="14" t="s">
        <v>20</v>
      </c>
    </row>
    <row r="429" spans="2:12" x14ac:dyDescent="0.2">
      <c r="B429" s="14" t="s">
        <v>20</v>
      </c>
      <c r="C429" s="6">
        <v>309</v>
      </c>
      <c r="D429" t="s">
        <v>4</v>
      </c>
      <c r="E429">
        <v>15</v>
      </c>
      <c r="F429" s="1">
        <f t="shared" si="11"/>
        <v>7.3878669553516729E-4</v>
      </c>
      <c r="H429">
        <v>420</v>
      </c>
      <c r="I429" t="s">
        <v>4</v>
      </c>
      <c r="J429">
        <v>16</v>
      </c>
      <c r="K429" s="7">
        <f t="shared" si="12"/>
        <v>7.804124284581294E-4</v>
      </c>
      <c r="L429" s="14" t="s">
        <v>20</v>
      </c>
    </row>
    <row r="430" spans="2:12" x14ac:dyDescent="0.2">
      <c r="B430" s="14" t="s">
        <v>20</v>
      </c>
      <c r="C430" s="6">
        <v>310</v>
      </c>
      <c r="D430" t="s">
        <v>4</v>
      </c>
      <c r="E430">
        <v>6</v>
      </c>
      <c r="F430" s="1">
        <f t="shared" si="11"/>
        <v>2.9551467821406686E-4</v>
      </c>
      <c r="H430">
        <v>421</v>
      </c>
      <c r="I430" t="s">
        <v>4</v>
      </c>
      <c r="J430">
        <v>11</v>
      </c>
      <c r="K430" s="7">
        <f t="shared" si="12"/>
        <v>5.3653354456496393E-4</v>
      </c>
      <c r="L430" s="14" t="s">
        <v>20</v>
      </c>
    </row>
    <row r="431" spans="2:12" x14ac:dyDescent="0.2">
      <c r="B431" s="14" t="s">
        <v>17</v>
      </c>
      <c r="C431" s="6">
        <v>311</v>
      </c>
      <c r="D431" t="s">
        <v>4</v>
      </c>
      <c r="E431">
        <v>11</v>
      </c>
      <c r="F431" s="1">
        <f t="shared" si="11"/>
        <v>5.4177691005912268E-4</v>
      </c>
      <c r="H431">
        <v>422</v>
      </c>
      <c r="I431" t="s">
        <v>4</v>
      </c>
      <c r="J431">
        <v>18</v>
      </c>
      <c r="K431" s="7">
        <f t="shared" si="12"/>
        <v>8.7796398201539559E-4</v>
      </c>
      <c r="L431" s="14" t="s">
        <v>17</v>
      </c>
    </row>
    <row r="432" spans="2:12" x14ac:dyDescent="0.2">
      <c r="B432" s="14" t="s">
        <v>19</v>
      </c>
      <c r="C432" s="6">
        <v>312</v>
      </c>
      <c r="D432" t="s">
        <v>4</v>
      </c>
      <c r="E432">
        <v>12</v>
      </c>
      <c r="F432" s="1">
        <f t="shared" si="11"/>
        <v>5.9102935642813372E-4</v>
      </c>
      <c r="H432">
        <v>423</v>
      </c>
      <c r="I432" t="s">
        <v>4</v>
      </c>
      <c r="J432">
        <v>54</v>
      </c>
      <c r="K432" s="7">
        <f t="shared" si="12"/>
        <v>2.6338919460461869E-3</v>
      </c>
      <c r="L432" s="14" t="s">
        <v>19</v>
      </c>
    </row>
    <row r="433" spans="2:12" x14ac:dyDescent="0.2">
      <c r="B433" s="14" t="s">
        <v>17</v>
      </c>
      <c r="C433" s="6">
        <v>313</v>
      </c>
      <c r="D433" t="s">
        <v>4</v>
      </c>
      <c r="E433">
        <v>18</v>
      </c>
      <c r="F433" s="1">
        <f t="shared" si="11"/>
        <v>8.8654403464220074E-4</v>
      </c>
      <c r="H433">
        <v>424</v>
      </c>
      <c r="I433" t="s">
        <v>4</v>
      </c>
      <c r="J433">
        <v>9</v>
      </c>
      <c r="K433" s="7">
        <f t="shared" si="12"/>
        <v>4.389819910076978E-4</v>
      </c>
      <c r="L433" s="14" t="s">
        <v>17</v>
      </c>
    </row>
    <row r="434" spans="2:12" x14ac:dyDescent="0.2">
      <c r="B434" s="14" t="s">
        <v>20</v>
      </c>
      <c r="C434" s="6">
        <v>314</v>
      </c>
      <c r="D434" t="s">
        <v>4</v>
      </c>
      <c r="E434">
        <v>20</v>
      </c>
      <c r="F434" s="1">
        <f t="shared" si="11"/>
        <v>9.8504892738022305E-4</v>
      </c>
      <c r="H434">
        <v>425</v>
      </c>
      <c r="I434" t="s">
        <v>4</v>
      </c>
      <c r="J434">
        <v>56</v>
      </c>
      <c r="K434" s="7">
        <f t="shared" si="12"/>
        <v>2.7314434996034529E-3</v>
      </c>
      <c r="L434" s="14" t="s">
        <v>20</v>
      </c>
    </row>
    <row r="435" spans="2:12" x14ac:dyDescent="0.2">
      <c r="B435" s="14" t="s">
        <v>18</v>
      </c>
      <c r="C435" s="6">
        <v>315</v>
      </c>
      <c r="D435" t="s">
        <v>4</v>
      </c>
      <c r="E435">
        <v>22</v>
      </c>
      <c r="F435" s="1">
        <f t="shared" si="11"/>
        <v>1.0835538201182454E-3</v>
      </c>
      <c r="H435">
        <v>426</v>
      </c>
      <c r="I435" t="s">
        <v>4</v>
      </c>
      <c r="J435">
        <v>25</v>
      </c>
      <c r="K435" s="7">
        <f t="shared" si="12"/>
        <v>1.2193944194658273E-3</v>
      </c>
      <c r="L435" s="14" t="s">
        <v>18</v>
      </c>
    </row>
    <row r="436" spans="2:12" x14ac:dyDescent="0.2">
      <c r="B436" s="14" t="s">
        <v>17</v>
      </c>
      <c r="C436" s="6">
        <v>316</v>
      </c>
      <c r="D436" t="s">
        <v>4</v>
      </c>
      <c r="E436">
        <v>48</v>
      </c>
      <c r="F436" s="1">
        <f t="shared" si="11"/>
        <v>2.3641174257125349E-3</v>
      </c>
      <c r="H436">
        <v>427</v>
      </c>
      <c r="I436" t="s">
        <v>4</v>
      </c>
      <c r="J436">
        <v>73</v>
      </c>
      <c r="K436" s="7">
        <f t="shared" si="12"/>
        <v>3.5606317048402156E-3</v>
      </c>
      <c r="L436" s="14" t="s">
        <v>17</v>
      </c>
    </row>
    <row r="437" spans="2:12" x14ac:dyDescent="0.2">
      <c r="B437" s="14" t="s">
        <v>20</v>
      </c>
      <c r="C437" s="6">
        <v>317</v>
      </c>
      <c r="D437" t="s">
        <v>4</v>
      </c>
      <c r="E437">
        <v>12</v>
      </c>
      <c r="F437" s="1">
        <f t="shared" si="11"/>
        <v>5.9102935642813372E-4</v>
      </c>
      <c r="H437">
        <v>428</v>
      </c>
      <c r="I437" t="s">
        <v>4</v>
      </c>
      <c r="J437">
        <v>17</v>
      </c>
      <c r="K437" s="7">
        <f t="shared" si="12"/>
        <v>8.2918820523676261E-4</v>
      </c>
      <c r="L437" s="14" t="s">
        <v>20</v>
      </c>
    </row>
    <row r="438" spans="2:12" x14ac:dyDescent="0.2">
      <c r="B438" s="14" t="s">
        <v>17</v>
      </c>
      <c r="C438" s="6">
        <v>318</v>
      </c>
      <c r="D438" t="s">
        <v>4</v>
      </c>
      <c r="E438">
        <v>58</v>
      </c>
      <c r="F438" s="1">
        <f t="shared" si="11"/>
        <v>2.8566418894026466E-3</v>
      </c>
      <c r="H438">
        <v>429</v>
      </c>
      <c r="I438" t="s">
        <v>4</v>
      </c>
      <c r="J438">
        <v>69</v>
      </c>
      <c r="K438" s="7">
        <f t="shared" si="12"/>
        <v>3.3655285977256832E-3</v>
      </c>
      <c r="L438" s="14" t="s">
        <v>17</v>
      </c>
    </row>
    <row r="439" spans="2:12" x14ac:dyDescent="0.2">
      <c r="B439" s="14" t="s">
        <v>18</v>
      </c>
      <c r="C439" s="6">
        <v>319</v>
      </c>
      <c r="D439" t="s">
        <v>4</v>
      </c>
      <c r="E439">
        <v>53</v>
      </c>
      <c r="F439" s="1">
        <f t="shared" si="11"/>
        <v>2.6103796575575908E-3</v>
      </c>
      <c r="H439">
        <v>430</v>
      </c>
      <c r="I439" t="s">
        <v>4</v>
      </c>
      <c r="J439">
        <v>116</v>
      </c>
      <c r="K439" s="7">
        <f t="shared" si="12"/>
        <v>5.6579901063214377E-3</v>
      </c>
      <c r="L439" s="14" t="s">
        <v>18</v>
      </c>
    </row>
    <row r="440" spans="2:12" x14ac:dyDescent="0.2">
      <c r="B440" s="14" t="s">
        <v>18</v>
      </c>
      <c r="C440" s="6">
        <v>320</v>
      </c>
      <c r="D440" t="s">
        <v>4</v>
      </c>
      <c r="E440">
        <v>63</v>
      </c>
      <c r="F440" s="1">
        <f t="shared" si="11"/>
        <v>3.1029041212477025E-3</v>
      </c>
      <c r="H440">
        <v>431</v>
      </c>
      <c r="I440" t="s">
        <v>4</v>
      </c>
      <c r="J440">
        <v>83</v>
      </c>
      <c r="K440" s="7">
        <f t="shared" si="12"/>
        <v>4.0483894726265459E-3</v>
      </c>
      <c r="L440" s="14" t="s">
        <v>18</v>
      </c>
    </row>
    <row r="441" spans="2:12" x14ac:dyDescent="0.2">
      <c r="B441" s="14" t="s">
        <v>19</v>
      </c>
      <c r="C441" s="6">
        <v>321</v>
      </c>
      <c r="D441" t="s">
        <v>4</v>
      </c>
      <c r="E441">
        <v>37</v>
      </c>
      <c r="F441" s="1">
        <f t="shared" si="11"/>
        <v>1.8223405156534123E-3</v>
      </c>
      <c r="H441">
        <v>432</v>
      </c>
      <c r="I441" t="s">
        <v>4</v>
      </c>
      <c r="J441">
        <v>60</v>
      </c>
      <c r="K441" s="7">
        <f t="shared" si="12"/>
        <v>2.9265466067179852E-3</v>
      </c>
      <c r="L441" s="14" t="s">
        <v>19</v>
      </c>
    </row>
    <row r="442" spans="2:12" x14ac:dyDescent="0.2">
      <c r="B442" s="14" t="s">
        <v>20</v>
      </c>
      <c r="C442" s="6">
        <v>322</v>
      </c>
      <c r="D442" t="s">
        <v>4</v>
      </c>
      <c r="E442">
        <v>42</v>
      </c>
      <c r="F442" s="1">
        <f t="shared" ref="F442:F505" si="13">(E442/2030356)*100</f>
        <v>2.0686027474984682E-3</v>
      </c>
      <c r="H442">
        <v>433</v>
      </c>
      <c r="I442" t="s">
        <v>4</v>
      </c>
      <c r="J442">
        <v>74</v>
      </c>
      <c r="K442" s="7">
        <f t="shared" si="12"/>
        <v>3.6094074816188488E-3</v>
      </c>
      <c r="L442" s="14" t="s">
        <v>20</v>
      </c>
    </row>
    <row r="443" spans="2:12" x14ac:dyDescent="0.2">
      <c r="B443" s="14" t="s">
        <v>20</v>
      </c>
      <c r="C443" s="6">
        <v>323</v>
      </c>
      <c r="D443" t="s">
        <v>4</v>
      </c>
      <c r="E443">
        <v>20</v>
      </c>
      <c r="F443" s="1">
        <f t="shared" si="13"/>
        <v>9.8504892738022305E-4</v>
      </c>
      <c r="H443">
        <v>434</v>
      </c>
      <c r="I443" t="s">
        <v>4</v>
      </c>
      <c r="J443">
        <v>28</v>
      </c>
      <c r="K443" s="7">
        <f t="shared" si="12"/>
        <v>1.3657217498017264E-3</v>
      </c>
      <c r="L443" s="14" t="s">
        <v>20</v>
      </c>
    </row>
    <row r="444" spans="2:12" x14ac:dyDescent="0.2">
      <c r="B444" s="14" t="s">
        <v>18</v>
      </c>
      <c r="C444" s="6">
        <v>324</v>
      </c>
      <c r="D444" t="s">
        <v>4</v>
      </c>
      <c r="E444">
        <v>10</v>
      </c>
      <c r="F444" s="1">
        <f t="shared" si="13"/>
        <v>4.9252446369011152E-4</v>
      </c>
      <c r="H444">
        <v>435</v>
      </c>
      <c r="I444" t="s">
        <v>4</v>
      </c>
      <c r="J444">
        <v>16</v>
      </c>
      <c r="K444" s="7">
        <f t="shared" si="12"/>
        <v>7.804124284581294E-4</v>
      </c>
      <c r="L444" s="14" t="s">
        <v>18</v>
      </c>
    </row>
    <row r="445" spans="2:12" x14ac:dyDescent="0.2">
      <c r="B445" s="14" t="s">
        <v>18</v>
      </c>
      <c r="C445" s="6">
        <v>325</v>
      </c>
      <c r="D445" t="s">
        <v>4</v>
      </c>
      <c r="E445">
        <v>10</v>
      </c>
      <c r="F445" s="1">
        <f t="shared" si="13"/>
        <v>4.9252446369011152E-4</v>
      </c>
      <c r="H445">
        <v>436</v>
      </c>
      <c r="I445" t="s">
        <v>4</v>
      </c>
      <c r="J445">
        <v>45</v>
      </c>
      <c r="K445" s="7">
        <f t="shared" si="12"/>
        <v>2.1949099550384889E-3</v>
      </c>
      <c r="L445" s="14" t="s">
        <v>18</v>
      </c>
    </row>
    <row r="446" spans="2:12" x14ac:dyDescent="0.2">
      <c r="B446" s="14" t="s">
        <v>17</v>
      </c>
      <c r="C446" s="6">
        <v>326</v>
      </c>
      <c r="D446" t="s">
        <v>4</v>
      </c>
      <c r="E446">
        <v>34</v>
      </c>
      <c r="F446" s="1">
        <f t="shared" si="13"/>
        <v>1.674583176546379E-3</v>
      </c>
      <c r="H446">
        <v>437</v>
      </c>
      <c r="I446" t="s">
        <v>4</v>
      </c>
      <c r="J446">
        <v>79</v>
      </c>
      <c r="K446" s="7">
        <f t="shared" si="12"/>
        <v>3.8532863655120139E-3</v>
      </c>
      <c r="L446" s="14" t="s">
        <v>17</v>
      </c>
    </row>
    <row r="447" spans="2:12" x14ac:dyDescent="0.2">
      <c r="B447" s="14" t="s">
        <v>20</v>
      </c>
      <c r="C447" s="6">
        <v>327</v>
      </c>
      <c r="D447" t="s">
        <v>4</v>
      </c>
      <c r="E447">
        <v>22</v>
      </c>
      <c r="F447" s="1">
        <f t="shared" si="13"/>
        <v>1.0835538201182454E-3</v>
      </c>
      <c r="H447">
        <v>438</v>
      </c>
      <c r="I447" t="s">
        <v>4</v>
      </c>
      <c r="J447">
        <v>50</v>
      </c>
      <c r="K447" s="7">
        <f t="shared" si="12"/>
        <v>2.4387888389316545E-3</v>
      </c>
      <c r="L447" s="14" t="s">
        <v>20</v>
      </c>
    </row>
    <row r="448" spans="2:12" x14ac:dyDescent="0.2">
      <c r="B448" s="14" t="s">
        <v>20</v>
      </c>
      <c r="C448" s="6">
        <v>328</v>
      </c>
      <c r="D448" t="s">
        <v>4</v>
      </c>
      <c r="E448">
        <v>12</v>
      </c>
      <c r="F448" s="1">
        <f t="shared" si="13"/>
        <v>5.9102935642813372E-4</v>
      </c>
      <c r="H448">
        <v>439</v>
      </c>
      <c r="I448" t="s">
        <v>4</v>
      </c>
      <c r="J448">
        <v>17</v>
      </c>
      <c r="K448" s="7">
        <f t="shared" si="12"/>
        <v>8.2918820523676261E-4</v>
      </c>
      <c r="L448" s="14" t="s">
        <v>20</v>
      </c>
    </row>
    <row r="449" spans="2:12" x14ac:dyDescent="0.2">
      <c r="B449" s="14" t="s">
        <v>20</v>
      </c>
      <c r="C449" s="6">
        <v>329</v>
      </c>
      <c r="D449" t="s">
        <v>4</v>
      </c>
      <c r="E449">
        <v>14</v>
      </c>
      <c r="F449" s="1">
        <f t="shared" si="13"/>
        <v>6.8953424916615603E-4</v>
      </c>
      <c r="H449">
        <v>440</v>
      </c>
      <c r="I449" t="s">
        <v>4</v>
      </c>
      <c r="J449">
        <v>8</v>
      </c>
      <c r="K449" s="7">
        <f t="shared" si="12"/>
        <v>3.902062142290647E-4</v>
      </c>
      <c r="L449" s="14" t="s">
        <v>20</v>
      </c>
    </row>
    <row r="450" spans="2:12" x14ac:dyDescent="0.2">
      <c r="B450" s="14" t="s">
        <v>19</v>
      </c>
      <c r="C450" s="6">
        <v>330</v>
      </c>
      <c r="D450" t="s">
        <v>4</v>
      </c>
      <c r="E450">
        <v>12</v>
      </c>
      <c r="F450" s="1">
        <f t="shared" si="13"/>
        <v>5.9102935642813372E-4</v>
      </c>
      <c r="H450">
        <v>441</v>
      </c>
      <c r="I450" t="s">
        <v>4</v>
      </c>
      <c r="J450">
        <v>16</v>
      </c>
      <c r="K450" s="7">
        <f t="shared" si="12"/>
        <v>7.804124284581294E-4</v>
      </c>
      <c r="L450" s="14" t="s">
        <v>19</v>
      </c>
    </row>
    <row r="451" spans="2:12" x14ac:dyDescent="0.2">
      <c r="B451" s="14" t="s">
        <v>20</v>
      </c>
      <c r="C451" s="6">
        <v>331</v>
      </c>
      <c r="D451" t="s">
        <v>4</v>
      </c>
      <c r="E451">
        <v>14</v>
      </c>
      <c r="F451" s="1">
        <f t="shared" si="13"/>
        <v>6.8953424916615603E-4</v>
      </c>
      <c r="H451">
        <v>442</v>
      </c>
      <c r="I451" t="s">
        <v>4</v>
      </c>
      <c r="J451">
        <v>12</v>
      </c>
      <c r="K451" s="7">
        <f t="shared" si="12"/>
        <v>5.8530932134359703E-4</v>
      </c>
      <c r="L451" s="14" t="s">
        <v>20</v>
      </c>
    </row>
    <row r="452" spans="2:12" x14ac:dyDescent="0.2">
      <c r="B452" s="14" t="s">
        <v>17</v>
      </c>
      <c r="C452" s="6">
        <v>332</v>
      </c>
      <c r="D452" t="s">
        <v>4</v>
      </c>
      <c r="E452">
        <v>9</v>
      </c>
      <c r="F452" s="1">
        <f t="shared" si="13"/>
        <v>4.4327201732110037E-4</v>
      </c>
      <c r="H452">
        <v>443</v>
      </c>
      <c r="I452" t="s">
        <v>4</v>
      </c>
      <c r="J452">
        <v>10</v>
      </c>
      <c r="K452" s="7">
        <f t="shared" si="12"/>
        <v>4.8775776778633084E-4</v>
      </c>
      <c r="L452" s="14" t="s">
        <v>17</v>
      </c>
    </row>
    <row r="453" spans="2:12" x14ac:dyDescent="0.2">
      <c r="B453" s="14" t="s">
        <v>20</v>
      </c>
      <c r="C453" s="6">
        <v>333</v>
      </c>
      <c r="D453" t="s">
        <v>4</v>
      </c>
      <c r="E453">
        <v>30</v>
      </c>
      <c r="F453" s="1">
        <f t="shared" si="13"/>
        <v>1.4775733910703346E-3</v>
      </c>
      <c r="H453">
        <v>444</v>
      </c>
      <c r="I453" t="s">
        <v>4</v>
      </c>
      <c r="J453">
        <v>39</v>
      </c>
      <c r="K453" s="7">
        <f t="shared" si="12"/>
        <v>1.9022552943666904E-3</v>
      </c>
      <c r="L453" s="14" t="s">
        <v>20</v>
      </c>
    </row>
    <row r="454" spans="2:12" x14ac:dyDescent="0.2">
      <c r="B454" s="14" t="s">
        <v>17</v>
      </c>
      <c r="C454" s="6">
        <v>334</v>
      </c>
      <c r="D454" t="s">
        <v>4</v>
      </c>
      <c r="E454">
        <v>13</v>
      </c>
      <c r="F454" s="1">
        <f t="shared" si="13"/>
        <v>6.4028180279714498E-4</v>
      </c>
      <c r="H454">
        <v>445</v>
      </c>
      <c r="I454" t="s">
        <v>4</v>
      </c>
      <c r="J454">
        <v>16</v>
      </c>
      <c r="K454" s="7">
        <f t="shared" si="12"/>
        <v>7.804124284581294E-4</v>
      </c>
      <c r="L454" s="14" t="s">
        <v>17</v>
      </c>
    </row>
    <row r="455" spans="2:12" x14ac:dyDescent="0.2">
      <c r="B455" s="14" t="s">
        <v>17</v>
      </c>
      <c r="C455" s="6">
        <v>335</v>
      </c>
      <c r="D455" t="s">
        <v>4</v>
      </c>
      <c r="E455">
        <v>17</v>
      </c>
      <c r="F455" s="1">
        <f t="shared" si="13"/>
        <v>8.3729158827318948E-4</v>
      </c>
      <c r="H455">
        <v>446</v>
      </c>
      <c r="I455" t="s">
        <v>4</v>
      </c>
      <c r="J455">
        <v>37</v>
      </c>
      <c r="K455" s="7">
        <f t="shared" si="12"/>
        <v>1.8047037408094244E-3</v>
      </c>
      <c r="L455" s="14" t="s">
        <v>17</v>
      </c>
    </row>
    <row r="456" spans="2:12" x14ac:dyDescent="0.2">
      <c r="B456" s="14" t="s">
        <v>18</v>
      </c>
      <c r="C456" s="6">
        <v>336</v>
      </c>
      <c r="D456" t="s">
        <v>4</v>
      </c>
      <c r="E456">
        <v>19</v>
      </c>
      <c r="F456" s="1">
        <f t="shared" si="13"/>
        <v>9.3579648101121179E-4</v>
      </c>
      <c r="H456">
        <v>447</v>
      </c>
      <c r="I456" t="s">
        <v>4</v>
      </c>
      <c r="J456">
        <v>39</v>
      </c>
      <c r="K456" s="7">
        <f t="shared" si="12"/>
        <v>1.9022552943666904E-3</v>
      </c>
      <c r="L456" s="14" t="s">
        <v>18</v>
      </c>
    </row>
    <row r="457" spans="2:12" x14ac:dyDescent="0.2">
      <c r="B457" s="14" t="s">
        <v>17</v>
      </c>
      <c r="C457" s="6">
        <v>337</v>
      </c>
      <c r="D457" t="s">
        <v>4</v>
      </c>
      <c r="E457">
        <v>22</v>
      </c>
      <c r="F457" s="1">
        <f t="shared" si="13"/>
        <v>1.0835538201182454E-3</v>
      </c>
      <c r="H457">
        <v>448</v>
      </c>
      <c r="I457" t="s">
        <v>4</v>
      </c>
      <c r="J457">
        <v>48</v>
      </c>
      <c r="K457" s="7">
        <f t="shared" si="12"/>
        <v>2.3412372853743881E-3</v>
      </c>
      <c r="L457" s="14" t="s">
        <v>17</v>
      </c>
    </row>
    <row r="458" spans="2:12" x14ac:dyDescent="0.2">
      <c r="B458" s="14" t="s">
        <v>18</v>
      </c>
      <c r="C458" s="6">
        <v>338</v>
      </c>
      <c r="D458" t="s">
        <v>4</v>
      </c>
      <c r="E458">
        <v>19</v>
      </c>
      <c r="F458" s="1">
        <f t="shared" si="13"/>
        <v>9.3579648101121179E-4</v>
      </c>
      <c r="H458">
        <v>449</v>
      </c>
      <c r="I458" t="s">
        <v>4</v>
      </c>
      <c r="J458">
        <v>80</v>
      </c>
      <c r="K458" s="7">
        <f t="shared" si="12"/>
        <v>3.9020621422906467E-3</v>
      </c>
      <c r="L458" s="14" t="s">
        <v>18</v>
      </c>
    </row>
    <row r="459" spans="2:12" x14ac:dyDescent="0.2">
      <c r="B459" s="14" t="s">
        <v>17</v>
      </c>
      <c r="C459" s="6">
        <v>339</v>
      </c>
      <c r="D459" t="s">
        <v>4</v>
      </c>
      <c r="E459">
        <v>35</v>
      </c>
      <c r="F459" s="1">
        <f t="shared" si="13"/>
        <v>1.7238356229153902E-3</v>
      </c>
      <c r="H459">
        <v>450</v>
      </c>
      <c r="I459" t="s">
        <v>4</v>
      </c>
      <c r="J459">
        <v>54</v>
      </c>
      <c r="K459" s="7">
        <f t="shared" ref="K459:K522" si="14">(J459/2050198)*100</f>
        <v>2.6338919460461869E-3</v>
      </c>
      <c r="L459" s="14" t="s">
        <v>17</v>
      </c>
    </row>
    <row r="460" spans="2:12" x14ac:dyDescent="0.2">
      <c r="B460" s="14" t="s">
        <v>20</v>
      </c>
      <c r="C460" s="6">
        <v>340</v>
      </c>
      <c r="D460" t="s">
        <v>4</v>
      </c>
      <c r="E460">
        <v>26</v>
      </c>
      <c r="F460" s="1">
        <f t="shared" si="13"/>
        <v>1.28056360559429E-3</v>
      </c>
      <c r="H460">
        <v>451</v>
      </c>
      <c r="I460" t="s">
        <v>4</v>
      </c>
      <c r="J460">
        <v>24</v>
      </c>
      <c r="K460" s="7">
        <f t="shared" si="14"/>
        <v>1.1706186426871941E-3</v>
      </c>
      <c r="L460" s="14" t="s">
        <v>20</v>
      </c>
    </row>
    <row r="461" spans="2:12" x14ac:dyDescent="0.2">
      <c r="B461" s="14" t="s">
        <v>17</v>
      </c>
      <c r="C461" s="6">
        <v>341</v>
      </c>
      <c r="D461" t="s">
        <v>4</v>
      </c>
      <c r="E461">
        <v>21</v>
      </c>
      <c r="F461" s="1">
        <f t="shared" si="13"/>
        <v>1.0343013737492341E-3</v>
      </c>
      <c r="H461">
        <v>452</v>
      </c>
      <c r="I461" t="s">
        <v>4</v>
      </c>
      <c r="J461">
        <v>15</v>
      </c>
      <c r="K461" s="7">
        <f t="shared" si="14"/>
        <v>7.3163665167949631E-4</v>
      </c>
      <c r="L461" s="14" t="s">
        <v>17</v>
      </c>
    </row>
    <row r="462" spans="2:12" x14ac:dyDescent="0.2">
      <c r="B462" s="14" t="s">
        <v>19</v>
      </c>
      <c r="C462" s="6">
        <v>342</v>
      </c>
      <c r="D462" t="s">
        <v>4</v>
      </c>
      <c r="E462">
        <v>29</v>
      </c>
      <c r="F462" s="1">
        <f t="shared" si="13"/>
        <v>1.4283209447013233E-3</v>
      </c>
      <c r="H462">
        <v>453</v>
      </c>
      <c r="I462" t="s">
        <v>4</v>
      </c>
      <c r="J462">
        <v>38</v>
      </c>
      <c r="K462" s="7">
        <f t="shared" si="14"/>
        <v>1.8534795175880574E-3</v>
      </c>
      <c r="L462" s="14" t="s">
        <v>19</v>
      </c>
    </row>
    <row r="463" spans="2:12" x14ac:dyDescent="0.2">
      <c r="B463" s="14" t="s">
        <v>17</v>
      </c>
      <c r="C463" s="6">
        <v>343</v>
      </c>
      <c r="D463" t="s">
        <v>4</v>
      </c>
      <c r="E463">
        <v>54</v>
      </c>
      <c r="F463" s="1">
        <f t="shared" si="13"/>
        <v>2.659632103926602E-3</v>
      </c>
      <c r="H463">
        <v>454</v>
      </c>
      <c r="I463" t="s">
        <v>4</v>
      </c>
      <c r="J463">
        <v>40</v>
      </c>
      <c r="K463" s="7">
        <f t="shared" si="14"/>
        <v>1.9510310711453233E-3</v>
      </c>
      <c r="L463" s="14" t="s">
        <v>17</v>
      </c>
    </row>
    <row r="464" spans="2:12" x14ac:dyDescent="0.2">
      <c r="B464" s="14" t="s">
        <v>17</v>
      </c>
      <c r="C464" s="6">
        <v>344</v>
      </c>
      <c r="D464" t="s">
        <v>4</v>
      </c>
      <c r="E464">
        <v>14</v>
      </c>
      <c r="F464" s="1">
        <f t="shared" si="13"/>
        <v>6.8953424916615603E-4</v>
      </c>
      <c r="H464">
        <v>455</v>
      </c>
      <c r="I464" t="s">
        <v>4</v>
      </c>
      <c r="J464">
        <v>54</v>
      </c>
      <c r="K464" s="7">
        <f t="shared" si="14"/>
        <v>2.6338919460461869E-3</v>
      </c>
      <c r="L464" s="14" t="s">
        <v>17</v>
      </c>
    </row>
    <row r="465" spans="2:12" x14ac:dyDescent="0.2">
      <c r="B465" s="14" t="s">
        <v>17</v>
      </c>
      <c r="C465" s="6">
        <v>345</v>
      </c>
      <c r="D465" t="s">
        <v>4</v>
      </c>
      <c r="E465">
        <v>60</v>
      </c>
      <c r="F465" s="1">
        <f t="shared" si="13"/>
        <v>2.9551467821406691E-3</v>
      </c>
      <c r="H465">
        <v>456</v>
      </c>
      <c r="I465" t="s">
        <v>4</v>
      </c>
      <c r="J465">
        <v>64</v>
      </c>
      <c r="K465" s="7">
        <f t="shared" si="14"/>
        <v>3.1216497138325176E-3</v>
      </c>
      <c r="L465" s="14" t="s">
        <v>17</v>
      </c>
    </row>
    <row r="466" spans="2:12" x14ac:dyDescent="0.2">
      <c r="B466" s="14" t="s">
        <v>20</v>
      </c>
      <c r="C466" s="6">
        <v>346</v>
      </c>
      <c r="D466" t="s">
        <v>4</v>
      </c>
      <c r="E466">
        <v>13</v>
      </c>
      <c r="F466" s="1">
        <f t="shared" si="13"/>
        <v>6.4028180279714498E-4</v>
      </c>
      <c r="H466">
        <v>457</v>
      </c>
      <c r="I466" t="s">
        <v>4</v>
      </c>
      <c r="J466">
        <v>50</v>
      </c>
      <c r="K466" s="7">
        <f t="shared" si="14"/>
        <v>2.4387888389316545E-3</v>
      </c>
      <c r="L466" s="14" t="s">
        <v>20</v>
      </c>
    </row>
    <row r="467" spans="2:12" x14ac:dyDescent="0.2">
      <c r="B467" s="14" t="s">
        <v>17</v>
      </c>
      <c r="C467" s="6">
        <v>347</v>
      </c>
      <c r="D467" t="s">
        <v>4</v>
      </c>
      <c r="E467">
        <v>54</v>
      </c>
      <c r="F467" s="1">
        <f t="shared" si="13"/>
        <v>2.659632103926602E-3</v>
      </c>
      <c r="H467">
        <v>458</v>
      </c>
      <c r="I467" t="s">
        <v>4</v>
      </c>
      <c r="J467">
        <v>69</v>
      </c>
      <c r="K467" s="7">
        <f t="shared" si="14"/>
        <v>3.3655285977256832E-3</v>
      </c>
      <c r="L467" s="14" t="s">
        <v>17</v>
      </c>
    </row>
    <row r="468" spans="2:12" x14ac:dyDescent="0.2">
      <c r="B468" s="14" t="s">
        <v>19</v>
      </c>
      <c r="C468" s="6">
        <v>348</v>
      </c>
      <c r="D468" t="s">
        <v>4</v>
      </c>
      <c r="E468">
        <v>28</v>
      </c>
      <c r="F468" s="1">
        <f t="shared" si="13"/>
        <v>1.3790684983323121E-3</v>
      </c>
      <c r="H468">
        <v>459</v>
      </c>
      <c r="I468" t="s">
        <v>4</v>
      </c>
      <c r="J468">
        <v>51</v>
      </c>
      <c r="K468" s="7">
        <f t="shared" si="14"/>
        <v>2.4875646157102877E-3</v>
      </c>
      <c r="L468" s="14" t="s">
        <v>19</v>
      </c>
    </row>
    <row r="469" spans="2:12" x14ac:dyDescent="0.2">
      <c r="B469" s="14" t="s">
        <v>20</v>
      </c>
      <c r="C469" s="6">
        <v>349</v>
      </c>
      <c r="D469" t="s">
        <v>4</v>
      </c>
      <c r="E469">
        <v>13</v>
      </c>
      <c r="F469" s="1">
        <f t="shared" si="13"/>
        <v>6.4028180279714498E-4</v>
      </c>
      <c r="H469">
        <v>460</v>
      </c>
      <c r="I469" t="s">
        <v>4</v>
      </c>
      <c r="J469">
        <v>16</v>
      </c>
      <c r="K469" s="7">
        <f t="shared" si="14"/>
        <v>7.804124284581294E-4</v>
      </c>
      <c r="L469" s="14" t="s">
        <v>20</v>
      </c>
    </row>
    <row r="470" spans="2:12" x14ac:dyDescent="0.2">
      <c r="B470" s="14" t="s">
        <v>17</v>
      </c>
      <c r="C470" s="6">
        <v>350</v>
      </c>
      <c r="D470" t="s">
        <v>4</v>
      </c>
      <c r="E470">
        <v>8</v>
      </c>
      <c r="F470" s="1">
        <f t="shared" si="13"/>
        <v>3.9401957095208917E-4</v>
      </c>
      <c r="H470">
        <v>461</v>
      </c>
      <c r="I470" t="s">
        <v>4</v>
      </c>
      <c r="J470">
        <v>21</v>
      </c>
      <c r="K470" s="7">
        <f t="shared" si="14"/>
        <v>1.0242913123512949E-3</v>
      </c>
      <c r="L470" s="14" t="s">
        <v>17</v>
      </c>
    </row>
    <row r="471" spans="2:12" x14ac:dyDescent="0.2">
      <c r="B471" s="14" t="s">
        <v>17</v>
      </c>
      <c r="C471" s="6">
        <v>351</v>
      </c>
      <c r="D471" t="s">
        <v>4</v>
      </c>
      <c r="E471">
        <v>20</v>
      </c>
      <c r="F471" s="1">
        <f t="shared" si="13"/>
        <v>9.8504892738022305E-4</v>
      </c>
      <c r="H471">
        <v>462</v>
      </c>
      <c r="I471" t="s">
        <v>4</v>
      </c>
      <c r="J471">
        <v>28</v>
      </c>
      <c r="K471" s="7">
        <f t="shared" si="14"/>
        <v>1.3657217498017264E-3</v>
      </c>
      <c r="L471" s="14" t="s">
        <v>17</v>
      </c>
    </row>
    <row r="472" spans="2:12" x14ac:dyDescent="0.2">
      <c r="B472" s="14" t="s">
        <v>17</v>
      </c>
      <c r="C472" s="6">
        <v>352</v>
      </c>
      <c r="D472" t="s">
        <v>4</v>
      </c>
      <c r="E472">
        <v>12</v>
      </c>
      <c r="F472" s="1">
        <f t="shared" si="13"/>
        <v>5.9102935642813372E-4</v>
      </c>
      <c r="H472">
        <v>463</v>
      </c>
      <c r="I472" t="s">
        <v>4</v>
      </c>
      <c r="J472">
        <v>32</v>
      </c>
      <c r="K472" s="7">
        <f t="shared" si="14"/>
        <v>1.5608248569162588E-3</v>
      </c>
      <c r="L472" s="14" t="s">
        <v>17</v>
      </c>
    </row>
    <row r="473" spans="2:12" x14ac:dyDescent="0.2">
      <c r="B473" s="14" t="s">
        <v>20</v>
      </c>
      <c r="C473" s="6">
        <v>353</v>
      </c>
      <c r="D473" t="s">
        <v>4</v>
      </c>
      <c r="E473">
        <v>29</v>
      </c>
      <c r="F473" s="1">
        <f t="shared" si="13"/>
        <v>1.4283209447013233E-3</v>
      </c>
      <c r="H473">
        <v>464</v>
      </c>
      <c r="I473" t="s">
        <v>4</v>
      </c>
      <c r="J473">
        <v>36</v>
      </c>
      <c r="K473" s="7">
        <f t="shared" si="14"/>
        <v>1.7559279640307912E-3</v>
      </c>
      <c r="L473" s="14" t="s">
        <v>20</v>
      </c>
    </row>
    <row r="474" spans="2:12" x14ac:dyDescent="0.2">
      <c r="B474" s="14" t="s">
        <v>20</v>
      </c>
      <c r="C474" s="6">
        <v>354</v>
      </c>
      <c r="D474" t="s">
        <v>4</v>
      </c>
      <c r="E474">
        <v>15</v>
      </c>
      <c r="F474" s="1">
        <f t="shared" si="13"/>
        <v>7.3878669553516729E-4</v>
      </c>
      <c r="H474">
        <v>465</v>
      </c>
      <c r="I474" t="s">
        <v>4</v>
      </c>
      <c r="J474">
        <v>15</v>
      </c>
      <c r="K474" s="7">
        <f t="shared" si="14"/>
        <v>7.3163665167949631E-4</v>
      </c>
      <c r="L474" s="14" t="s">
        <v>20</v>
      </c>
    </row>
    <row r="475" spans="2:12" x14ac:dyDescent="0.2">
      <c r="B475" s="14" t="s">
        <v>17</v>
      </c>
      <c r="C475" s="6">
        <v>355</v>
      </c>
      <c r="D475" t="s">
        <v>4</v>
      </c>
      <c r="E475">
        <v>6</v>
      </c>
      <c r="F475" s="1">
        <f t="shared" si="13"/>
        <v>2.9551467821406686E-4</v>
      </c>
      <c r="H475">
        <v>466</v>
      </c>
      <c r="I475" t="s">
        <v>4</v>
      </c>
      <c r="J475">
        <v>24</v>
      </c>
      <c r="K475" s="7">
        <f t="shared" si="14"/>
        <v>1.1706186426871941E-3</v>
      </c>
      <c r="L475" s="14" t="s">
        <v>17</v>
      </c>
    </row>
    <row r="476" spans="2:12" x14ac:dyDescent="0.2">
      <c r="B476" s="14" t="s">
        <v>20</v>
      </c>
      <c r="C476" s="6">
        <v>356</v>
      </c>
      <c r="D476" t="s">
        <v>4</v>
      </c>
      <c r="E476">
        <v>17</v>
      </c>
      <c r="F476" s="1">
        <f t="shared" si="13"/>
        <v>8.3729158827318948E-4</v>
      </c>
      <c r="H476">
        <v>467</v>
      </c>
      <c r="I476" t="s">
        <v>4</v>
      </c>
      <c r="J476">
        <v>36</v>
      </c>
      <c r="K476" s="7">
        <f t="shared" si="14"/>
        <v>1.7559279640307912E-3</v>
      </c>
      <c r="L476" s="14" t="s">
        <v>20</v>
      </c>
    </row>
    <row r="477" spans="2:12" x14ac:dyDescent="0.2">
      <c r="B477" s="14" t="s">
        <v>20</v>
      </c>
      <c r="C477" s="6">
        <v>357</v>
      </c>
      <c r="D477" t="s">
        <v>4</v>
      </c>
      <c r="E477">
        <v>16</v>
      </c>
      <c r="F477" s="1">
        <f t="shared" si="13"/>
        <v>7.8803914190417833E-4</v>
      </c>
      <c r="H477">
        <v>468</v>
      </c>
      <c r="I477" t="s">
        <v>4</v>
      </c>
      <c r="J477">
        <v>15</v>
      </c>
      <c r="K477" s="7">
        <f t="shared" si="14"/>
        <v>7.3163665167949631E-4</v>
      </c>
      <c r="L477" s="14" t="s">
        <v>20</v>
      </c>
    </row>
    <row r="478" spans="2:12" x14ac:dyDescent="0.2">
      <c r="B478" s="14" t="s">
        <v>17</v>
      </c>
      <c r="C478" s="6">
        <v>358</v>
      </c>
      <c r="D478" t="s">
        <v>4</v>
      </c>
      <c r="E478">
        <v>9</v>
      </c>
      <c r="F478" s="1">
        <f t="shared" si="13"/>
        <v>4.4327201732110037E-4</v>
      </c>
      <c r="H478">
        <v>469</v>
      </c>
      <c r="I478" t="s">
        <v>4</v>
      </c>
      <c r="J478">
        <v>20</v>
      </c>
      <c r="K478" s="7">
        <f t="shared" si="14"/>
        <v>9.7551553557266167E-4</v>
      </c>
      <c r="L478" s="14" t="s">
        <v>17</v>
      </c>
    </row>
    <row r="479" spans="2:12" x14ac:dyDescent="0.2">
      <c r="B479" s="14" t="s">
        <v>20</v>
      </c>
      <c r="C479" s="6">
        <v>359</v>
      </c>
      <c r="D479" t="s">
        <v>4</v>
      </c>
      <c r="E479">
        <v>24</v>
      </c>
      <c r="F479" s="1">
        <f t="shared" si="13"/>
        <v>1.1820587128562674E-3</v>
      </c>
      <c r="H479">
        <v>470</v>
      </c>
      <c r="I479" t="s">
        <v>4</v>
      </c>
      <c r="J479">
        <v>30</v>
      </c>
      <c r="K479" s="7">
        <f t="shared" si="14"/>
        <v>1.4632733033589926E-3</v>
      </c>
      <c r="L479" s="14" t="s">
        <v>20</v>
      </c>
    </row>
    <row r="480" spans="2:12" x14ac:dyDescent="0.2">
      <c r="B480" s="14" t="s">
        <v>20</v>
      </c>
      <c r="C480" s="6">
        <v>360</v>
      </c>
      <c r="D480" t="s">
        <v>4</v>
      </c>
      <c r="E480">
        <v>22</v>
      </c>
      <c r="F480" s="1">
        <f t="shared" si="13"/>
        <v>1.0835538201182454E-3</v>
      </c>
      <c r="H480">
        <v>471</v>
      </c>
      <c r="I480" t="s">
        <v>4</v>
      </c>
      <c r="J480">
        <v>43</v>
      </c>
      <c r="K480" s="7">
        <f t="shared" si="14"/>
        <v>2.097358401481223E-3</v>
      </c>
      <c r="L480" s="14" t="s">
        <v>20</v>
      </c>
    </row>
    <row r="481" spans="2:12" x14ac:dyDescent="0.2">
      <c r="B481" s="14" t="s">
        <v>20</v>
      </c>
      <c r="C481" s="6">
        <v>361</v>
      </c>
      <c r="D481" t="s">
        <v>4</v>
      </c>
      <c r="E481">
        <v>17</v>
      </c>
      <c r="F481" s="1">
        <f t="shared" si="13"/>
        <v>8.3729158827318948E-4</v>
      </c>
      <c r="H481">
        <v>472</v>
      </c>
      <c r="I481" t="s">
        <v>4</v>
      </c>
      <c r="J481">
        <v>9</v>
      </c>
      <c r="K481" s="7">
        <f t="shared" si="14"/>
        <v>4.389819910076978E-4</v>
      </c>
      <c r="L481" s="14" t="s">
        <v>20</v>
      </c>
    </row>
    <row r="482" spans="2:12" x14ac:dyDescent="0.2">
      <c r="B482" s="14" t="s">
        <v>20</v>
      </c>
      <c r="C482" s="6">
        <v>362</v>
      </c>
      <c r="D482" t="s">
        <v>4</v>
      </c>
      <c r="E482">
        <v>54</v>
      </c>
      <c r="F482" s="1">
        <f t="shared" si="13"/>
        <v>2.659632103926602E-3</v>
      </c>
      <c r="H482">
        <v>473</v>
      </c>
      <c r="I482" t="s">
        <v>4</v>
      </c>
      <c r="J482">
        <v>29</v>
      </c>
      <c r="K482" s="7">
        <f t="shared" si="14"/>
        <v>1.4144975265803594E-3</v>
      </c>
      <c r="L482" s="14" t="s">
        <v>20</v>
      </c>
    </row>
    <row r="483" spans="2:12" x14ac:dyDescent="0.2">
      <c r="B483" s="14" t="s">
        <v>17</v>
      </c>
      <c r="C483" s="6">
        <v>363</v>
      </c>
      <c r="D483" t="s">
        <v>4</v>
      </c>
      <c r="E483">
        <v>5</v>
      </c>
      <c r="F483" s="1">
        <f t="shared" si="13"/>
        <v>2.4626223184505576E-4</v>
      </c>
      <c r="H483">
        <v>474</v>
      </c>
      <c r="I483" t="s">
        <v>4</v>
      </c>
      <c r="J483">
        <v>26</v>
      </c>
      <c r="K483" s="7">
        <f t="shared" si="14"/>
        <v>1.2681701962444605E-3</v>
      </c>
      <c r="L483" s="14" t="s">
        <v>17</v>
      </c>
    </row>
    <row r="484" spans="2:12" x14ac:dyDescent="0.2">
      <c r="B484" s="14" t="s">
        <v>17</v>
      </c>
      <c r="C484" s="6">
        <v>364</v>
      </c>
      <c r="D484" t="s">
        <v>4</v>
      </c>
      <c r="E484">
        <v>15</v>
      </c>
      <c r="F484" s="1">
        <f t="shared" si="13"/>
        <v>7.3878669553516729E-4</v>
      </c>
      <c r="H484">
        <v>475</v>
      </c>
      <c r="I484" t="s">
        <v>4</v>
      </c>
      <c r="J484">
        <v>36</v>
      </c>
      <c r="K484" s="7">
        <f t="shared" si="14"/>
        <v>1.7559279640307912E-3</v>
      </c>
      <c r="L484" s="14" t="s">
        <v>17</v>
      </c>
    </row>
    <row r="485" spans="2:12" x14ac:dyDescent="0.2">
      <c r="B485" s="14" t="s">
        <v>17</v>
      </c>
      <c r="C485" s="6">
        <v>365</v>
      </c>
      <c r="D485" t="s">
        <v>4</v>
      </c>
      <c r="E485">
        <v>53</v>
      </c>
      <c r="F485" s="1">
        <f t="shared" si="13"/>
        <v>2.6103796575575908E-3</v>
      </c>
      <c r="H485">
        <v>476</v>
      </c>
      <c r="I485" t="s">
        <v>4</v>
      </c>
      <c r="J485">
        <v>90</v>
      </c>
      <c r="K485" s="7">
        <f t="shared" si="14"/>
        <v>4.3898199100769779E-3</v>
      </c>
      <c r="L485" s="14" t="s">
        <v>17</v>
      </c>
    </row>
    <row r="486" spans="2:12" x14ac:dyDescent="0.2">
      <c r="B486" s="14" t="s">
        <v>17</v>
      </c>
      <c r="C486" s="6">
        <v>366</v>
      </c>
      <c r="D486" t="s">
        <v>4</v>
      </c>
      <c r="E486">
        <v>25</v>
      </c>
      <c r="F486" s="1">
        <f t="shared" si="13"/>
        <v>1.2313111592252787E-3</v>
      </c>
      <c r="H486">
        <v>477</v>
      </c>
      <c r="I486" t="s">
        <v>4</v>
      </c>
      <c r="J486">
        <v>94</v>
      </c>
      <c r="K486" s="7">
        <f t="shared" si="14"/>
        <v>4.5849230171915107E-3</v>
      </c>
      <c r="L486" s="14" t="s">
        <v>17</v>
      </c>
    </row>
    <row r="487" spans="2:12" x14ac:dyDescent="0.2">
      <c r="B487" s="14" t="s">
        <v>17</v>
      </c>
      <c r="C487" s="6">
        <v>367</v>
      </c>
      <c r="D487" t="s">
        <v>4</v>
      </c>
      <c r="E487">
        <v>15</v>
      </c>
      <c r="F487" s="1">
        <f t="shared" si="13"/>
        <v>7.3878669553516729E-4</v>
      </c>
      <c r="H487">
        <v>478</v>
      </c>
      <c r="I487" t="s">
        <v>4</v>
      </c>
      <c r="J487">
        <v>33</v>
      </c>
      <c r="K487" s="7">
        <f t="shared" si="14"/>
        <v>1.609600633694892E-3</v>
      </c>
      <c r="L487" s="14" t="s">
        <v>17</v>
      </c>
    </row>
    <row r="488" spans="2:12" x14ac:dyDescent="0.2">
      <c r="B488" s="14" t="s">
        <v>17</v>
      </c>
      <c r="C488" s="6">
        <v>368</v>
      </c>
      <c r="D488" t="s">
        <v>4</v>
      </c>
      <c r="E488">
        <v>18</v>
      </c>
      <c r="F488" s="1">
        <f t="shared" si="13"/>
        <v>8.8654403464220074E-4</v>
      </c>
      <c r="H488">
        <v>479</v>
      </c>
      <c r="I488" t="s">
        <v>4</v>
      </c>
      <c r="J488">
        <v>57</v>
      </c>
      <c r="K488" s="7">
        <f t="shared" si="14"/>
        <v>2.7802192763820861E-3</v>
      </c>
      <c r="L488" s="14" t="s">
        <v>17</v>
      </c>
    </row>
    <row r="489" spans="2:12" x14ac:dyDescent="0.2">
      <c r="B489" s="14" t="s">
        <v>19</v>
      </c>
      <c r="C489" s="6">
        <v>369</v>
      </c>
      <c r="D489" t="s">
        <v>4</v>
      </c>
      <c r="E489">
        <v>24</v>
      </c>
      <c r="F489" s="1">
        <f t="shared" si="13"/>
        <v>1.1820587128562674E-3</v>
      </c>
      <c r="H489">
        <v>480</v>
      </c>
      <c r="I489" t="s">
        <v>4</v>
      </c>
      <c r="J489">
        <v>31</v>
      </c>
      <c r="K489" s="7">
        <f t="shared" si="14"/>
        <v>1.5120490801376256E-3</v>
      </c>
      <c r="L489" s="14" t="s">
        <v>19</v>
      </c>
    </row>
    <row r="490" spans="2:12" x14ac:dyDescent="0.2">
      <c r="B490" s="14" t="s">
        <v>17</v>
      </c>
      <c r="C490" s="6">
        <v>370</v>
      </c>
      <c r="D490" t="s">
        <v>4</v>
      </c>
      <c r="E490">
        <v>9</v>
      </c>
      <c r="F490" s="1">
        <f t="shared" si="13"/>
        <v>4.4327201732110037E-4</v>
      </c>
      <c r="H490">
        <v>481</v>
      </c>
      <c r="I490" t="s">
        <v>4</v>
      </c>
      <c r="J490">
        <v>29</v>
      </c>
      <c r="K490" s="7">
        <f t="shared" si="14"/>
        <v>1.4144975265803594E-3</v>
      </c>
      <c r="L490" s="14" t="s">
        <v>17</v>
      </c>
    </row>
    <row r="491" spans="2:12" x14ac:dyDescent="0.2">
      <c r="B491" s="14" t="s">
        <v>18</v>
      </c>
      <c r="C491" s="6">
        <v>371</v>
      </c>
      <c r="D491" t="s">
        <v>4</v>
      </c>
      <c r="E491">
        <v>17</v>
      </c>
      <c r="F491" s="1">
        <f t="shared" si="13"/>
        <v>8.3729158827318948E-4</v>
      </c>
      <c r="H491">
        <v>482</v>
      </c>
      <c r="I491" t="s">
        <v>4</v>
      </c>
      <c r="J491">
        <v>51</v>
      </c>
      <c r="K491" s="7">
        <f t="shared" si="14"/>
        <v>2.4875646157102877E-3</v>
      </c>
      <c r="L491" s="14" t="s">
        <v>18</v>
      </c>
    </row>
    <row r="492" spans="2:12" x14ac:dyDescent="0.2">
      <c r="B492" s="14" t="s">
        <v>19</v>
      </c>
      <c r="C492" s="6">
        <v>372</v>
      </c>
      <c r="D492" t="s">
        <v>4</v>
      </c>
      <c r="E492">
        <v>44</v>
      </c>
      <c r="F492" s="1">
        <f t="shared" si="13"/>
        <v>2.1671076402364907E-3</v>
      </c>
      <c r="H492">
        <v>483</v>
      </c>
      <c r="I492" t="s">
        <v>4</v>
      </c>
      <c r="J492">
        <v>57</v>
      </c>
      <c r="K492" s="7">
        <f t="shared" si="14"/>
        <v>2.7802192763820861E-3</v>
      </c>
      <c r="L492" s="14" t="s">
        <v>19</v>
      </c>
    </row>
    <row r="493" spans="2:12" x14ac:dyDescent="0.2">
      <c r="B493" s="14" t="s">
        <v>17</v>
      </c>
      <c r="C493" s="6">
        <v>373</v>
      </c>
      <c r="D493" t="s">
        <v>4</v>
      </c>
      <c r="E493">
        <v>10</v>
      </c>
      <c r="F493" s="1">
        <f t="shared" si="13"/>
        <v>4.9252446369011152E-4</v>
      </c>
      <c r="H493">
        <v>484</v>
      </c>
      <c r="I493" t="s">
        <v>4</v>
      </c>
      <c r="J493">
        <v>27</v>
      </c>
      <c r="K493" s="7">
        <f t="shared" si="14"/>
        <v>1.3169459730230934E-3</v>
      </c>
      <c r="L493" s="14" t="s">
        <v>17</v>
      </c>
    </row>
    <row r="494" spans="2:12" x14ac:dyDescent="0.2">
      <c r="B494" s="14" t="s">
        <v>19</v>
      </c>
      <c r="C494" s="6">
        <v>374</v>
      </c>
      <c r="D494" t="s">
        <v>4</v>
      </c>
      <c r="E494">
        <v>23</v>
      </c>
      <c r="F494" s="1">
        <f t="shared" si="13"/>
        <v>1.1328062664872564E-3</v>
      </c>
      <c r="H494">
        <v>485</v>
      </c>
      <c r="I494" t="s">
        <v>4</v>
      </c>
      <c r="J494">
        <v>55</v>
      </c>
      <c r="K494" s="7">
        <f t="shared" si="14"/>
        <v>2.6826677228248197E-3</v>
      </c>
      <c r="L494" s="14" t="s">
        <v>19</v>
      </c>
    </row>
    <row r="495" spans="2:12" x14ac:dyDescent="0.2">
      <c r="B495" s="14" t="s">
        <v>17</v>
      </c>
      <c r="C495" s="6">
        <v>375</v>
      </c>
      <c r="D495" t="s">
        <v>4</v>
      </c>
      <c r="E495">
        <v>17</v>
      </c>
      <c r="F495" s="1">
        <f t="shared" si="13"/>
        <v>8.3729158827318948E-4</v>
      </c>
      <c r="H495">
        <v>486</v>
      </c>
      <c r="I495" t="s">
        <v>4</v>
      </c>
      <c r="J495">
        <v>15</v>
      </c>
      <c r="K495" s="7">
        <f t="shared" si="14"/>
        <v>7.3163665167949631E-4</v>
      </c>
      <c r="L495" s="14" t="s">
        <v>17</v>
      </c>
    </row>
    <row r="496" spans="2:12" x14ac:dyDescent="0.2">
      <c r="B496" s="14" t="s">
        <v>17</v>
      </c>
      <c r="C496" s="6">
        <v>376</v>
      </c>
      <c r="D496" t="s">
        <v>4</v>
      </c>
      <c r="E496">
        <v>19</v>
      </c>
      <c r="F496" s="1">
        <f t="shared" si="13"/>
        <v>9.3579648101121179E-4</v>
      </c>
      <c r="H496">
        <v>487</v>
      </c>
      <c r="I496" t="s">
        <v>4</v>
      </c>
      <c r="J496">
        <v>25</v>
      </c>
      <c r="K496" s="7">
        <f t="shared" si="14"/>
        <v>1.2193944194658273E-3</v>
      </c>
      <c r="L496" s="14" t="s">
        <v>17</v>
      </c>
    </row>
    <row r="497" spans="2:12" x14ac:dyDescent="0.2">
      <c r="B497" s="14" t="s">
        <v>17</v>
      </c>
      <c r="C497" s="6">
        <v>377</v>
      </c>
      <c r="D497" t="s">
        <v>4</v>
      </c>
      <c r="E497">
        <v>18</v>
      </c>
      <c r="F497" s="1">
        <f t="shared" si="13"/>
        <v>8.8654403464220074E-4</v>
      </c>
      <c r="H497">
        <v>488</v>
      </c>
      <c r="I497" t="s">
        <v>4</v>
      </c>
      <c r="J497">
        <v>19</v>
      </c>
      <c r="K497" s="7">
        <f t="shared" si="14"/>
        <v>9.2673975879402869E-4</v>
      </c>
      <c r="L497" s="14" t="s">
        <v>17</v>
      </c>
    </row>
    <row r="498" spans="2:12" x14ac:dyDescent="0.2">
      <c r="B498" s="14" t="s">
        <v>17</v>
      </c>
      <c r="C498" s="6">
        <v>378</v>
      </c>
      <c r="D498" t="s">
        <v>4</v>
      </c>
      <c r="E498">
        <v>17</v>
      </c>
      <c r="F498" s="1">
        <f t="shared" si="13"/>
        <v>8.3729158827318948E-4</v>
      </c>
      <c r="H498">
        <v>489</v>
      </c>
      <c r="I498" t="s">
        <v>4</v>
      </c>
      <c r="J498">
        <v>37</v>
      </c>
      <c r="K498" s="7">
        <f t="shared" si="14"/>
        <v>1.8047037408094244E-3</v>
      </c>
      <c r="L498" s="14" t="s">
        <v>17</v>
      </c>
    </row>
    <row r="499" spans="2:12" x14ac:dyDescent="0.2">
      <c r="B499" s="14" t="s">
        <v>18</v>
      </c>
      <c r="C499" s="6">
        <v>379</v>
      </c>
      <c r="D499" t="s">
        <v>4</v>
      </c>
      <c r="E499">
        <v>24</v>
      </c>
      <c r="F499" s="1">
        <f t="shared" si="13"/>
        <v>1.1820587128562674E-3</v>
      </c>
      <c r="H499">
        <v>490</v>
      </c>
      <c r="I499" t="s">
        <v>4</v>
      </c>
      <c r="J499">
        <v>24</v>
      </c>
      <c r="K499" s="7">
        <f t="shared" si="14"/>
        <v>1.1706186426871941E-3</v>
      </c>
      <c r="L499" s="14" t="s">
        <v>18</v>
      </c>
    </row>
    <row r="500" spans="2:12" x14ac:dyDescent="0.2">
      <c r="B500" s="14" t="s">
        <v>18</v>
      </c>
      <c r="C500" s="6">
        <v>380</v>
      </c>
      <c r="D500" t="s">
        <v>4</v>
      </c>
      <c r="E500">
        <v>22</v>
      </c>
      <c r="F500" s="1">
        <f t="shared" si="13"/>
        <v>1.0835538201182454E-3</v>
      </c>
      <c r="H500">
        <v>491</v>
      </c>
      <c r="I500" t="s">
        <v>4</v>
      </c>
      <c r="J500">
        <v>44</v>
      </c>
      <c r="K500" s="7">
        <f t="shared" si="14"/>
        <v>2.1461341782598557E-3</v>
      </c>
      <c r="L500" s="14" t="s">
        <v>18</v>
      </c>
    </row>
    <row r="501" spans="2:12" x14ac:dyDescent="0.2">
      <c r="B501" s="14" t="s">
        <v>17</v>
      </c>
      <c r="C501" s="6">
        <v>381</v>
      </c>
      <c r="D501" t="s">
        <v>4</v>
      </c>
      <c r="E501">
        <v>39</v>
      </c>
      <c r="F501" s="1">
        <f t="shared" si="13"/>
        <v>1.9208454083914351E-3</v>
      </c>
      <c r="H501">
        <v>492</v>
      </c>
      <c r="I501" t="s">
        <v>4</v>
      </c>
      <c r="J501">
        <v>125</v>
      </c>
      <c r="K501" s="7">
        <f t="shared" si="14"/>
        <v>6.0969720973291361E-3</v>
      </c>
      <c r="L501" s="14" t="s">
        <v>17</v>
      </c>
    </row>
    <row r="502" spans="2:12" x14ac:dyDescent="0.2">
      <c r="B502" s="14" t="s">
        <v>17</v>
      </c>
      <c r="C502" s="6">
        <v>382</v>
      </c>
      <c r="D502" t="s">
        <v>4</v>
      </c>
      <c r="E502">
        <v>15</v>
      </c>
      <c r="F502" s="1">
        <f t="shared" si="13"/>
        <v>7.3878669553516729E-4</v>
      </c>
      <c r="H502">
        <v>493</v>
      </c>
      <c r="I502" t="s">
        <v>4</v>
      </c>
      <c r="J502">
        <v>15</v>
      </c>
      <c r="K502" s="7">
        <f t="shared" si="14"/>
        <v>7.3163665167949631E-4</v>
      </c>
      <c r="L502" s="14" t="s">
        <v>17</v>
      </c>
    </row>
    <row r="503" spans="2:12" x14ac:dyDescent="0.2">
      <c r="B503" s="14" t="s">
        <v>17</v>
      </c>
      <c r="C503" s="6">
        <v>383</v>
      </c>
      <c r="D503" t="s">
        <v>4</v>
      </c>
      <c r="E503">
        <v>12</v>
      </c>
      <c r="F503" s="1">
        <f t="shared" si="13"/>
        <v>5.9102935642813372E-4</v>
      </c>
      <c r="H503">
        <v>494</v>
      </c>
      <c r="I503" t="s">
        <v>4</v>
      </c>
      <c r="J503">
        <v>24</v>
      </c>
      <c r="K503" s="7">
        <f t="shared" si="14"/>
        <v>1.1706186426871941E-3</v>
      </c>
      <c r="L503" s="14" t="s">
        <v>17</v>
      </c>
    </row>
    <row r="504" spans="2:12" x14ac:dyDescent="0.2">
      <c r="B504" s="14" t="s">
        <v>19</v>
      </c>
      <c r="C504" s="6">
        <v>384</v>
      </c>
      <c r="D504" t="s">
        <v>4</v>
      </c>
      <c r="E504">
        <v>24</v>
      </c>
      <c r="F504" s="1">
        <f t="shared" si="13"/>
        <v>1.1820587128562674E-3</v>
      </c>
      <c r="H504">
        <v>495</v>
      </c>
      <c r="I504" t="s">
        <v>4</v>
      </c>
      <c r="J504">
        <v>59</v>
      </c>
      <c r="K504" s="7">
        <f t="shared" si="14"/>
        <v>2.877770829939352E-3</v>
      </c>
      <c r="L504" s="14" t="s">
        <v>19</v>
      </c>
    </row>
    <row r="505" spans="2:12" x14ac:dyDescent="0.2">
      <c r="B505" s="14" t="s">
        <v>20</v>
      </c>
      <c r="C505" s="6">
        <v>385</v>
      </c>
      <c r="D505" t="s">
        <v>4</v>
      </c>
      <c r="E505">
        <v>19</v>
      </c>
      <c r="F505" s="1">
        <f t="shared" si="13"/>
        <v>9.3579648101121179E-4</v>
      </c>
      <c r="H505">
        <v>496</v>
      </c>
      <c r="I505" t="s">
        <v>4</v>
      </c>
      <c r="J505">
        <v>33</v>
      </c>
      <c r="K505" s="7">
        <f t="shared" si="14"/>
        <v>1.609600633694892E-3</v>
      </c>
      <c r="L505" s="14" t="s">
        <v>20</v>
      </c>
    </row>
    <row r="506" spans="2:12" x14ac:dyDescent="0.2">
      <c r="B506" s="14" t="s">
        <v>19</v>
      </c>
      <c r="C506" s="6">
        <v>386</v>
      </c>
      <c r="D506" t="s">
        <v>4</v>
      </c>
      <c r="E506">
        <v>26</v>
      </c>
      <c r="F506" s="1">
        <f t="shared" ref="F506:F569" si="15">(E506/2030356)*100</f>
        <v>1.28056360559429E-3</v>
      </c>
      <c r="H506">
        <v>497</v>
      </c>
      <c r="I506" t="s">
        <v>4</v>
      </c>
      <c r="J506">
        <v>22</v>
      </c>
      <c r="K506" s="7">
        <f t="shared" si="14"/>
        <v>1.0730670891299279E-3</v>
      </c>
      <c r="L506" s="14" t="s">
        <v>19</v>
      </c>
    </row>
    <row r="507" spans="2:12" x14ac:dyDescent="0.2">
      <c r="B507" s="14" t="s">
        <v>17</v>
      </c>
      <c r="C507" s="6">
        <v>387</v>
      </c>
      <c r="D507" t="s">
        <v>4</v>
      </c>
      <c r="E507">
        <v>15</v>
      </c>
      <c r="F507" s="1">
        <f t="shared" si="15"/>
        <v>7.3878669553516729E-4</v>
      </c>
      <c r="H507">
        <v>498</v>
      </c>
      <c r="I507" t="s">
        <v>4</v>
      </c>
      <c r="J507">
        <v>27</v>
      </c>
      <c r="K507" s="7">
        <f t="shared" si="14"/>
        <v>1.3169459730230934E-3</v>
      </c>
      <c r="L507" s="14" t="s">
        <v>17</v>
      </c>
    </row>
    <row r="508" spans="2:12" x14ac:dyDescent="0.2">
      <c r="B508" s="14" t="s">
        <v>19</v>
      </c>
      <c r="C508" s="6">
        <v>388</v>
      </c>
      <c r="D508" t="s">
        <v>4</v>
      </c>
      <c r="E508">
        <v>33</v>
      </c>
      <c r="F508" s="1">
        <f t="shared" si="15"/>
        <v>1.6253307301773679E-3</v>
      </c>
      <c r="H508">
        <v>499</v>
      </c>
      <c r="I508" t="s">
        <v>4</v>
      </c>
      <c r="J508">
        <v>102</v>
      </c>
      <c r="K508" s="7">
        <f t="shared" si="14"/>
        <v>4.9751292314205754E-3</v>
      </c>
      <c r="L508" s="14" t="s">
        <v>19</v>
      </c>
    </row>
    <row r="509" spans="2:12" x14ac:dyDescent="0.2">
      <c r="B509" s="14" t="s">
        <v>19</v>
      </c>
      <c r="C509" s="6">
        <v>389</v>
      </c>
      <c r="D509" t="s">
        <v>4</v>
      </c>
      <c r="E509">
        <v>45</v>
      </c>
      <c r="F509" s="1">
        <f t="shared" si="15"/>
        <v>2.2163600866055015E-3</v>
      </c>
      <c r="H509">
        <v>500</v>
      </c>
      <c r="I509" t="s">
        <v>4</v>
      </c>
      <c r="J509">
        <v>61</v>
      </c>
      <c r="K509" s="7">
        <f t="shared" si="14"/>
        <v>2.9753223834966184E-3</v>
      </c>
      <c r="L509" s="14" t="s">
        <v>19</v>
      </c>
    </row>
    <row r="510" spans="2:12" x14ac:dyDescent="0.2">
      <c r="B510" s="14" t="s">
        <v>19</v>
      </c>
      <c r="C510" s="6">
        <v>390</v>
      </c>
      <c r="D510" t="s">
        <v>4</v>
      </c>
      <c r="E510">
        <v>32</v>
      </c>
      <c r="F510" s="1">
        <f t="shared" si="15"/>
        <v>1.5760782838083567E-3</v>
      </c>
      <c r="H510">
        <v>501</v>
      </c>
      <c r="I510" t="s">
        <v>4</v>
      </c>
      <c r="J510">
        <v>32</v>
      </c>
      <c r="K510" s="7">
        <f t="shared" si="14"/>
        <v>1.5608248569162588E-3</v>
      </c>
      <c r="L510" s="14" t="s">
        <v>19</v>
      </c>
    </row>
    <row r="511" spans="2:12" x14ac:dyDescent="0.2">
      <c r="B511" s="14" t="s">
        <v>20</v>
      </c>
      <c r="C511" s="6">
        <v>391</v>
      </c>
      <c r="D511" t="s">
        <v>4</v>
      </c>
      <c r="E511">
        <v>39</v>
      </c>
      <c r="F511" s="1">
        <f t="shared" si="15"/>
        <v>1.9208454083914351E-3</v>
      </c>
      <c r="H511">
        <v>502</v>
      </c>
      <c r="I511" t="s">
        <v>4</v>
      </c>
      <c r="J511">
        <v>35</v>
      </c>
      <c r="K511" s="7">
        <f t="shared" si="14"/>
        <v>1.707152187252158E-3</v>
      </c>
      <c r="L511" s="14" t="s">
        <v>20</v>
      </c>
    </row>
    <row r="512" spans="2:12" x14ac:dyDescent="0.2">
      <c r="B512" s="14" t="s">
        <v>17</v>
      </c>
      <c r="C512" s="6">
        <v>392</v>
      </c>
      <c r="D512" t="s">
        <v>4</v>
      </c>
      <c r="E512">
        <v>20</v>
      </c>
      <c r="F512" s="1">
        <f t="shared" si="15"/>
        <v>9.8504892738022305E-4</v>
      </c>
      <c r="H512">
        <v>503</v>
      </c>
      <c r="I512" t="s">
        <v>4</v>
      </c>
      <c r="J512">
        <v>19</v>
      </c>
      <c r="K512" s="7">
        <f t="shared" si="14"/>
        <v>9.2673975879402869E-4</v>
      </c>
      <c r="L512" s="14" t="s">
        <v>17</v>
      </c>
    </row>
    <row r="513" spans="2:12" x14ac:dyDescent="0.2">
      <c r="B513" s="14" t="s">
        <v>17</v>
      </c>
      <c r="C513" s="6">
        <v>393</v>
      </c>
      <c r="D513" t="s">
        <v>4</v>
      </c>
      <c r="E513">
        <v>26</v>
      </c>
      <c r="F513" s="1">
        <f t="shared" si="15"/>
        <v>1.28056360559429E-3</v>
      </c>
      <c r="H513">
        <v>504</v>
      </c>
      <c r="I513" t="s">
        <v>4</v>
      </c>
      <c r="J513">
        <v>47</v>
      </c>
      <c r="K513" s="7">
        <f t="shared" si="14"/>
        <v>2.2924615085957553E-3</v>
      </c>
      <c r="L513" s="14" t="s">
        <v>17</v>
      </c>
    </row>
    <row r="514" spans="2:12" x14ac:dyDescent="0.2">
      <c r="B514" s="14" t="s">
        <v>19</v>
      </c>
      <c r="C514" s="6">
        <v>394</v>
      </c>
      <c r="D514" t="s">
        <v>4</v>
      </c>
      <c r="E514">
        <v>33</v>
      </c>
      <c r="F514" s="1">
        <f t="shared" si="15"/>
        <v>1.6253307301773679E-3</v>
      </c>
      <c r="H514">
        <v>505</v>
      </c>
      <c r="I514" t="s">
        <v>4</v>
      </c>
      <c r="J514">
        <v>52</v>
      </c>
      <c r="K514" s="7">
        <f t="shared" si="14"/>
        <v>2.5363403924889209E-3</v>
      </c>
      <c r="L514" s="14" t="s">
        <v>19</v>
      </c>
    </row>
    <row r="515" spans="2:12" x14ac:dyDescent="0.2">
      <c r="B515" s="14" t="s">
        <v>20</v>
      </c>
      <c r="C515" s="6">
        <v>395</v>
      </c>
      <c r="D515" t="s">
        <v>4</v>
      </c>
      <c r="E515">
        <v>6</v>
      </c>
      <c r="F515" s="1">
        <f t="shared" si="15"/>
        <v>2.9551467821406686E-4</v>
      </c>
      <c r="H515">
        <v>506</v>
      </c>
      <c r="I515" t="s">
        <v>4</v>
      </c>
      <c r="J515">
        <v>7</v>
      </c>
      <c r="K515" s="7">
        <f t="shared" si="14"/>
        <v>3.4143043745043161E-4</v>
      </c>
      <c r="L515" s="14" t="s">
        <v>20</v>
      </c>
    </row>
    <row r="516" spans="2:12" x14ac:dyDescent="0.2">
      <c r="B516" s="14" t="s">
        <v>18</v>
      </c>
      <c r="C516" s="6">
        <v>396</v>
      </c>
      <c r="D516" t="s">
        <v>4</v>
      </c>
      <c r="E516">
        <v>19</v>
      </c>
      <c r="F516" s="1">
        <f t="shared" si="15"/>
        <v>9.3579648101121179E-4</v>
      </c>
      <c r="H516">
        <v>507</v>
      </c>
      <c r="I516" t="s">
        <v>4</v>
      </c>
      <c r="J516">
        <v>33</v>
      </c>
      <c r="K516" s="7">
        <f t="shared" si="14"/>
        <v>1.609600633694892E-3</v>
      </c>
      <c r="L516" s="14" t="s">
        <v>18</v>
      </c>
    </row>
    <row r="517" spans="2:12" x14ac:dyDescent="0.2">
      <c r="B517" s="14" t="s">
        <v>20</v>
      </c>
      <c r="C517" s="6">
        <v>397</v>
      </c>
      <c r="D517" t="s">
        <v>4</v>
      </c>
      <c r="E517">
        <v>13</v>
      </c>
      <c r="F517" s="1">
        <f t="shared" si="15"/>
        <v>6.4028180279714498E-4</v>
      </c>
      <c r="H517">
        <v>508</v>
      </c>
      <c r="I517" t="s">
        <v>4</v>
      </c>
      <c r="J517">
        <v>37</v>
      </c>
      <c r="K517" s="7">
        <f t="shared" si="14"/>
        <v>1.8047037408094244E-3</v>
      </c>
      <c r="L517" s="14" t="s">
        <v>20</v>
      </c>
    </row>
    <row r="518" spans="2:12" x14ac:dyDescent="0.2">
      <c r="B518" s="14" t="s">
        <v>17</v>
      </c>
      <c r="C518" s="6">
        <v>398</v>
      </c>
      <c r="D518" t="s">
        <v>4</v>
      </c>
      <c r="E518">
        <v>24</v>
      </c>
      <c r="F518" s="1">
        <f t="shared" si="15"/>
        <v>1.1820587128562674E-3</v>
      </c>
      <c r="H518">
        <v>509</v>
      </c>
      <c r="I518" t="s">
        <v>4</v>
      </c>
      <c r="J518">
        <v>13</v>
      </c>
      <c r="K518" s="7">
        <f t="shared" si="14"/>
        <v>6.3408509812223023E-4</v>
      </c>
      <c r="L518" s="14" t="s">
        <v>17</v>
      </c>
    </row>
    <row r="519" spans="2:12" x14ac:dyDescent="0.2">
      <c r="B519" s="14" t="s">
        <v>17</v>
      </c>
      <c r="C519" s="6">
        <v>399</v>
      </c>
      <c r="D519" t="s">
        <v>4</v>
      </c>
      <c r="E519">
        <v>12</v>
      </c>
      <c r="F519" s="1">
        <f t="shared" si="15"/>
        <v>5.9102935642813372E-4</v>
      </c>
      <c r="H519">
        <v>510</v>
      </c>
      <c r="I519" t="s">
        <v>4</v>
      </c>
      <c r="J519">
        <v>34</v>
      </c>
      <c r="K519" s="7">
        <f t="shared" si="14"/>
        <v>1.6583764104735252E-3</v>
      </c>
      <c r="L519" s="14" t="s">
        <v>17</v>
      </c>
    </row>
    <row r="520" spans="2:12" x14ac:dyDescent="0.2">
      <c r="B520" s="14" t="s">
        <v>17</v>
      </c>
      <c r="C520" s="6">
        <v>400</v>
      </c>
      <c r="D520" t="s">
        <v>4</v>
      </c>
      <c r="E520">
        <v>8</v>
      </c>
      <c r="F520" s="1">
        <f t="shared" si="15"/>
        <v>3.9401957095208917E-4</v>
      </c>
      <c r="H520">
        <v>511</v>
      </c>
      <c r="I520" t="s">
        <v>4</v>
      </c>
      <c r="J520">
        <v>19</v>
      </c>
      <c r="K520" s="7">
        <f t="shared" si="14"/>
        <v>9.2673975879402869E-4</v>
      </c>
      <c r="L520" s="14" t="s">
        <v>17</v>
      </c>
    </row>
    <row r="521" spans="2:12" x14ac:dyDescent="0.2">
      <c r="B521" s="14" t="s">
        <v>18</v>
      </c>
      <c r="C521" s="6">
        <v>401</v>
      </c>
      <c r="D521" t="s">
        <v>4</v>
      </c>
      <c r="E521">
        <v>27</v>
      </c>
      <c r="F521" s="1">
        <f t="shared" si="15"/>
        <v>1.329816051963301E-3</v>
      </c>
      <c r="H521">
        <v>512</v>
      </c>
      <c r="I521" t="s">
        <v>4</v>
      </c>
      <c r="J521">
        <v>41</v>
      </c>
      <c r="K521" s="7">
        <f t="shared" si="14"/>
        <v>1.9998068479239565E-3</v>
      </c>
      <c r="L521" s="14" t="s">
        <v>18</v>
      </c>
    </row>
    <row r="522" spans="2:12" x14ac:dyDescent="0.2">
      <c r="B522" s="14" t="s">
        <v>20</v>
      </c>
      <c r="C522" s="6">
        <v>402</v>
      </c>
      <c r="D522" t="s">
        <v>4</v>
      </c>
      <c r="E522">
        <v>6</v>
      </c>
      <c r="F522" s="1">
        <f t="shared" si="15"/>
        <v>2.9551467821406686E-4</v>
      </c>
      <c r="H522">
        <v>513</v>
      </c>
      <c r="I522" t="s">
        <v>4</v>
      </c>
      <c r="J522">
        <v>34</v>
      </c>
      <c r="K522" s="7">
        <f t="shared" si="14"/>
        <v>1.6583764104735252E-3</v>
      </c>
      <c r="L522" s="14" t="s">
        <v>20</v>
      </c>
    </row>
    <row r="523" spans="2:12" x14ac:dyDescent="0.2">
      <c r="B523" s="14" t="s">
        <v>17</v>
      </c>
      <c r="C523" s="6">
        <v>403</v>
      </c>
      <c r="D523" t="s">
        <v>4</v>
      </c>
      <c r="E523">
        <v>38</v>
      </c>
      <c r="F523" s="1">
        <f t="shared" si="15"/>
        <v>1.8715929620224236E-3</v>
      </c>
      <c r="H523">
        <v>514</v>
      </c>
      <c r="I523" t="s">
        <v>4</v>
      </c>
      <c r="J523">
        <v>32</v>
      </c>
      <c r="K523" s="7">
        <f t="shared" ref="K523:K586" si="16">(J523/2050198)*100</f>
        <v>1.5608248569162588E-3</v>
      </c>
      <c r="L523" s="14" t="s">
        <v>17</v>
      </c>
    </row>
    <row r="524" spans="2:12" x14ac:dyDescent="0.2">
      <c r="B524" s="14" t="s">
        <v>17</v>
      </c>
      <c r="C524" s="6">
        <v>404</v>
      </c>
      <c r="D524" t="s">
        <v>4</v>
      </c>
      <c r="E524">
        <v>27</v>
      </c>
      <c r="F524" s="1">
        <f t="shared" si="15"/>
        <v>1.329816051963301E-3</v>
      </c>
      <c r="H524">
        <v>515</v>
      </c>
      <c r="I524" t="s">
        <v>4</v>
      </c>
      <c r="J524">
        <v>42</v>
      </c>
      <c r="K524" s="7">
        <f t="shared" si="16"/>
        <v>2.0485826247025898E-3</v>
      </c>
      <c r="L524" s="14" t="s">
        <v>17</v>
      </c>
    </row>
    <row r="525" spans="2:12" x14ac:dyDescent="0.2">
      <c r="B525" s="14" t="s">
        <v>20</v>
      </c>
      <c r="C525" s="6">
        <v>405</v>
      </c>
      <c r="D525" t="s">
        <v>4</v>
      </c>
      <c r="E525">
        <v>20</v>
      </c>
      <c r="F525" s="1">
        <f t="shared" si="15"/>
        <v>9.8504892738022305E-4</v>
      </c>
      <c r="H525">
        <v>516</v>
      </c>
      <c r="I525" t="s">
        <v>4</v>
      </c>
      <c r="J525">
        <v>48</v>
      </c>
      <c r="K525" s="7">
        <f t="shared" si="16"/>
        <v>2.3412372853743881E-3</v>
      </c>
      <c r="L525" s="14" t="s">
        <v>20</v>
      </c>
    </row>
    <row r="526" spans="2:12" x14ac:dyDescent="0.2">
      <c r="B526" s="14" t="s">
        <v>20</v>
      </c>
      <c r="C526" s="6">
        <v>406</v>
      </c>
      <c r="D526" t="s">
        <v>4</v>
      </c>
      <c r="E526">
        <v>15</v>
      </c>
      <c r="F526" s="1">
        <f t="shared" si="15"/>
        <v>7.3878669553516729E-4</v>
      </c>
      <c r="H526">
        <v>517</v>
      </c>
      <c r="I526" t="s">
        <v>4</v>
      </c>
      <c r="J526">
        <v>25</v>
      </c>
      <c r="K526" s="7">
        <f t="shared" si="16"/>
        <v>1.2193944194658273E-3</v>
      </c>
      <c r="L526" s="14" t="s">
        <v>20</v>
      </c>
    </row>
    <row r="527" spans="2:12" x14ac:dyDescent="0.2">
      <c r="B527" s="14" t="s">
        <v>18</v>
      </c>
      <c r="C527" s="6">
        <v>407</v>
      </c>
      <c r="D527" t="s">
        <v>4</v>
      </c>
      <c r="E527">
        <v>25</v>
      </c>
      <c r="F527" s="1">
        <f t="shared" si="15"/>
        <v>1.2313111592252787E-3</v>
      </c>
      <c r="H527">
        <v>518</v>
      </c>
      <c r="I527" t="s">
        <v>4</v>
      </c>
      <c r="J527">
        <v>12</v>
      </c>
      <c r="K527" s="7">
        <f t="shared" si="16"/>
        <v>5.8530932134359703E-4</v>
      </c>
      <c r="L527" s="14" t="s">
        <v>18</v>
      </c>
    </row>
    <row r="528" spans="2:12" x14ac:dyDescent="0.2">
      <c r="B528" s="14" t="s">
        <v>20</v>
      </c>
      <c r="C528" s="6">
        <v>408</v>
      </c>
      <c r="D528" t="s">
        <v>4</v>
      </c>
      <c r="E528">
        <v>13</v>
      </c>
      <c r="F528" s="1">
        <f t="shared" si="15"/>
        <v>6.4028180279714498E-4</v>
      </c>
      <c r="H528">
        <v>519</v>
      </c>
      <c r="I528" t="s">
        <v>4</v>
      </c>
      <c r="J528">
        <v>28</v>
      </c>
      <c r="K528" s="7">
        <f t="shared" si="16"/>
        <v>1.3657217498017264E-3</v>
      </c>
      <c r="L528" s="14" t="s">
        <v>20</v>
      </c>
    </row>
    <row r="529" spans="2:12" x14ac:dyDescent="0.2">
      <c r="B529" s="14" t="s">
        <v>18</v>
      </c>
      <c r="C529" s="6">
        <v>409</v>
      </c>
      <c r="D529" t="s">
        <v>4</v>
      </c>
      <c r="E529">
        <v>12</v>
      </c>
      <c r="F529" s="1">
        <f t="shared" si="15"/>
        <v>5.9102935642813372E-4</v>
      </c>
      <c r="H529">
        <v>520</v>
      </c>
      <c r="I529" t="s">
        <v>4</v>
      </c>
      <c r="J529">
        <v>27</v>
      </c>
      <c r="K529" s="7">
        <f t="shared" si="16"/>
        <v>1.3169459730230934E-3</v>
      </c>
      <c r="L529" s="14" t="s">
        <v>18</v>
      </c>
    </row>
    <row r="530" spans="2:12" x14ac:dyDescent="0.2">
      <c r="B530" s="14" t="s">
        <v>20</v>
      </c>
      <c r="C530" s="6">
        <v>410</v>
      </c>
      <c r="D530" t="s">
        <v>4</v>
      </c>
      <c r="E530">
        <v>24</v>
      </c>
      <c r="F530" s="1">
        <f t="shared" si="15"/>
        <v>1.1820587128562674E-3</v>
      </c>
      <c r="H530">
        <v>521</v>
      </c>
      <c r="I530" t="s">
        <v>4</v>
      </c>
      <c r="J530">
        <v>42</v>
      </c>
      <c r="K530" s="7">
        <f t="shared" si="16"/>
        <v>2.0485826247025898E-3</v>
      </c>
      <c r="L530" s="14" t="s">
        <v>20</v>
      </c>
    </row>
    <row r="531" spans="2:12" x14ac:dyDescent="0.2">
      <c r="B531" s="14" t="s">
        <v>18</v>
      </c>
      <c r="C531" s="6">
        <v>411</v>
      </c>
      <c r="D531" t="s">
        <v>4</v>
      </c>
      <c r="E531">
        <v>21</v>
      </c>
      <c r="F531" s="1">
        <f t="shared" si="15"/>
        <v>1.0343013737492341E-3</v>
      </c>
      <c r="H531">
        <v>522</v>
      </c>
      <c r="I531" t="s">
        <v>4</v>
      </c>
      <c r="J531">
        <v>40</v>
      </c>
      <c r="K531" s="7">
        <f t="shared" si="16"/>
        <v>1.9510310711453233E-3</v>
      </c>
      <c r="L531" s="14" t="s">
        <v>18</v>
      </c>
    </row>
    <row r="532" spans="2:12" x14ac:dyDescent="0.2">
      <c r="B532" s="14" t="s">
        <v>20</v>
      </c>
      <c r="C532" s="6">
        <v>412</v>
      </c>
      <c r="D532" t="s">
        <v>4</v>
      </c>
      <c r="E532">
        <v>23</v>
      </c>
      <c r="F532" s="1">
        <f t="shared" si="15"/>
        <v>1.1328062664872564E-3</v>
      </c>
      <c r="H532">
        <v>523</v>
      </c>
      <c r="I532" t="s">
        <v>4</v>
      </c>
      <c r="J532">
        <v>60</v>
      </c>
      <c r="K532" s="7">
        <f t="shared" si="16"/>
        <v>2.9265466067179852E-3</v>
      </c>
      <c r="L532" s="14" t="s">
        <v>20</v>
      </c>
    </row>
    <row r="533" spans="2:12" x14ac:dyDescent="0.2">
      <c r="B533" s="14" t="s">
        <v>20</v>
      </c>
      <c r="C533" s="6">
        <v>413</v>
      </c>
      <c r="D533" t="s">
        <v>4</v>
      </c>
      <c r="E533">
        <v>12</v>
      </c>
      <c r="F533" s="1">
        <f t="shared" si="15"/>
        <v>5.9102935642813372E-4</v>
      </c>
      <c r="H533">
        <v>524</v>
      </c>
      <c r="I533" t="s">
        <v>4</v>
      </c>
      <c r="J533">
        <v>24</v>
      </c>
      <c r="K533" s="7">
        <f t="shared" si="16"/>
        <v>1.1706186426871941E-3</v>
      </c>
      <c r="L533" s="14" t="s">
        <v>20</v>
      </c>
    </row>
    <row r="534" spans="2:12" x14ac:dyDescent="0.2">
      <c r="B534" s="14" t="s">
        <v>20</v>
      </c>
      <c r="C534" s="6">
        <v>414</v>
      </c>
      <c r="D534" t="s">
        <v>4</v>
      </c>
      <c r="E534">
        <v>8</v>
      </c>
      <c r="F534" s="1">
        <f t="shared" si="15"/>
        <v>3.9401957095208917E-4</v>
      </c>
      <c r="H534">
        <v>525</v>
      </c>
      <c r="I534" t="s">
        <v>4</v>
      </c>
      <c r="J534">
        <v>20</v>
      </c>
      <c r="K534" s="7">
        <f t="shared" si="16"/>
        <v>9.7551553557266167E-4</v>
      </c>
      <c r="L534" s="14" t="s">
        <v>20</v>
      </c>
    </row>
    <row r="535" spans="2:12" x14ac:dyDescent="0.2">
      <c r="B535" s="14" t="s">
        <v>20</v>
      </c>
      <c r="C535" s="6">
        <v>415</v>
      </c>
      <c r="D535" t="s">
        <v>4</v>
      </c>
      <c r="E535">
        <v>45</v>
      </c>
      <c r="F535" s="1">
        <f t="shared" si="15"/>
        <v>2.2163600866055015E-3</v>
      </c>
      <c r="H535">
        <v>526</v>
      </c>
      <c r="I535" t="s">
        <v>4</v>
      </c>
      <c r="J535">
        <v>113</v>
      </c>
      <c r="K535" s="7">
        <f t="shared" si="16"/>
        <v>5.5116627759855385E-3</v>
      </c>
      <c r="L535" s="14" t="s">
        <v>20</v>
      </c>
    </row>
    <row r="536" spans="2:12" x14ac:dyDescent="0.2">
      <c r="B536" s="14" t="s">
        <v>18</v>
      </c>
      <c r="C536" s="6">
        <v>416</v>
      </c>
      <c r="D536" t="s">
        <v>4</v>
      </c>
      <c r="E536">
        <v>44</v>
      </c>
      <c r="F536" s="1">
        <f t="shared" si="15"/>
        <v>2.1671076402364907E-3</v>
      </c>
      <c r="H536">
        <v>527</v>
      </c>
      <c r="I536" t="s">
        <v>4</v>
      </c>
      <c r="J536">
        <v>56</v>
      </c>
      <c r="K536" s="7">
        <f t="shared" si="16"/>
        <v>2.7314434996034529E-3</v>
      </c>
      <c r="L536" s="14" t="s">
        <v>18</v>
      </c>
    </row>
    <row r="537" spans="2:12" x14ac:dyDescent="0.2">
      <c r="B537" s="14" t="s">
        <v>17</v>
      </c>
      <c r="C537" s="6">
        <v>417</v>
      </c>
      <c r="D537" t="s">
        <v>4</v>
      </c>
      <c r="E537">
        <v>28</v>
      </c>
      <c r="F537" s="1">
        <f t="shared" si="15"/>
        <v>1.3790684983323121E-3</v>
      </c>
      <c r="H537">
        <v>528</v>
      </c>
      <c r="I537" t="s">
        <v>4</v>
      </c>
      <c r="J537">
        <v>47</v>
      </c>
      <c r="K537" s="7">
        <f t="shared" si="16"/>
        <v>2.2924615085957553E-3</v>
      </c>
      <c r="L537" s="14" t="s">
        <v>17</v>
      </c>
    </row>
    <row r="538" spans="2:12" x14ac:dyDescent="0.2">
      <c r="B538" s="14" t="s">
        <v>18</v>
      </c>
      <c r="C538" s="6">
        <v>418</v>
      </c>
      <c r="D538" t="s">
        <v>4</v>
      </c>
      <c r="E538">
        <v>35</v>
      </c>
      <c r="F538" s="1">
        <f t="shared" si="15"/>
        <v>1.7238356229153902E-3</v>
      </c>
      <c r="H538">
        <v>529</v>
      </c>
      <c r="I538" t="s">
        <v>4</v>
      </c>
      <c r="J538">
        <v>61</v>
      </c>
      <c r="K538" s="7">
        <f t="shared" si="16"/>
        <v>2.9753223834966184E-3</v>
      </c>
      <c r="L538" s="14" t="s">
        <v>18</v>
      </c>
    </row>
    <row r="539" spans="2:12" x14ac:dyDescent="0.2">
      <c r="B539" s="14" t="s">
        <v>17</v>
      </c>
      <c r="C539" s="6">
        <v>419</v>
      </c>
      <c r="D539" t="s">
        <v>4</v>
      </c>
      <c r="E539">
        <v>16</v>
      </c>
      <c r="F539" s="1">
        <f t="shared" si="15"/>
        <v>7.8803914190417833E-4</v>
      </c>
      <c r="H539">
        <v>530</v>
      </c>
      <c r="I539" t="s">
        <v>4</v>
      </c>
      <c r="J539">
        <v>29</v>
      </c>
      <c r="K539" s="7">
        <f t="shared" si="16"/>
        <v>1.4144975265803594E-3</v>
      </c>
      <c r="L539" s="14" t="s">
        <v>17</v>
      </c>
    </row>
    <row r="540" spans="2:12" x14ac:dyDescent="0.2">
      <c r="B540" s="14" t="s">
        <v>19</v>
      </c>
      <c r="C540" s="6">
        <v>420</v>
      </c>
      <c r="D540" t="s">
        <v>4</v>
      </c>
      <c r="E540">
        <v>30</v>
      </c>
      <c r="F540" s="1">
        <f t="shared" si="15"/>
        <v>1.4775733910703346E-3</v>
      </c>
      <c r="H540">
        <v>531</v>
      </c>
      <c r="I540" t="s">
        <v>4</v>
      </c>
      <c r="J540">
        <v>43</v>
      </c>
      <c r="K540" s="7">
        <f t="shared" si="16"/>
        <v>2.097358401481223E-3</v>
      </c>
      <c r="L540" s="14" t="s">
        <v>19</v>
      </c>
    </row>
    <row r="541" spans="2:12" x14ac:dyDescent="0.2">
      <c r="B541" s="14" t="s">
        <v>20</v>
      </c>
      <c r="C541" s="6">
        <v>421</v>
      </c>
      <c r="D541" t="s">
        <v>4</v>
      </c>
      <c r="E541">
        <v>19</v>
      </c>
      <c r="F541" s="1">
        <f t="shared" si="15"/>
        <v>9.3579648101121179E-4</v>
      </c>
      <c r="H541">
        <v>532</v>
      </c>
      <c r="I541" t="s">
        <v>4</v>
      </c>
      <c r="J541">
        <v>31</v>
      </c>
      <c r="K541" s="7">
        <f t="shared" si="16"/>
        <v>1.5120490801376256E-3</v>
      </c>
      <c r="L541" s="14" t="s">
        <v>20</v>
      </c>
    </row>
    <row r="542" spans="2:12" x14ac:dyDescent="0.2">
      <c r="B542" s="14" t="s">
        <v>17</v>
      </c>
      <c r="C542" s="6">
        <v>422</v>
      </c>
      <c r="D542" t="s">
        <v>4</v>
      </c>
      <c r="E542">
        <v>14</v>
      </c>
      <c r="F542" s="1">
        <f t="shared" si="15"/>
        <v>6.8953424916615603E-4</v>
      </c>
      <c r="H542">
        <v>533</v>
      </c>
      <c r="I542" t="s">
        <v>4</v>
      </c>
      <c r="J542">
        <v>9</v>
      </c>
      <c r="K542" s="7">
        <f t="shared" si="16"/>
        <v>4.389819910076978E-4</v>
      </c>
      <c r="L542" s="14" t="s">
        <v>17</v>
      </c>
    </row>
    <row r="543" spans="2:12" x14ac:dyDescent="0.2">
      <c r="B543" s="14" t="s">
        <v>20</v>
      </c>
      <c r="C543" s="6">
        <v>423</v>
      </c>
      <c r="D543" t="s">
        <v>4</v>
      </c>
      <c r="E543">
        <v>18</v>
      </c>
      <c r="F543" s="1">
        <f t="shared" si="15"/>
        <v>8.8654403464220074E-4</v>
      </c>
      <c r="H543">
        <v>534</v>
      </c>
      <c r="I543" t="s">
        <v>4</v>
      </c>
      <c r="J543">
        <v>18</v>
      </c>
      <c r="K543" s="7">
        <f t="shared" si="16"/>
        <v>8.7796398201539559E-4</v>
      </c>
      <c r="L543" s="14" t="s">
        <v>20</v>
      </c>
    </row>
    <row r="544" spans="2:12" x14ac:dyDescent="0.2">
      <c r="B544" s="14" t="s">
        <v>17</v>
      </c>
      <c r="C544" s="6">
        <v>424</v>
      </c>
      <c r="D544" t="s">
        <v>4</v>
      </c>
      <c r="E544">
        <v>15</v>
      </c>
      <c r="F544" s="1">
        <f t="shared" si="15"/>
        <v>7.3878669553516729E-4</v>
      </c>
      <c r="H544">
        <v>535</v>
      </c>
      <c r="I544" t="s">
        <v>4</v>
      </c>
      <c r="J544">
        <v>23</v>
      </c>
      <c r="K544" s="7">
        <f t="shared" si="16"/>
        <v>1.1218428659085611E-3</v>
      </c>
      <c r="L544" s="14" t="s">
        <v>17</v>
      </c>
    </row>
    <row r="545" spans="2:12" x14ac:dyDescent="0.2">
      <c r="B545" s="14" t="s">
        <v>17</v>
      </c>
      <c r="C545" s="6">
        <v>425</v>
      </c>
      <c r="D545" t="s">
        <v>4</v>
      </c>
      <c r="E545">
        <v>16</v>
      </c>
      <c r="F545" s="1">
        <f t="shared" si="15"/>
        <v>7.8803914190417833E-4</v>
      </c>
      <c r="H545">
        <v>536</v>
      </c>
      <c r="I545" t="s">
        <v>4</v>
      </c>
      <c r="J545">
        <v>36</v>
      </c>
      <c r="K545" s="7">
        <f t="shared" si="16"/>
        <v>1.7559279640307912E-3</v>
      </c>
      <c r="L545" s="14" t="s">
        <v>17</v>
      </c>
    </row>
    <row r="546" spans="2:12" x14ac:dyDescent="0.2">
      <c r="B546" s="14" t="s">
        <v>17</v>
      </c>
      <c r="C546" s="6">
        <v>426</v>
      </c>
      <c r="D546" t="s">
        <v>4</v>
      </c>
      <c r="E546">
        <v>16</v>
      </c>
      <c r="F546" s="1">
        <f t="shared" si="15"/>
        <v>7.8803914190417833E-4</v>
      </c>
      <c r="H546">
        <v>537</v>
      </c>
      <c r="I546" t="s">
        <v>4</v>
      </c>
      <c r="J546">
        <v>58</v>
      </c>
      <c r="K546" s="7">
        <f t="shared" si="16"/>
        <v>2.8289950531607188E-3</v>
      </c>
      <c r="L546" s="14" t="s">
        <v>17</v>
      </c>
    </row>
    <row r="547" spans="2:12" x14ac:dyDescent="0.2">
      <c r="B547" s="14" t="s">
        <v>20</v>
      </c>
      <c r="C547" s="6">
        <v>427</v>
      </c>
      <c r="D547" t="s">
        <v>4</v>
      </c>
      <c r="E547">
        <v>20</v>
      </c>
      <c r="F547" s="1">
        <f t="shared" si="15"/>
        <v>9.8504892738022305E-4</v>
      </c>
      <c r="H547">
        <v>538</v>
      </c>
      <c r="I547" t="s">
        <v>4</v>
      </c>
      <c r="J547">
        <v>25</v>
      </c>
      <c r="K547" s="7">
        <f t="shared" si="16"/>
        <v>1.2193944194658273E-3</v>
      </c>
      <c r="L547" s="14" t="s">
        <v>20</v>
      </c>
    </row>
    <row r="548" spans="2:12" x14ac:dyDescent="0.2">
      <c r="B548" s="14" t="s">
        <v>17</v>
      </c>
      <c r="C548" s="6">
        <v>428</v>
      </c>
      <c r="D548" t="s">
        <v>4</v>
      </c>
      <c r="E548">
        <v>2</v>
      </c>
      <c r="F548" s="1">
        <f t="shared" si="15"/>
        <v>9.8504892738022291E-5</v>
      </c>
      <c r="H548">
        <v>539</v>
      </c>
      <c r="I548" t="s">
        <v>4</v>
      </c>
      <c r="J548">
        <v>11</v>
      </c>
      <c r="K548" s="7">
        <f t="shared" si="16"/>
        <v>5.3653354456496393E-4</v>
      </c>
      <c r="L548" s="14" t="s">
        <v>17</v>
      </c>
    </row>
    <row r="549" spans="2:12" x14ac:dyDescent="0.2">
      <c r="B549" s="14" t="s">
        <v>20</v>
      </c>
      <c r="C549" s="6">
        <v>429</v>
      </c>
      <c r="D549" t="s">
        <v>4</v>
      </c>
      <c r="E549">
        <v>21</v>
      </c>
      <c r="F549" s="1">
        <f t="shared" si="15"/>
        <v>1.0343013737492341E-3</v>
      </c>
      <c r="H549">
        <v>540</v>
      </c>
      <c r="I549" t="s">
        <v>4</v>
      </c>
      <c r="J549">
        <v>22</v>
      </c>
      <c r="K549" s="7">
        <f t="shared" si="16"/>
        <v>1.0730670891299279E-3</v>
      </c>
      <c r="L549" s="14" t="s">
        <v>20</v>
      </c>
    </row>
    <row r="550" spans="2:12" x14ac:dyDescent="0.2">
      <c r="B550" s="14" t="s">
        <v>19</v>
      </c>
      <c r="C550" s="6">
        <v>430</v>
      </c>
      <c r="D550" t="s">
        <v>4</v>
      </c>
      <c r="E550">
        <v>25</v>
      </c>
      <c r="F550" s="1">
        <f t="shared" si="15"/>
        <v>1.2313111592252787E-3</v>
      </c>
      <c r="H550">
        <v>541</v>
      </c>
      <c r="I550" t="s">
        <v>4</v>
      </c>
      <c r="J550">
        <v>30</v>
      </c>
      <c r="K550" s="7">
        <f t="shared" si="16"/>
        <v>1.4632733033589926E-3</v>
      </c>
      <c r="L550" s="14" t="s">
        <v>19</v>
      </c>
    </row>
    <row r="551" spans="2:12" x14ac:dyDescent="0.2">
      <c r="B551" s="14" t="s">
        <v>19</v>
      </c>
      <c r="C551" s="6">
        <v>431</v>
      </c>
      <c r="D551" t="s">
        <v>4</v>
      </c>
      <c r="E551">
        <v>31</v>
      </c>
      <c r="F551" s="1">
        <f t="shared" si="15"/>
        <v>1.5268258374393458E-3</v>
      </c>
      <c r="H551">
        <v>542</v>
      </c>
      <c r="I551" t="s">
        <v>4</v>
      </c>
      <c r="J551">
        <v>44</v>
      </c>
      <c r="K551" s="7">
        <f t="shared" si="16"/>
        <v>2.1461341782598557E-3</v>
      </c>
      <c r="L551" s="14" t="s">
        <v>19</v>
      </c>
    </row>
    <row r="552" spans="2:12" x14ac:dyDescent="0.2">
      <c r="B552" s="14" t="s">
        <v>19</v>
      </c>
      <c r="C552" s="6">
        <v>432</v>
      </c>
      <c r="D552" t="s">
        <v>4</v>
      </c>
      <c r="E552">
        <v>23</v>
      </c>
      <c r="F552" s="1">
        <f t="shared" si="15"/>
        <v>1.1328062664872564E-3</v>
      </c>
      <c r="H552">
        <v>543</v>
      </c>
      <c r="I552" t="s">
        <v>4</v>
      </c>
      <c r="J552">
        <v>9</v>
      </c>
      <c r="K552" s="7">
        <f t="shared" si="16"/>
        <v>4.389819910076978E-4</v>
      </c>
      <c r="L552" s="14" t="s">
        <v>19</v>
      </c>
    </row>
    <row r="553" spans="2:12" x14ac:dyDescent="0.2">
      <c r="B553" s="14" t="s">
        <v>20</v>
      </c>
      <c r="C553" s="6">
        <v>433</v>
      </c>
      <c r="D553" t="s">
        <v>4</v>
      </c>
      <c r="E553">
        <v>11</v>
      </c>
      <c r="F553" s="1">
        <f t="shared" si="15"/>
        <v>5.4177691005912268E-4</v>
      </c>
      <c r="H553">
        <v>544</v>
      </c>
      <c r="I553" t="s">
        <v>4</v>
      </c>
      <c r="J553">
        <v>14</v>
      </c>
      <c r="K553" s="7">
        <f t="shared" si="16"/>
        <v>6.8286087490086321E-4</v>
      </c>
      <c r="L553" s="14" t="s">
        <v>20</v>
      </c>
    </row>
    <row r="554" spans="2:12" x14ac:dyDescent="0.2">
      <c r="B554" s="14" t="s">
        <v>20</v>
      </c>
      <c r="C554" s="6">
        <v>434</v>
      </c>
      <c r="D554" t="s">
        <v>4</v>
      </c>
      <c r="E554">
        <v>22</v>
      </c>
      <c r="F554" s="1">
        <f t="shared" si="15"/>
        <v>1.0835538201182454E-3</v>
      </c>
      <c r="H554">
        <v>545</v>
      </c>
      <c r="I554" t="s">
        <v>4</v>
      </c>
      <c r="J554">
        <v>20</v>
      </c>
      <c r="K554" s="7">
        <f t="shared" si="16"/>
        <v>9.7551553557266167E-4</v>
      </c>
      <c r="L554" s="14" t="s">
        <v>20</v>
      </c>
    </row>
    <row r="555" spans="2:12" x14ac:dyDescent="0.2">
      <c r="B555" s="14" t="s">
        <v>18</v>
      </c>
      <c r="C555" s="6">
        <v>435</v>
      </c>
      <c r="D555" t="s">
        <v>4</v>
      </c>
      <c r="E555">
        <v>20</v>
      </c>
      <c r="F555" s="1">
        <f t="shared" si="15"/>
        <v>9.8504892738022305E-4</v>
      </c>
      <c r="H555">
        <v>546</v>
      </c>
      <c r="I555" t="s">
        <v>4</v>
      </c>
      <c r="J555">
        <v>34</v>
      </c>
      <c r="K555" s="7">
        <f t="shared" si="16"/>
        <v>1.6583764104735252E-3</v>
      </c>
      <c r="L555" s="14" t="s">
        <v>18</v>
      </c>
    </row>
    <row r="556" spans="2:12" x14ac:dyDescent="0.2">
      <c r="B556" s="14" t="s">
        <v>18</v>
      </c>
      <c r="C556" s="6">
        <v>436</v>
      </c>
      <c r="D556" t="s">
        <v>4</v>
      </c>
      <c r="E556">
        <v>16</v>
      </c>
      <c r="F556" s="1">
        <f t="shared" si="15"/>
        <v>7.8803914190417833E-4</v>
      </c>
      <c r="H556">
        <v>547</v>
      </c>
      <c r="I556" t="s">
        <v>4</v>
      </c>
      <c r="J556">
        <v>37</v>
      </c>
      <c r="K556" s="7">
        <f t="shared" si="16"/>
        <v>1.8047037408094244E-3</v>
      </c>
      <c r="L556" s="14" t="s">
        <v>18</v>
      </c>
    </row>
    <row r="557" spans="2:12" x14ac:dyDescent="0.2">
      <c r="B557" s="14" t="s">
        <v>17</v>
      </c>
      <c r="C557" s="6">
        <v>437</v>
      </c>
      <c r="D557" t="s">
        <v>4</v>
      </c>
      <c r="E557">
        <v>19</v>
      </c>
      <c r="F557" s="1">
        <f t="shared" si="15"/>
        <v>9.3579648101121179E-4</v>
      </c>
      <c r="H557">
        <v>548</v>
      </c>
      <c r="I557" t="s">
        <v>4</v>
      </c>
      <c r="J557">
        <v>48</v>
      </c>
      <c r="K557" s="7">
        <f t="shared" si="16"/>
        <v>2.3412372853743881E-3</v>
      </c>
      <c r="L557" s="14" t="s">
        <v>17</v>
      </c>
    </row>
    <row r="558" spans="2:12" x14ac:dyDescent="0.2">
      <c r="B558" s="14" t="s">
        <v>18</v>
      </c>
      <c r="C558" s="6">
        <v>438</v>
      </c>
      <c r="D558" t="s">
        <v>4</v>
      </c>
      <c r="E558">
        <v>20</v>
      </c>
      <c r="F558" s="1">
        <f t="shared" si="15"/>
        <v>9.8504892738022305E-4</v>
      </c>
      <c r="H558">
        <v>549</v>
      </c>
      <c r="I558" t="s">
        <v>4</v>
      </c>
      <c r="J558">
        <v>40</v>
      </c>
      <c r="K558" s="7">
        <f t="shared" si="16"/>
        <v>1.9510310711453233E-3</v>
      </c>
      <c r="L558" s="14" t="s">
        <v>18</v>
      </c>
    </row>
    <row r="559" spans="2:12" x14ac:dyDescent="0.2">
      <c r="B559" s="14" t="s">
        <v>17</v>
      </c>
      <c r="C559" s="6">
        <v>439</v>
      </c>
      <c r="D559" t="s">
        <v>4</v>
      </c>
      <c r="E559">
        <v>15</v>
      </c>
      <c r="F559" s="1">
        <f t="shared" si="15"/>
        <v>7.3878669553516729E-4</v>
      </c>
      <c r="H559">
        <v>550</v>
      </c>
      <c r="I559" t="s">
        <v>4</v>
      </c>
      <c r="J559">
        <v>41</v>
      </c>
      <c r="K559" s="7">
        <f t="shared" si="16"/>
        <v>1.9998068479239565E-3</v>
      </c>
      <c r="L559" s="14" t="s">
        <v>17</v>
      </c>
    </row>
    <row r="560" spans="2:12" x14ac:dyDescent="0.2">
      <c r="B560" s="14" t="s">
        <v>17</v>
      </c>
      <c r="C560" s="6">
        <v>440</v>
      </c>
      <c r="D560" t="s">
        <v>4</v>
      </c>
      <c r="E560">
        <v>24</v>
      </c>
      <c r="F560" s="1">
        <f t="shared" si="15"/>
        <v>1.1820587128562674E-3</v>
      </c>
      <c r="H560">
        <v>551</v>
      </c>
      <c r="I560" t="s">
        <v>4</v>
      </c>
      <c r="J560">
        <v>47</v>
      </c>
      <c r="K560" s="7">
        <f t="shared" si="16"/>
        <v>2.2924615085957553E-3</v>
      </c>
      <c r="L560" s="14" t="s">
        <v>17</v>
      </c>
    </row>
    <row r="561" spans="2:13" x14ac:dyDescent="0.2">
      <c r="B561" s="14" t="s">
        <v>17</v>
      </c>
      <c r="C561" s="6">
        <v>441</v>
      </c>
      <c r="D561" t="s">
        <v>4</v>
      </c>
      <c r="E561">
        <v>14</v>
      </c>
      <c r="F561" s="1">
        <f t="shared" si="15"/>
        <v>6.8953424916615603E-4</v>
      </c>
      <c r="H561">
        <v>552</v>
      </c>
      <c r="I561" t="s">
        <v>4</v>
      </c>
      <c r="J561">
        <v>37</v>
      </c>
      <c r="K561" s="7">
        <f t="shared" si="16"/>
        <v>1.8047037408094244E-3</v>
      </c>
      <c r="L561" s="14" t="s">
        <v>17</v>
      </c>
    </row>
    <row r="562" spans="2:13" x14ac:dyDescent="0.2">
      <c r="B562" s="14" t="s">
        <v>17</v>
      </c>
      <c r="C562" s="6">
        <v>442</v>
      </c>
      <c r="D562" t="s">
        <v>4</v>
      </c>
      <c r="E562">
        <v>18</v>
      </c>
      <c r="F562" s="1">
        <f t="shared" si="15"/>
        <v>8.8654403464220074E-4</v>
      </c>
      <c r="H562">
        <v>553</v>
      </c>
      <c r="I562" t="s">
        <v>4</v>
      </c>
      <c r="J562">
        <v>45</v>
      </c>
      <c r="K562" s="7">
        <f t="shared" si="16"/>
        <v>2.1949099550384889E-3</v>
      </c>
      <c r="L562" s="14" t="s">
        <v>17</v>
      </c>
    </row>
    <row r="563" spans="2:13" x14ac:dyDescent="0.2">
      <c r="B563" s="14" t="s">
        <v>18</v>
      </c>
      <c r="C563" s="6">
        <v>443</v>
      </c>
      <c r="D563" t="s">
        <v>4</v>
      </c>
      <c r="E563">
        <v>9</v>
      </c>
      <c r="F563" s="1">
        <f t="shared" si="15"/>
        <v>4.4327201732110037E-4</v>
      </c>
      <c r="H563">
        <v>554</v>
      </c>
      <c r="I563" t="s">
        <v>4</v>
      </c>
      <c r="J563">
        <v>52</v>
      </c>
      <c r="K563" s="7">
        <f t="shared" si="16"/>
        <v>2.5363403924889209E-3</v>
      </c>
      <c r="L563" s="14" t="s">
        <v>18</v>
      </c>
    </row>
    <row r="564" spans="2:13" x14ac:dyDescent="0.2">
      <c r="B564" s="14" t="s">
        <v>19</v>
      </c>
      <c r="C564" s="6">
        <v>444</v>
      </c>
      <c r="D564" t="s">
        <v>4</v>
      </c>
      <c r="E564">
        <v>32</v>
      </c>
      <c r="F564" s="1">
        <f t="shared" si="15"/>
        <v>1.5760782838083567E-3</v>
      </c>
      <c r="H564">
        <v>555</v>
      </c>
      <c r="I564" t="s">
        <v>4</v>
      </c>
      <c r="J564">
        <v>52</v>
      </c>
      <c r="K564" s="7">
        <f t="shared" si="16"/>
        <v>2.5363403924889209E-3</v>
      </c>
      <c r="L564" s="14" t="s">
        <v>19</v>
      </c>
    </row>
    <row r="565" spans="2:13" x14ac:dyDescent="0.2">
      <c r="B565" s="14" t="s">
        <v>19</v>
      </c>
      <c r="C565" s="6">
        <v>445</v>
      </c>
      <c r="D565" t="s">
        <v>4</v>
      </c>
      <c r="E565">
        <v>22</v>
      </c>
      <c r="F565" s="1">
        <f t="shared" si="15"/>
        <v>1.0835538201182454E-3</v>
      </c>
      <c r="H565">
        <v>556</v>
      </c>
      <c r="I565" t="s">
        <v>4</v>
      </c>
      <c r="J565">
        <v>37</v>
      </c>
      <c r="K565" s="7">
        <f t="shared" si="16"/>
        <v>1.8047037408094244E-3</v>
      </c>
      <c r="L565" s="14" t="s">
        <v>19</v>
      </c>
    </row>
    <row r="566" spans="2:13" x14ac:dyDescent="0.2">
      <c r="B566" s="14" t="s">
        <v>20</v>
      </c>
      <c r="C566" s="6">
        <v>446</v>
      </c>
      <c r="D566" t="s">
        <v>4</v>
      </c>
      <c r="E566">
        <v>11</v>
      </c>
      <c r="F566" s="1">
        <f t="shared" si="15"/>
        <v>5.4177691005912268E-4</v>
      </c>
      <c r="H566">
        <v>557</v>
      </c>
      <c r="I566" t="s">
        <v>4</v>
      </c>
      <c r="J566">
        <v>14</v>
      </c>
      <c r="K566" s="7">
        <f t="shared" si="16"/>
        <v>6.8286087490086321E-4</v>
      </c>
      <c r="L566" s="14" t="s">
        <v>20</v>
      </c>
    </row>
    <row r="567" spans="2:13" x14ac:dyDescent="0.2">
      <c r="B567" s="14" t="s">
        <v>20</v>
      </c>
      <c r="C567" s="6">
        <v>447</v>
      </c>
      <c r="D567" t="s">
        <v>4</v>
      </c>
      <c r="E567">
        <v>16</v>
      </c>
      <c r="F567" s="1">
        <f t="shared" si="15"/>
        <v>7.8803914190417833E-4</v>
      </c>
      <c r="H567">
        <v>558</v>
      </c>
      <c r="I567" t="s">
        <v>4</v>
      </c>
      <c r="J567">
        <v>31</v>
      </c>
      <c r="K567" s="7">
        <f t="shared" si="16"/>
        <v>1.5120490801376256E-3</v>
      </c>
      <c r="L567" s="14" t="s">
        <v>20</v>
      </c>
    </row>
    <row r="568" spans="2:13" x14ac:dyDescent="0.2">
      <c r="B568" s="14" t="s">
        <v>18</v>
      </c>
      <c r="C568" s="6">
        <v>448</v>
      </c>
      <c r="D568" t="s">
        <v>4</v>
      </c>
      <c r="E568">
        <v>16</v>
      </c>
      <c r="F568" s="1">
        <f t="shared" si="15"/>
        <v>7.8803914190417833E-4</v>
      </c>
      <c r="H568">
        <v>559</v>
      </c>
      <c r="I568" t="s">
        <v>4</v>
      </c>
      <c r="J568">
        <v>26</v>
      </c>
      <c r="K568" s="7">
        <f t="shared" si="16"/>
        <v>1.2681701962444605E-3</v>
      </c>
      <c r="L568" s="14" t="s">
        <v>18</v>
      </c>
    </row>
    <row r="569" spans="2:13" x14ac:dyDescent="0.2">
      <c r="B569" s="14" t="s">
        <v>20</v>
      </c>
      <c r="C569" s="6">
        <v>449</v>
      </c>
      <c r="D569" t="s">
        <v>4</v>
      </c>
      <c r="E569">
        <v>32</v>
      </c>
      <c r="F569" s="1">
        <f t="shared" si="15"/>
        <v>1.5760782838083567E-3</v>
      </c>
      <c r="H569">
        <v>560</v>
      </c>
      <c r="I569" t="s">
        <v>4</v>
      </c>
      <c r="J569">
        <v>23</v>
      </c>
      <c r="K569" s="7">
        <f t="shared" si="16"/>
        <v>1.1218428659085611E-3</v>
      </c>
      <c r="L569" s="14" t="s">
        <v>20</v>
      </c>
    </row>
    <row r="570" spans="2:13" x14ac:dyDescent="0.2">
      <c r="B570" s="14" t="s">
        <v>20</v>
      </c>
      <c r="C570" s="6">
        <v>450</v>
      </c>
      <c r="D570" t="s">
        <v>4</v>
      </c>
      <c r="E570">
        <v>12</v>
      </c>
      <c r="F570" s="1">
        <f t="shared" ref="F570:F633" si="17">(E570/2030356)*100</f>
        <v>5.9102935642813372E-4</v>
      </c>
      <c r="H570">
        <v>561</v>
      </c>
      <c r="I570" t="s">
        <v>4</v>
      </c>
      <c r="J570">
        <v>16</v>
      </c>
      <c r="K570" s="7">
        <f t="shared" si="16"/>
        <v>7.804124284581294E-4</v>
      </c>
      <c r="L570" s="14" t="s">
        <v>20</v>
      </c>
    </row>
    <row r="571" spans="2:13" x14ac:dyDescent="0.2">
      <c r="B571" s="14" t="s">
        <v>20</v>
      </c>
      <c r="C571" s="6">
        <v>451</v>
      </c>
      <c r="D571" t="s">
        <v>4</v>
      </c>
      <c r="E571">
        <v>13</v>
      </c>
      <c r="F571" s="1">
        <f t="shared" si="17"/>
        <v>6.4028180279714498E-4</v>
      </c>
      <c r="H571">
        <v>562</v>
      </c>
      <c r="I571" t="s">
        <v>4</v>
      </c>
      <c r="J571">
        <v>17</v>
      </c>
      <c r="K571" s="7">
        <f t="shared" si="16"/>
        <v>8.2918820523676261E-4</v>
      </c>
      <c r="L571" s="14" t="s">
        <v>20</v>
      </c>
    </row>
    <row r="572" spans="2:13" ht="17" thickBot="1" x14ac:dyDescent="0.25">
      <c r="B572" s="14" t="s">
        <v>18</v>
      </c>
      <c r="C572" s="8">
        <v>452</v>
      </c>
      <c r="D572" s="9" t="s">
        <v>4</v>
      </c>
      <c r="E572" s="9">
        <v>18</v>
      </c>
      <c r="F572" s="10">
        <f t="shared" si="17"/>
        <v>8.8654403464220074E-4</v>
      </c>
      <c r="G572" s="9"/>
      <c r="H572" s="9">
        <v>563</v>
      </c>
      <c r="I572" s="9" t="s">
        <v>4</v>
      </c>
      <c r="J572" s="9">
        <v>23</v>
      </c>
      <c r="K572" s="11">
        <f t="shared" si="16"/>
        <v>1.1218428659085611E-3</v>
      </c>
      <c r="L572" s="14" t="s">
        <v>18</v>
      </c>
    </row>
    <row r="573" spans="2:13" x14ac:dyDescent="0.2">
      <c r="B573" s="14" t="s">
        <v>19</v>
      </c>
      <c r="C573" s="2">
        <v>453</v>
      </c>
      <c r="D573" s="3" t="s">
        <v>4</v>
      </c>
      <c r="E573" s="3">
        <v>13</v>
      </c>
      <c r="F573" s="4">
        <f t="shared" si="17"/>
        <v>6.4028180279714498E-4</v>
      </c>
      <c r="G573" s="3"/>
      <c r="H573" s="3">
        <v>564</v>
      </c>
      <c r="I573" s="3" t="s">
        <v>4</v>
      </c>
      <c r="J573" s="3">
        <v>54</v>
      </c>
      <c r="K573" s="5">
        <f t="shared" si="16"/>
        <v>2.6338919460461869E-3</v>
      </c>
      <c r="L573" s="14" t="s">
        <v>19</v>
      </c>
      <c r="M573" s="16" t="s">
        <v>13</v>
      </c>
    </row>
    <row r="574" spans="2:13" x14ac:dyDescent="0.2">
      <c r="B574" s="14" t="s">
        <v>18</v>
      </c>
      <c r="C574" s="6">
        <v>454</v>
      </c>
      <c r="D574" t="s">
        <v>4</v>
      </c>
      <c r="E574">
        <v>25</v>
      </c>
      <c r="F574" s="1">
        <f t="shared" si="17"/>
        <v>1.2313111592252787E-3</v>
      </c>
      <c r="H574">
        <v>565</v>
      </c>
      <c r="I574" t="s">
        <v>4</v>
      </c>
      <c r="J574">
        <v>13</v>
      </c>
      <c r="K574" s="7">
        <f t="shared" si="16"/>
        <v>6.3408509812223023E-4</v>
      </c>
      <c r="L574" s="14" t="s">
        <v>18</v>
      </c>
    </row>
    <row r="575" spans="2:13" x14ac:dyDescent="0.2">
      <c r="B575" s="14" t="s">
        <v>20</v>
      </c>
      <c r="C575" s="6">
        <v>455</v>
      </c>
      <c r="D575" t="s">
        <v>4</v>
      </c>
      <c r="E575">
        <v>15</v>
      </c>
      <c r="F575" s="1">
        <f t="shared" si="17"/>
        <v>7.3878669553516729E-4</v>
      </c>
      <c r="H575">
        <v>566</v>
      </c>
      <c r="I575" t="s">
        <v>4</v>
      </c>
      <c r="J575">
        <v>29</v>
      </c>
      <c r="K575" s="7">
        <f t="shared" si="16"/>
        <v>1.4144975265803594E-3</v>
      </c>
      <c r="L575" s="14" t="s">
        <v>20</v>
      </c>
    </row>
    <row r="576" spans="2:13" x14ac:dyDescent="0.2">
      <c r="B576" s="14" t="s">
        <v>20</v>
      </c>
      <c r="C576" s="6">
        <v>456</v>
      </c>
      <c r="D576" t="s">
        <v>4</v>
      </c>
      <c r="E576">
        <v>16</v>
      </c>
      <c r="F576" s="1">
        <f t="shared" si="17"/>
        <v>7.8803914190417833E-4</v>
      </c>
      <c r="H576">
        <v>567</v>
      </c>
      <c r="I576" t="s">
        <v>4</v>
      </c>
      <c r="J576">
        <v>5</v>
      </c>
      <c r="K576" s="7">
        <f t="shared" si="16"/>
        <v>2.4387888389316542E-4</v>
      </c>
      <c r="L576" s="14" t="s">
        <v>20</v>
      </c>
    </row>
    <row r="577" spans="2:12" x14ac:dyDescent="0.2">
      <c r="B577" s="14" t="s">
        <v>20</v>
      </c>
      <c r="C577" s="6">
        <v>457</v>
      </c>
      <c r="D577" t="s">
        <v>4</v>
      </c>
      <c r="E577">
        <v>12</v>
      </c>
      <c r="F577" s="1">
        <f t="shared" si="17"/>
        <v>5.9102935642813372E-4</v>
      </c>
      <c r="H577">
        <v>568</v>
      </c>
      <c r="I577" t="s">
        <v>4</v>
      </c>
      <c r="J577">
        <v>12</v>
      </c>
      <c r="K577" s="7">
        <f t="shared" si="16"/>
        <v>5.8530932134359703E-4</v>
      </c>
      <c r="L577" s="14" t="s">
        <v>20</v>
      </c>
    </row>
    <row r="578" spans="2:12" x14ac:dyDescent="0.2">
      <c r="B578" s="14" t="s">
        <v>17</v>
      </c>
      <c r="C578" s="6">
        <v>458</v>
      </c>
      <c r="D578" t="s">
        <v>4</v>
      </c>
      <c r="E578">
        <v>24</v>
      </c>
      <c r="F578" s="1">
        <f t="shared" si="17"/>
        <v>1.1820587128562674E-3</v>
      </c>
      <c r="H578">
        <v>569</v>
      </c>
      <c r="I578" t="s">
        <v>4</v>
      </c>
      <c r="J578">
        <v>75</v>
      </c>
      <c r="K578" s="7">
        <f t="shared" si="16"/>
        <v>3.6581832583974815E-3</v>
      </c>
      <c r="L578" s="14" t="s">
        <v>17</v>
      </c>
    </row>
    <row r="579" spans="2:12" x14ac:dyDescent="0.2">
      <c r="B579" s="14" t="s">
        <v>18</v>
      </c>
      <c r="C579" s="6">
        <v>459</v>
      </c>
      <c r="D579" t="s">
        <v>4</v>
      </c>
      <c r="E579">
        <v>20</v>
      </c>
      <c r="F579" s="1">
        <f t="shared" si="17"/>
        <v>9.8504892738022305E-4</v>
      </c>
      <c r="H579">
        <v>570</v>
      </c>
      <c r="I579" t="s">
        <v>4</v>
      </c>
      <c r="J579">
        <v>32</v>
      </c>
      <c r="K579" s="7">
        <f t="shared" si="16"/>
        <v>1.5608248569162588E-3</v>
      </c>
      <c r="L579" s="14" t="s">
        <v>18</v>
      </c>
    </row>
    <row r="580" spans="2:12" x14ac:dyDescent="0.2">
      <c r="B580" s="14" t="s">
        <v>20</v>
      </c>
      <c r="C580" s="6">
        <v>460</v>
      </c>
      <c r="D580" t="s">
        <v>4</v>
      </c>
      <c r="E580">
        <v>11</v>
      </c>
      <c r="F580" s="1">
        <f t="shared" si="17"/>
        <v>5.4177691005912268E-4</v>
      </c>
      <c r="H580">
        <v>571</v>
      </c>
      <c r="I580" t="s">
        <v>4</v>
      </c>
      <c r="J580">
        <v>45</v>
      </c>
      <c r="K580" s="7">
        <f t="shared" si="16"/>
        <v>2.1949099550384889E-3</v>
      </c>
      <c r="L580" s="14" t="s">
        <v>20</v>
      </c>
    </row>
    <row r="581" spans="2:12" x14ac:dyDescent="0.2">
      <c r="B581" s="14" t="s">
        <v>18</v>
      </c>
      <c r="C581" s="6">
        <v>461</v>
      </c>
      <c r="D581" t="s">
        <v>4</v>
      </c>
      <c r="E581">
        <v>25</v>
      </c>
      <c r="F581" s="1">
        <f t="shared" si="17"/>
        <v>1.2313111592252787E-3</v>
      </c>
      <c r="H581">
        <v>572</v>
      </c>
      <c r="I581" t="s">
        <v>4</v>
      </c>
      <c r="J581">
        <v>22</v>
      </c>
      <c r="K581" s="7">
        <f t="shared" si="16"/>
        <v>1.0730670891299279E-3</v>
      </c>
      <c r="L581" s="14" t="s">
        <v>18</v>
      </c>
    </row>
    <row r="582" spans="2:12" x14ac:dyDescent="0.2">
      <c r="B582" s="14" t="s">
        <v>17</v>
      </c>
      <c r="C582" s="6">
        <v>462</v>
      </c>
      <c r="D582" t="s">
        <v>4</v>
      </c>
      <c r="E582">
        <v>20</v>
      </c>
      <c r="F582" s="1">
        <f t="shared" si="17"/>
        <v>9.8504892738022305E-4</v>
      </c>
      <c r="H582">
        <v>573</v>
      </c>
      <c r="I582" t="s">
        <v>4</v>
      </c>
      <c r="J582">
        <v>34</v>
      </c>
      <c r="K582" s="7">
        <f t="shared" si="16"/>
        <v>1.6583764104735252E-3</v>
      </c>
      <c r="L582" s="14" t="s">
        <v>17</v>
      </c>
    </row>
    <row r="583" spans="2:12" x14ac:dyDescent="0.2">
      <c r="B583" s="14" t="s">
        <v>17</v>
      </c>
      <c r="C583" s="6">
        <v>463</v>
      </c>
      <c r="D583" t="s">
        <v>4</v>
      </c>
      <c r="E583">
        <v>23</v>
      </c>
      <c r="F583" s="1">
        <f t="shared" si="17"/>
        <v>1.1328062664872564E-3</v>
      </c>
      <c r="H583">
        <v>574</v>
      </c>
      <c r="I583" t="s">
        <v>4</v>
      </c>
      <c r="J583">
        <v>28</v>
      </c>
      <c r="K583" s="7">
        <f t="shared" si="16"/>
        <v>1.3657217498017264E-3</v>
      </c>
      <c r="L583" s="14" t="s">
        <v>17</v>
      </c>
    </row>
    <row r="584" spans="2:12" x14ac:dyDescent="0.2">
      <c r="B584" s="14" t="s">
        <v>19</v>
      </c>
      <c r="C584" s="6">
        <v>464</v>
      </c>
      <c r="D584" t="s">
        <v>4</v>
      </c>
      <c r="E584">
        <v>36</v>
      </c>
      <c r="F584" s="1">
        <f t="shared" si="17"/>
        <v>1.7730880692844015E-3</v>
      </c>
      <c r="H584">
        <v>575</v>
      </c>
      <c r="I584" t="s">
        <v>4</v>
      </c>
      <c r="J584">
        <v>40</v>
      </c>
      <c r="K584" s="7">
        <f t="shared" si="16"/>
        <v>1.9510310711453233E-3</v>
      </c>
      <c r="L584" s="14" t="s">
        <v>19</v>
      </c>
    </row>
    <row r="585" spans="2:12" x14ac:dyDescent="0.2">
      <c r="B585" s="14" t="s">
        <v>19</v>
      </c>
      <c r="C585" s="6">
        <v>465</v>
      </c>
      <c r="D585" t="s">
        <v>4</v>
      </c>
      <c r="E585">
        <v>21</v>
      </c>
      <c r="F585" s="1">
        <f t="shared" si="17"/>
        <v>1.0343013737492341E-3</v>
      </c>
      <c r="H585">
        <v>576</v>
      </c>
      <c r="I585" t="s">
        <v>4</v>
      </c>
      <c r="J585">
        <v>20</v>
      </c>
      <c r="K585" s="7">
        <f t="shared" si="16"/>
        <v>9.7551553557266167E-4</v>
      </c>
      <c r="L585" s="14" t="s">
        <v>19</v>
      </c>
    </row>
    <row r="586" spans="2:12" x14ac:dyDescent="0.2">
      <c r="B586" s="14" t="s">
        <v>18</v>
      </c>
      <c r="C586" s="6">
        <v>466</v>
      </c>
      <c r="D586" t="s">
        <v>4</v>
      </c>
      <c r="E586">
        <v>36</v>
      </c>
      <c r="F586" s="1">
        <f t="shared" si="17"/>
        <v>1.7730880692844015E-3</v>
      </c>
      <c r="H586">
        <v>577</v>
      </c>
      <c r="I586" t="s">
        <v>4</v>
      </c>
      <c r="J586">
        <v>38</v>
      </c>
      <c r="K586" s="7">
        <f t="shared" si="16"/>
        <v>1.8534795175880574E-3</v>
      </c>
      <c r="L586" s="14" t="s">
        <v>18</v>
      </c>
    </row>
    <row r="587" spans="2:12" x14ac:dyDescent="0.2">
      <c r="B587" s="14" t="s">
        <v>20</v>
      </c>
      <c r="C587" s="6">
        <v>467</v>
      </c>
      <c r="D587" t="s">
        <v>4</v>
      </c>
      <c r="E587">
        <v>23</v>
      </c>
      <c r="F587" s="1">
        <f t="shared" si="17"/>
        <v>1.1328062664872564E-3</v>
      </c>
      <c r="H587">
        <v>578</v>
      </c>
      <c r="I587" t="s">
        <v>4</v>
      </c>
      <c r="J587">
        <v>44</v>
      </c>
      <c r="K587" s="7">
        <f t="shared" ref="K587:K650" si="18">(J587/2050198)*100</f>
        <v>2.1461341782598557E-3</v>
      </c>
      <c r="L587" s="14" t="s">
        <v>20</v>
      </c>
    </row>
    <row r="588" spans="2:12" x14ac:dyDescent="0.2">
      <c r="B588" s="14" t="s">
        <v>19</v>
      </c>
      <c r="C588" s="6">
        <v>468</v>
      </c>
      <c r="D588" t="s">
        <v>4</v>
      </c>
      <c r="E588">
        <v>21</v>
      </c>
      <c r="F588" s="1">
        <f t="shared" si="17"/>
        <v>1.0343013737492341E-3</v>
      </c>
      <c r="H588">
        <v>579</v>
      </c>
      <c r="I588" t="s">
        <v>4</v>
      </c>
      <c r="J588">
        <v>12</v>
      </c>
      <c r="K588" s="7">
        <f t="shared" si="18"/>
        <v>5.8530932134359703E-4</v>
      </c>
      <c r="L588" s="14" t="s">
        <v>19</v>
      </c>
    </row>
    <row r="589" spans="2:12" x14ac:dyDescent="0.2">
      <c r="B589" s="14" t="s">
        <v>17</v>
      </c>
      <c r="C589" s="6">
        <v>469</v>
      </c>
      <c r="D589" t="s">
        <v>4</v>
      </c>
      <c r="E589">
        <v>8</v>
      </c>
      <c r="F589" s="1">
        <f t="shared" si="17"/>
        <v>3.9401957095208917E-4</v>
      </c>
      <c r="H589">
        <v>580</v>
      </c>
      <c r="I589" t="s">
        <v>4</v>
      </c>
      <c r="J589">
        <v>20</v>
      </c>
      <c r="K589" s="7">
        <f t="shared" si="18"/>
        <v>9.7551553557266167E-4</v>
      </c>
      <c r="L589" s="14" t="s">
        <v>17</v>
      </c>
    </row>
    <row r="590" spans="2:12" x14ac:dyDescent="0.2">
      <c r="B590" s="14" t="s">
        <v>18</v>
      </c>
      <c r="C590" s="6">
        <v>470</v>
      </c>
      <c r="D590" t="s">
        <v>4</v>
      </c>
      <c r="E590">
        <v>20</v>
      </c>
      <c r="F590" s="1">
        <f t="shared" si="17"/>
        <v>9.8504892738022305E-4</v>
      </c>
      <c r="H590">
        <v>581</v>
      </c>
      <c r="I590" t="s">
        <v>4</v>
      </c>
      <c r="J590">
        <v>45</v>
      </c>
      <c r="K590" s="7">
        <f t="shared" si="18"/>
        <v>2.1949099550384889E-3</v>
      </c>
      <c r="L590" s="14" t="s">
        <v>18</v>
      </c>
    </row>
    <row r="591" spans="2:12" x14ac:dyDescent="0.2">
      <c r="B591" s="14" t="s">
        <v>17</v>
      </c>
      <c r="C591" s="6">
        <v>471</v>
      </c>
      <c r="D591" t="s">
        <v>4</v>
      </c>
      <c r="E591">
        <v>9</v>
      </c>
      <c r="F591" s="1">
        <f t="shared" si="17"/>
        <v>4.4327201732110037E-4</v>
      </c>
      <c r="H591">
        <v>582</v>
      </c>
      <c r="I591" t="s">
        <v>4</v>
      </c>
      <c r="J591">
        <v>30</v>
      </c>
      <c r="K591" s="7">
        <f t="shared" si="18"/>
        <v>1.4632733033589926E-3</v>
      </c>
      <c r="L591" s="14" t="s">
        <v>17</v>
      </c>
    </row>
    <row r="592" spans="2:12" x14ac:dyDescent="0.2">
      <c r="B592" s="14" t="s">
        <v>20</v>
      </c>
      <c r="C592" s="6">
        <v>472</v>
      </c>
      <c r="D592" t="s">
        <v>4</v>
      </c>
      <c r="E592">
        <v>19</v>
      </c>
      <c r="F592" s="1">
        <f t="shared" si="17"/>
        <v>9.3579648101121179E-4</v>
      </c>
      <c r="H592">
        <v>583</v>
      </c>
      <c r="I592" t="s">
        <v>4</v>
      </c>
      <c r="J592">
        <v>41</v>
      </c>
      <c r="K592" s="7">
        <f t="shared" si="18"/>
        <v>1.9998068479239565E-3</v>
      </c>
      <c r="L592" s="14" t="s">
        <v>20</v>
      </c>
    </row>
    <row r="593" spans="2:12" x14ac:dyDescent="0.2">
      <c r="B593" s="14" t="s">
        <v>18</v>
      </c>
      <c r="C593" s="6">
        <v>473</v>
      </c>
      <c r="D593" t="s">
        <v>4</v>
      </c>
      <c r="E593">
        <v>28</v>
      </c>
      <c r="F593" s="1">
        <f t="shared" si="17"/>
        <v>1.3790684983323121E-3</v>
      </c>
      <c r="H593">
        <v>584</v>
      </c>
      <c r="I593" t="s">
        <v>4</v>
      </c>
      <c r="J593">
        <v>36</v>
      </c>
      <c r="K593" s="7">
        <f t="shared" si="18"/>
        <v>1.7559279640307912E-3</v>
      </c>
      <c r="L593" s="14" t="s">
        <v>18</v>
      </c>
    </row>
    <row r="594" spans="2:12" x14ac:dyDescent="0.2">
      <c r="B594" s="14" t="s">
        <v>18</v>
      </c>
      <c r="C594" s="6">
        <v>474</v>
      </c>
      <c r="D594" t="s">
        <v>4</v>
      </c>
      <c r="E594">
        <v>29</v>
      </c>
      <c r="F594" s="1">
        <f t="shared" si="17"/>
        <v>1.4283209447013233E-3</v>
      </c>
      <c r="H594">
        <v>585</v>
      </c>
      <c r="I594" t="s">
        <v>4</v>
      </c>
      <c r="J594">
        <v>45</v>
      </c>
      <c r="K594" s="7">
        <f t="shared" si="18"/>
        <v>2.1949099550384889E-3</v>
      </c>
      <c r="L594" s="14" t="s">
        <v>18</v>
      </c>
    </row>
    <row r="595" spans="2:12" x14ac:dyDescent="0.2">
      <c r="B595" s="14" t="s">
        <v>20</v>
      </c>
      <c r="C595" s="6">
        <v>475</v>
      </c>
      <c r="D595" t="s">
        <v>4</v>
      </c>
      <c r="E595">
        <v>13</v>
      </c>
      <c r="F595" s="1">
        <f t="shared" si="17"/>
        <v>6.4028180279714498E-4</v>
      </c>
      <c r="H595">
        <v>586</v>
      </c>
      <c r="I595" t="s">
        <v>4</v>
      </c>
      <c r="J595">
        <v>29</v>
      </c>
      <c r="K595" s="7">
        <f t="shared" si="18"/>
        <v>1.4144975265803594E-3</v>
      </c>
      <c r="L595" s="14" t="s">
        <v>20</v>
      </c>
    </row>
    <row r="596" spans="2:12" x14ac:dyDescent="0.2">
      <c r="B596" s="14" t="s">
        <v>17</v>
      </c>
      <c r="C596" s="6">
        <v>476</v>
      </c>
      <c r="D596" t="s">
        <v>4</v>
      </c>
      <c r="E596">
        <v>21</v>
      </c>
      <c r="F596" s="1">
        <f t="shared" si="17"/>
        <v>1.0343013737492341E-3</v>
      </c>
      <c r="H596">
        <v>587</v>
      </c>
      <c r="I596" t="s">
        <v>4</v>
      </c>
      <c r="J596">
        <v>17</v>
      </c>
      <c r="K596" s="7">
        <f t="shared" si="18"/>
        <v>8.2918820523676261E-4</v>
      </c>
      <c r="L596" s="14" t="s">
        <v>17</v>
      </c>
    </row>
    <row r="597" spans="2:12" x14ac:dyDescent="0.2">
      <c r="B597" s="14" t="s">
        <v>19</v>
      </c>
      <c r="C597" s="6">
        <v>477</v>
      </c>
      <c r="D597" t="s">
        <v>4</v>
      </c>
      <c r="E597">
        <v>36</v>
      </c>
      <c r="F597" s="1">
        <f t="shared" si="17"/>
        <v>1.7730880692844015E-3</v>
      </c>
      <c r="H597">
        <v>588</v>
      </c>
      <c r="I597" t="s">
        <v>4</v>
      </c>
      <c r="J597">
        <v>42</v>
      </c>
      <c r="K597" s="7">
        <f t="shared" si="18"/>
        <v>2.0485826247025898E-3</v>
      </c>
      <c r="L597" s="14" t="s">
        <v>19</v>
      </c>
    </row>
    <row r="598" spans="2:12" x14ac:dyDescent="0.2">
      <c r="B598" s="14" t="s">
        <v>19</v>
      </c>
      <c r="C598" s="6">
        <v>478</v>
      </c>
      <c r="D598" t="s">
        <v>4</v>
      </c>
      <c r="E598">
        <v>35</v>
      </c>
      <c r="F598" s="1">
        <f t="shared" si="17"/>
        <v>1.7238356229153902E-3</v>
      </c>
      <c r="H598">
        <v>589</v>
      </c>
      <c r="I598" t="s">
        <v>4</v>
      </c>
      <c r="J598">
        <v>41</v>
      </c>
      <c r="K598" s="7">
        <f t="shared" si="18"/>
        <v>1.9998068479239565E-3</v>
      </c>
      <c r="L598" s="14" t="s">
        <v>19</v>
      </c>
    </row>
    <row r="599" spans="2:12" x14ac:dyDescent="0.2">
      <c r="B599" s="14" t="s">
        <v>18</v>
      </c>
      <c r="C599" s="6">
        <v>479</v>
      </c>
      <c r="D599" t="s">
        <v>4</v>
      </c>
      <c r="E599">
        <v>24</v>
      </c>
      <c r="F599" s="1">
        <f t="shared" si="17"/>
        <v>1.1820587128562674E-3</v>
      </c>
      <c r="H599">
        <v>590</v>
      </c>
      <c r="I599" t="s">
        <v>4</v>
      </c>
      <c r="J599">
        <v>56</v>
      </c>
      <c r="K599" s="7">
        <f t="shared" si="18"/>
        <v>2.7314434996034529E-3</v>
      </c>
      <c r="L599" s="14" t="s">
        <v>18</v>
      </c>
    </row>
    <row r="600" spans="2:12" x14ac:dyDescent="0.2">
      <c r="B600" s="14" t="s">
        <v>20</v>
      </c>
      <c r="C600" s="6">
        <v>480</v>
      </c>
      <c r="D600" t="s">
        <v>4</v>
      </c>
      <c r="E600">
        <v>7</v>
      </c>
      <c r="F600" s="1">
        <f t="shared" si="17"/>
        <v>3.4476712458307801E-4</v>
      </c>
      <c r="H600">
        <v>591</v>
      </c>
      <c r="I600" t="s">
        <v>4</v>
      </c>
      <c r="J600">
        <v>45</v>
      </c>
      <c r="K600" s="7">
        <f t="shared" si="18"/>
        <v>2.1949099550384889E-3</v>
      </c>
      <c r="L600" s="14" t="s">
        <v>20</v>
      </c>
    </row>
    <row r="601" spans="2:12" x14ac:dyDescent="0.2">
      <c r="B601" s="14" t="s">
        <v>20</v>
      </c>
      <c r="C601" s="6">
        <v>481</v>
      </c>
      <c r="D601" t="s">
        <v>4</v>
      </c>
      <c r="E601">
        <v>12</v>
      </c>
      <c r="F601" s="1">
        <f t="shared" si="17"/>
        <v>5.9102935642813372E-4</v>
      </c>
      <c r="H601">
        <v>592</v>
      </c>
      <c r="I601" t="s">
        <v>4</v>
      </c>
      <c r="J601">
        <v>21</v>
      </c>
      <c r="K601" s="7">
        <f t="shared" si="18"/>
        <v>1.0242913123512949E-3</v>
      </c>
      <c r="L601" s="14" t="s">
        <v>20</v>
      </c>
    </row>
    <row r="602" spans="2:12" x14ac:dyDescent="0.2">
      <c r="B602" s="14" t="s">
        <v>20</v>
      </c>
      <c r="C602" s="6">
        <v>482</v>
      </c>
      <c r="D602" t="s">
        <v>4</v>
      </c>
      <c r="E602">
        <v>17</v>
      </c>
      <c r="F602" s="1">
        <f t="shared" si="17"/>
        <v>8.3729158827318948E-4</v>
      </c>
      <c r="H602">
        <v>593</v>
      </c>
      <c r="I602" t="s">
        <v>4</v>
      </c>
      <c r="J602">
        <v>15</v>
      </c>
      <c r="K602" s="7">
        <f t="shared" si="18"/>
        <v>7.3163665167949631E-4</v>
      </c>
      <c r="L602" s="14" t="s">
        <v>20</v>
      </c>
    </row>
    <row r="603" spans="2:12" x14ac:dyDescent="0.2">
      <c r="B603" s="14" t="s">
        <v>17</v>
      </c>
      <c r="C603" s="6">
        <v>483</v>
      </c>
      <c r="D603" t="s">
        <v>4</v>
      </c>
      <c r="E603">
        <v>13</v>
      </c>
      <c r="F603" s="1">
        <f t="shared" si="17"/>
        <v>6.4028180279714498E-4</v>
      </c>
      <c r="H603">
        <v>594</v>
      </c>
      <c r="I603" t="s">
        <v>4</v>
      </c>
      <c r="J603">
        <v>18</v>
      </c>
      <c r="K603" s="7">
        <f t="shared" si="18"/>
        <v>8.7796398201539559E-4</v>
      </c>
      <c r="L603" s="14" t="s">
        <v>17</v>
      </c>
    </row>
    <row r="604" spans="2:12" x14ac:dyDescent="0.2">
      <c r="B604" s="14" t="s">
        <v>17</v>
      </c>
      <c r="C604" s="6">
        <v>484</v>
      </c>
      <c r="D604" t="s">
        <v>4</v>
      </c>
      <c r="E604">
        <v>5</v>
      </c>
      <c r="F604" s="1">
        <f t="shared" si="17"/>
        <v>2.4626223184505576E-4</v>
      </c>
      <c r="H604">
        <v>595</v>
      </c>
      <c r="I604" t="s">
        <v>4</v>
      </c>
      <c r="J604">
        <v>30</v>
      </c>
      <c r="K604" s="7">
        <f t="shared" si="18"/>
        <v>1.4632733033589926E-3</v>
      </c>
      <c r="L604" s="14" t="s">
        <v>17</v>
      </c>
    </row>
    <row r="605" spans="2:12" x14ac:dyDescent="0.2">
      <c r="B605" s="14" t="s">
        <v>17</v>
      </c>
      <c r="C605" s="6">
        <v>485</v>
      </c>
      <c r="D605" t="s">
        <v>4</v>
      </c>
      <c r="E605">
        <v>16</v>
      </c>
      <c r="F605" s="1">
        <f t="shared" si="17"/>
        <v>7.8803914190417833E-4</v>
      </c>
      <c r="H605">
        <v>596</v>
      </c>
      <c r="I605" t="s">
        <v>4</v>
      </c>
      <c r="J605">
        <v>7</v>
      </c>
      <c r="K605" s="7">
        <f t="shared" si="18"/>
        <v>3.4143043745043161E-4</v>
      </c>
      <c r="L605" s="14" t="s">
        <v>17</v>
      </c>
    </row>
    <row r="606" spans="2:12" x14ac:dyDescent="0.2">
      <c r="B606" s="14" t="s">
        <v>19</v>
      </c>
      <c r="C606" s="6">
        <v>486</v>
      </c>
      <c r="D606" t="s">
        <v>4</v>
      </c>
      <c r="E606">
        <v>173</v>
      </c>
      <c r="F606" s="1">
        <f t="shared" si="17"/>
        <v>8.5206732218389286E-3</v>
      </c>
      <c r="H606">
        <v>597</v>
      </c>
      <c r="I606" t="s">
        <v>4</v>
      </c>
      <c r="J606">
        <v>136</v>
      </c>
      <c r="K606" s="7">
        <f t="shared" si="18"/>
        <v>6.6335056418941009E-3</v>
      </c>
      <c r="L606" s="14" t="s">
        <v>19</v>
      </c>
    </row>
    <row r="607" spans="2:12" x14ac:dyDescent="0.2">
      <c r="B607" s="14" t="s">
        <v>20</v>
      </c>
      <c r="C607" s="6">
        <v>487</v>
      </c>
      <c r="D607" t="s">
        <v>4</v>
      </c>
      <c r="E607">
        <v>17</v>
      </c>
      <c r="F607" s="1">
        <f t="shared" si="17"/>
        <v>8.3729158827318948E-4</v>
      </c>
      <c r="H607">
        <v>598</v>
      </c>
      <c r="I607" t="s">
        <v>4</v>
      </c>
      <c r="J607">
        <v>11</v>
      </c>
      <c r="K607" s="7">
        <f t="shared" si="18"/>
        <v>5.3653354456496393E-4</v>
      </c>
      <c r="L607" s="14" t="s">
        <v>20</v>
      </c>
    </row>
    <row r="608" spans="2:12" x14ac:dyDescent="0.2">
      <c r="B608" s="14" t="s">
        <v>19</v>
      </c>
      <c r="C608" s="6">
        <v>488</v>
      </c>
      <c r="D608" t="s">
        <v>4</v>
      </c>
      <c r="E608">
        <v>12</v>
      </c>
      <c r="F608" s="1">
        <f t="shared" si="17"/>
        <v>5.9102935642813372E-4</v>
      </c>
      <c r="H608">
        <v>599</v>
      </c>
      <c r="I608" t="s">
        <v>4</v>
      </c>
      <c r="J608">
        <v>9</v>
      </c>
      <c r="K608" s="7">
        <f t="shared" si="18"/>
        <v>4.389819910076978E-4</v>
      </c>
      <c r="L608" s="14" t="s">
        <v>19</v>
      </c>
    </row>
    <row r="609" spans="2:13" x14ac:dyDescent="0.2">
      <c r="B609" s="14" t="s">
        <v>18</v>
      </c>
      <c r="C609" s="6">
        <v>489</v>
      </c>
      <c r="D609" t="s">
        <v>4</v>
      </c>
      <c r="E609">
        <v>16</v>
      </c>
      <c r="F609" s="1">
        <f t="shared" si="17"/>
        <v>7.8803914190417833E-4</v>
      </c>
      <c r="H609">
        <v>600</v>
      </c>
      <c r="I609" t="s">
        <v>4</v>
      </c>
      <c r="J609">
        <v>17</v>
      </c>
      <c r="K609" s="7">
        <f t="shared" si="18"/>
        <v>8.2918820523676261E-4</v>
      </c>
      <c r="L609" s="14" t="s">
        <v>18</v>
      </c>
    </row>
    <row r="610" spans="2:13" x14ac:dyDescent="0.2">
      <c r="B610" s="14" t="s">
        <v>17</v>
      </c>
      <c r="C610" s="6">
        <v>490</v>
      </c>
      <c r="D610" t="s">
        <v>4</v>
      </c>
      <c r="E610">
        <v>15</v>
      </c>
      <c r="F610" s="1">
        <f t="shared" si="17"/>
        <v>7.3878669553516729E-4</v>
      </c>
      <c r="H610">
        <v>601</v>
      </c>
      <c r="I610" t="s">
        <v>4</v>
      </c>
      <c r="J610">
        <v>15</v>
      </c>
      <c r="K610" s="7">
        <f t="shared" si="18"/>
        <v>7.3163665167949631E-4</v>
      </c>
      <c r="L610" s="14" t="s">
        <v>17</v>
      </c>
    </row>
    <row r="611" spans="2:13" x14ac:dyDescent="0.2">
      <c r="B611" s="14" t="s">
        <v>18</v>
      </c>
      <c r="C611" s="6">
        <v>491</v>
      </c>
      <c r="D611" t="s">
        <v>4</v>
      </c>
      <c r="E611">
        <v>11</v>
      </c>
      <c r="F611" s="1">
        <f t="shared" si="17"/>
        <v>5.4177691005912268E-4</v>
      </c>
      <c r="H611">
        <v>602</v>
      </c>
      <c r="I611" t="s">
        <v>4</v>
      </c>
      <c r="J611">
        <v>14</v>
      </c>
      <c r="K611" s="7">
        <f t="shared" si="18"/>
        <v>6.8286087490086321E-4</v>
      </c>
      <c r="L611" s="14" t="s">
        <v>18</v>
      </c>
    </row>
    <row r="612" spans="2:13" x14ac:dyDescent="0.2">
      <c r="B612" s="14" t="s">
        <v>20</v>
      </c>
      <c r="C612" s="6">
        <v>492</v>
      </c>
      <c r="D612" t="s">
        <v>4</v>
      </c>
      <c r="E612">
        <v>15</v>
      </c>
      <c r="F612" s="1">
        <f t="shared" si="17"/>
        <v>7.3878669553516729E-4</v>
      </c>
      <c r="H612">
        <v>603</v>
      </c>
      <c r="I612" t="s">
        <v>4</v>
      </c>
      <c r="J612">
        <v>10</v>
      </c>
      <c r="K612" s="7">
        <f t="shared" si="18"/>
        <v>4.8775776778633084E-4</v>
      </c>
      <c r="L612" s="14" t="s">
        <v>20</v>
      </c>
    </row>
    <row r="613" spans="2:13" x14ac:dyDescent="0.2">
      <c r="B613" s="14" t="s">
        <v>18</v>
      </c>
      <c r="C613" s="6">
        <v>493</v>
      </c>
      <c r="D613" t="s">
        <v>4</v>
      </c>
      <c r="E613">
        <v>10</v>
      </c>
      <c r="F613" s="1">
        <f t="shared" si="17"/>
        <v>4.9252446369011152E-4</v>
      </c>
      <c r="H613">
        <v>604</v>
      </c>
      <c r="I613" t="s">
        <v>4</v>
      </c>
      <c r="J613">
        <v>19</v>
      </c>
      <c r="K613" s="7">
        <f t="shared" si="18"/>
        <v>9.2673975879402869E-4</v>
      </c>
      <c r="L613" s="14" t="s">
        <v>18</v>
      </c>
    </row>
    <row r="614" spans="2:13" x14ac:dyDescent="0.2">
      <c r="B614" s="14" t="s">
        <v>17</v>
      </c>
      <c r="C614" s="6">
        <v>494</v>
      </c>
      <c r="D614" t="s">
        <v>4</v>
      </c>
      <c r="E614">
        <v>22</v>
      </c>
      <c r="F614" s="1">
        <f t="shared" si="17"/>
        <v>1.0835538201182454E-3</v>
      </c>
      <c r="H614">
        <v>605</v>
      </c>
      <c r="I614" t="s">
        <v>4</v>
      </c>
      <c r="J614">
        <v>16</v>
      </c>
      <c r="K614" s="7">
        <f t="shared" si="18"/>
        <v>7.804124284581294E-4</v>
      </c>
      <c r="L614" s="14" t="s">
        <v>17</v>
      </c>
    </row>
    <row r="615" spans="2:13" x14ac:dyDescent="0.2">
      <c r="B615" s="14" t="s">
        <v>18</v>
      </c>
      <c r="C615" s="6">
        <v>495</v>
      </c>
      <c r="D615" t="s">
        <v>4</v>
      </c>
      <c r="E615">
        <v>640</v>
      </c>
      <c r="F615" s="1">
        <f t="shared" si="17"/>
        <v>3.1521565676167138E-2</v>
      </c>
      <c r="H615">
        <v>606</v>
      </c>
      <c r="I615" t="s">
        <v>4</v>
      </c>
      <c r="J615">
        <v>337</v>
      </c>
      <c r="K615" s="7">
        <f t="shared" si="18"/>
        <v>1.643743677439935E-2</v>
      </c>
      <c r="L615" s="14" t="s">
        <v>18</v>
      </c>
    </row>
    <row r="616" spans="2:13" x14ac:dyDescent="0.2">
      <c r="B616" s="14" t="s">
        <v>19</v>
      </c>
      <c r="C616" s="6">
        <v>496</v>
      </c>
      <c r="D616" t="s">
        <v>4</v>
      </c>
      <c r="E616">
        <v>13</v>
      </c>
      <c r="F616" s="1">
        <f t="shared" si="17"/>
        <v>6.4028180279714498E-4</v>
      </c>
      <c r="H616">
        <v>607</v>
      </c>
      <c r="I616" t="s">
        <v>4</v>
      </c>
      <c r="J616">
        <v>8</v>
      </c>
      <c r="K616" s="7">
        <f t="shared" si="18"/>
        <v>3.902062142290647E-4</v>
      </c>
      <c r="L616" s="14" t="s">
        <v>19</v>
      </c>
    </row>
    <row r="617" spans="2:13" x14ac:dyDescent="0.2">
      <c r="B617" s="14" t="s">
        <v>18</v>
      </c>
      <c r="C617" s="6">
        <v>497</v>
      </c>
      <c r="D617" t="s">
        <v>4</v>
      </c>
      <c r="E617">
        <v>51</v>
      </c>
      <c r="F617" s="1">
        <f t="shared" si="17"/>
        <v>2.5118747648195687E-3</v>
      </c>
      <c r="H617">
        <v>608</v>
      </c>
      <c r="I617" t="s">
        <v>4</v>
      </c>
      <c r="J617">
        <v>69</v>
      </c>
      <c r="K617" s="7">
        <f t="shared" si="18"/>
        <v>3.3655285977256832E-3</v>
      </c>
      <c r="L617" s="14" t="s">
        <v>18</v>
      </c>
    </row>
    <row r="618" spans="2:13" x14ac:dyDescent="0.2">
      <c r="B618" s="14" t="s">
        <v>17</v>
      </c>
      <c r="C618" s="6">
        <v>498</v>
      </c>
      <c r="D618" t="s">
        <v>4</v>
      </c>
      <c r="E618">
        <v>138</v>
      </c>
      <c r="F618" s="1">
        <f t="shared" si="17"/>
        <v>6.7968375989235393E-3</v>
      </c>
      <c r="H618">
        <v>609</v>
      </c>
      <c r="I618" t="s">
        <v>4</v>
      </c>
      <c r="J618">
        <v>243</v>
      </c>
      <c r="K618" s="7">
        <f t="shared" si="18"/>
        <v>1.185251375720784E-2</v>
      </c>
      <c r="L618" s="14" t="s">
        <v>17</v>
      </c>
    </row>
    <row r="619" spans="2:13" ht="17" thickBot="1" x14ac:dyDescent="0.25">
      <c r="B619" s="14" t="s">
        <v>20</v>
      </c>
      <c r="C619" s="6">
        <v>499</v>
      </c>
      <c r="D619" t="s">
        <v>4</v>
      </c>
      <c r="E619">
        <v>236709</v>
      </c>
      <c r="F619" s="1">
        <f t="shared" si="17"/>
        <v>11.658497327562261</v>
      </c>
      <c r="H619">
        <v>610</v>
      </c>
      <c r="I619" t="s">
        <v>4</v>
      </c>
      <c r="J619">
        <v>287511</v>
      </c>
      <c r="K619" s="7">
        <f t="shared" si="18"/>
        <v>14.023572357401578</v>
      </c>
      <c r="L619" s="14" t="s">
        <v>20</v>
      </c>
    </row>
    <row r="620" spans="2:13" x14ac:dyDescent="0.2">
      <c r="B620" s="37" t="s">
        <v>19</v>
      </c>
      <c r="C620" s="2">
        <v>500</v>
      </c>
      <c r="D620" s="3" t="s">
        <v>4</v>
      </c>
      <c r="E620" s="3">
        <v>778</v>
      </c>
      <c r="F620" s="4">
        <f t="shared" si="17"/>
        <v>3.8318403275090673E-2</v>
      </c>
      <c r="G620" s="3"/>
      <c r="H620" s="3">
        <v>611</v>
      </c>
      <c r="I620" s="3" t="s">
        <v>4</v>
      </c>
      <c r="J620" s="3">
        <v>912</v>
      </c>
      <c r="K620" s="5">
        <f t="shared" si="18"/>
        <v>4.4483508422113377E-2</v>
      </c>
      <c r="L620" s="38" t="s">
        <v>19</v>
      </c>
      <c r="M620" s="16" t="s">
        <v>29</v>
      </c>
    </row>
    <row r="621" spans="2:13" x14ac:dyDescent="0.2">
      <c r="B621" s="39" t="s">
        <v>19</v>
      </c>
      <c r="C621" s="6">
        <v>501</v>
      </c>
      <c r="D621" t="s">
        <v>4</v>
      </c>
      <c r="E621">
        <v>429</v>
      </c>
      <c r="F621" s="1">
        <f t="shared" si="17"/>
        <v>2.1129299492305784E-2</v>
      </c>
      <c r="H621">
        <v>612</v>
      </c>
      <c r="I621" t="s">
        <v>4</v>
      </c>
      <c r="J621">
        <v>499</v>
      </c>
      <c r="K621" s="7">
        <f t="shared" si="18"/>
        <v>2.4339112612537909E-2</v>
      </c>
      <c r="L621" s="40" t="s">
        <v>19</v>
      </c>
    </row>
    <row r="622" spans="2:13" x14ac:dyDescent="0.2">
      <c r="B622" s="39" t="s">
        <v>17</v>
      </c>
      <c r="C622" s="6">
        <v>502</v>
      </c>
      <c r="D622" t="s">
        <v>4</v>
      </c>
      <c r="E622">
        <v>43</v>
      </c>
      <c r="F622" s="1">
        <f t="shared" si="17"/>
        <v>2.1178551938674794E-3</v>
      </c>
      <c r="H622">
        <v>613</v>
      </c>
      <c r="I622" t="s">
        <v>4</v>
      </c>
      <c r="J622">
        <v>58</v>
      </c>
      <c r="K622" s="7">
        <f t="shared" si="18"/>
        <v>2.8289950531607188E-3</v>
      </c>
      <c r="L622" s="40" t="s">
        <v>17</v>
      </c>
    </row>
    <row r="623" spans="2:13" x14ac:dyDescent="0.2">
      <c r="B623" s="39" t="s">
        <v>18</v>
      </c>
      <c r="C623" s="6">
        <v>503</v>
      </c>
      <c r="D623" t="s">
        <v>4</v>
      </c>
      <c r="E623">
        <v>331</v>
      </c>
      <c r="F623" s="1">
        <f t="shared" si="17"/>
        <v>1.6302559748142691E-2</v>
      </c>
      <c r="H623">
        <v>614</v>
      </c>
      <c r="I623" t="s">
        <v>4</v>
      </c>
      <c r="J623">
        <v>396</v>
      </c>
      <c r="K623" s="7">
        <f t="shared" si="18"/>
        <v>1.9315207604338705E-2</v>
      </c>
      <c r="L623" s="40" t="s">
        <v>18</v>
      </c>
    </row>
    <row r="624" spans="2:13" x14ac:dyDescent="0.2">
      <c r="B624" s="39" t="s">
        <v>18</v>
      </c>
      <c r="C624" s="6">
        <v>504</v>
      </c>
      <c r="D624" t="s">
        <v>4</v>
      </c>
      <c r="E624">
        <v>365</v>
      </c>
      <c r="F624" s="1">
        <f t="shared" si="17"/>
        <v>1.797714292468907E-2</v>
      </c>
      <c r="H624">
        <v>615</v>
      </c>
      <c r="I624" t="s">
        <v>4</v>
      </c>
      <c r="J624">
        <v>397</v>
      </c>
      <c r="K624" s="7">
        <f t="shared" si="18"/>
        <v>1.9363983381117337E-2</v>
      </c>
      <c r="L624" s="40" t="s">
        <v>18</v>
      </c>
    </row>
    <row r="625" spans="2:21" x14ac:dyDescent="0.2">
      <c r="B625" s="39" t="s">
        <v>17</v>
      </c>
      <c r="C625" s="6">
        <v>505</v>
      </c>
      <c r="D625" t="s">
        <v>4</v>
      </c>
      <c r="E625">
        <v>15</v>
      </c>
      <c r="F625" s="1">
        <f t="shared" si="17"/>
        <v>7.3878669553516729E-4</v>
      </c>
      <c r="H625">
        <v>616</v>
      </c>
      <c r="I625" t="s">
        <v>4</v>
      </c>
      <c r="J625">
        <v>20</v>
      </c>
      <c r="K625" s="7">
        <f t="shared" si="18"/>
        <v>9.7551553557266167E-4</v>
      </c>
      <c r="L625" s="40" t="s">
        <v>17</v>
      </c>
    </row>
    <row r="626" spans="2:21" x14ac:dyDescent="0.2">
      <c r="B626" s="39" t="s">
        <v>20</v>
      </c>
      <c r="C626" s="6">
        <v>506</v>
      </c>
      <c r="D626" t="s">
        <v>4</v>
      </c>
      <c r="E626">
        <v>78</v>
      </c>
      <c r="F626" s="1">
        <f t="shared" si="17"/>
        <v>3.8416908167828701E-3</v>
      </c>
      <c r="H626">
        <v>617</v>
      </c>
      <c r="I626" t="s">
        <v>4</v>
      </c>
      <c r="J626">
        <v>70</v>
      </c>
      <c r="K626" s="7">
        <f t="shared" si="18"/>
        <v>3.414304374504316E-3</v>
      </c>
      <c r="L626" s="40" t="s">
        <v>20</v>
      </c>
    </row>
    <row r="627" spans="2:21" x14ac:dyDescent="0.2">
      <c r="B627" s="39" t="s">
        <v>20</v>
      </c>
      <c r="C627" s="6">
        <v>507</v>
      </c>
      <c r="D627" t="s">
        <v>4</v>
      </c>
      <c r="E627">
        <v>27</v>
      </c>
      <c r="F627" s="1">
        <f t="shared" si="17"/>
        <v>1.329816051963301E-3</v>
      </c>
      <c r="H627">
        <v>618</v>
      </c>
      <c r="I627" t="s">
        <v>4</v>
      </c>
      <c r="J627">
        <v>25</v>
      </c>
      <c r="K627" s="7">
        <f t="shared" si="18"/>
        <v>1.2193944194658273E-3</v>
      </c>
      <c r="L627" s="40" t="s">
        <v>20</v>
      </c>
    </row>
    <row r="628" spans="2:21" x14ac:dyDescent="0.2">
      <c r="B628" s="39" t="s">
        <v>19</v>
      </c>
      <c r="C628" s="6">
        <v>508</v>
      </c>
      <c r="D628" t="s">
        <v>4</v>
      </c>
      <c r="E628">
        <v>88</v>
      </c>
      <c r="F628" s="1">
        <f t="shared" si="17"/>
        <v>4.3342152804729814E-3</v>
      </c>
      <c r="H628">
        <v>619</v>
      </c>
      <c r="I628" t="s">
        <v>4</v>
      </c>
      <c r="J628">
        <v>69</v>
      </c>
      <c r="K628" s="7">
        <f t="shared" si="18"/>
        <v>3.3655285977256832E-3</v>
      </c>
      <c r="L628" s="40" t="s">
        <v>19</v>
      </c>
      <c r="T628" s="55" t="s">
        <v>5</v>
      </c>
      <c r="U628" s="55"/>
    </row>
    <row r="629" spans="2:21" x14ac:dyDescent="0.2">
      <c r="B629" s="39" t="s">
        <v>17</v>
      </c>
      <c r="C629" s="6">
        <v>509</v>
      </c>
      <c r="D629" t="s">
        <v>4</v>
      </c>
      <c r="E629">
        <v>64</v>
      </c>
      <c r="F629" s="1">
        <f t="shared" si="17"/>
        <v>3.1521565676167133E-3</v>
      </c>
      <c r="H629">
        <v>620</v>
      </c>
      <c r="I629" t="s">
        <v>4</v>
      </c>
      <c r="J629">
        <v>80</v>
      </c>
      <c r="K629" s="7">
        <f t="shared" si="18"/>
        <v>3.9020621422906467E-3</v>
      </c>
      <c r="L629" s="40" t="s">
        <v>17</v>
      </c>
      <c r="P629" t="s">
        <v>39</v>
      </c>
      <c r="Q629" t="s">
        <v>42</v>
      </c>
      <c r="R629" t="s">
        <v>43</v>
      </c>
      <c r="S629" t="s">
        <v>44</v>
      </c>
      <c r="T629" t="s">
        <v>42</v>
      </c>
      <c r="U629" t="s">
        <v>41</v>
      </c>
    </row>
    <row r="630" spans="2:21" x14ac:dyDescent="0.2">
      <c r="B630" s="39" t="s">
        <v>18</v>
      </c>
      <c r="C630" s="6">
        <v>510</v>
      </c>
      <c r="D630" t="s">
        <v>4</v>
      </c>
      <c r="E630">
        <v>95</v>
      </c>
      <c r="F630" s="1">
        <f t="shared" si="17"/>
        <v>4.6789824050560589E-3</v>
      </c>
      <c r="H630">
        <v>621</v>
      </c>
      <c r="I630" t="s">
        <v>4</v>
      </c>
      <c r="J630">
        <v>168</v>
      </c>
      <c r="K630" s="7">
        <f t="shared" si="18"/>
        <v>8.194330498810359E-3</v>
      </c>
      <c r="L630" s="40" t="s">
        <v>18</v>
      </c>
    </row>
    <row r="631" spans="2:21" x14ac:dyDescent="0.2">
      <c r="B631" s="39" t="s">
        <v>17</v>
      </c>
      <c r="C631" s="6">
        <v>511</v>
      </c>
      <c r="D631" t="s">
        <v>4</v>
      </c>
      <c r="E631">
        <v>82</v>
      </c>
      <c r="F631" s="1">
        <f t="shared" si="17"/>
        <v>4.0387006022589147E-3</v>
      </c>
      <c r="H631">
        <v>622</v>
      </c>
      <c r="I631" t="s">
        <v>4</v>
      </c>
      <c r="J631">
        <v>164</v>
      </c>
      <c r="K631" s="7">
        <f t="shared" si="18"/>
        <v>7.9992273916958262E-3</v>
      </c>
      <c r="L631" s="40" t="s">
        <v>17</v>
      </c>
      <c r="P631" t="s">
        <v>6</v>
      </c>
      <c r="Q631">
        <v>236709</v>
      </c>
      <c r="R631">
        <v>236600</v>
      </c>
      <c r="S631">
        <v>2030356</v>
      </c>
      <c r="T631">
        <f>(Q631/S631)*100</f>
        <v>11.658497327562261</v>
      </c>
      <c r="U631">
        <f>R631/S631*100</f>
        <v>11.653128810908038</v>
      </c>
    </row>
    <row r="632" spans="2:21" x14ac:dyDescent="0.2">
      <c r="B632" s="39" t="s">
        <v>20</v>
      </c>
      <c r="C632" s="6">
        <v>512</v>
      </c>
      <c r="D632" t="s">
        <v>4</v>
      </c>
      <c r="E632">
        <v>54</v>
      </c>
      <c r="F632" s="1">
        <f t="shared" si="17"/>
        <v>2.659632103926602E-3</v>
      </c>
      <c r="H632">
        <v>623</v>
      </c>
      <c r="I632" t="s">
        <v>4</v>
      </c>
      <c r="J632">
        <v>211</v>
      </c>
      <c r="K632" s="7">
        <f t="shared" si="18"/>
        <v>1.0291688900291581E-2</v>
      </c>
      <c r="L632" s="40" t="s">
        <v>20</v>
      </c>
      <c r="P632" t="s">
        <v>40</v>
      </c>
      <c r="Q632">
        <v>287511</v>
      </c>
      <c r="R632">
        <v>287404</v>
      </c>
      <c r="S632">
        <v>2050198</v>
      </c>
      <c r="T632">
        <f>(Q632/S632)*100</f>
        <v>14.023572357401578</v>
      </c>
      <c r="U632">
        <f>R632/S632*100</f>
        <v>14.018353349286263</v>
      </c>
    </row>
    <row r="633" spans="2:21" x14ac:dyDescent="0.2">
      <c r="B633" s="39" t="s">
        <v>19</v>
      </c>
      <c r="C633" s="6">
        <v>513</v>
      </c>
      <c r="D633" t="s">
        <v>4</v>
      </c>
      <c r="E633">
        <v>92</v>
      </c>
      <c r="F633" s="1">
        <f t="shared" si="17"/>
        <v>4.5312250659490256E-3</v>
      </c>
      <c r="H633">
        <v>624</v>
      </c>
      <c r="I633" t="s">
        <v>4</v>
      </c>
      <c r="J633">
        <v>249</v>
      </c>
      <c r="K633" s="7">
        <f t="shared" si="18"/>
        <v>1.214516841787964E-2</v>
      </c>
      <c r="L633" s="40" t="s">
        <v>19</v>
      </c>
    </row>
    <row r="634" spans="2:21" x14ac:dyDescent="0.2">
      <c r="B634" s="39" t="s">
        <v>20</v>
      </c>
      <c r="C634" s="6">
        <v>514</v>
      </c>
      <c r="D634" t="s">
        <v>4</v>
      </c>
      <c r="E634">
        <v>54</v>
      </c>
      <c r="F634" s="1">
        <f t="shared" ref="F634:F697" si="19">(E634/2030356)*100</f>
        <v>2.659632103926602E-3</v>
      </c>
      <c r="H634">
        <v>625</v>
      </c>
      <c r="I634" t="s">
        <v>4</v>
      </c>
      <c r="J634">
        <v>176</v>
      </c>
      <c r="K634" s="7">
        <f t="shared" si="18"/>
        <v>8.5845367130394229E-3</v>
      </c>
      <c r="L634" s="40" t="s">
        <v>20</v>
      </c>
    </row>
    <row r="635" spans="2:21" x14ac:dyDescent="0.2">
      <c r="B635" s="39" t="s">
        <v>18</v>
      </c>
      <c r="C635" s="6">
        <v>515</v>
      </c>
      <c r="D635" t="s">
        <v>4</v>
      </c>
      <c r="E635">
        <v>38</v>
      </c>
      <c r="F635" s="1">
        <f t="shared" si="19"/>
        <v>1.8715929620224236E-3</v>
      </c>
      <c r="H635">
        <v>626</v>
      </c>
      <c r="I635" t="s">
        <v>4</v>
      </c>
      <c r="J635">
        <v>169</v>
      </c>
      <c r="K635" s="7">
        <f t="shared" si="18"/>
        <v>8.2431062755889926E-3</v>
      </c>
      <c r="L635" s="40" t="s">
        <v>18</v>
      </c>
    </row>
    <row r="636" spans="2:21" x14ac:dyDescent="0.2">
      <c r="B636" s="39" t="s">
        <v>18</v>
      </c>
      <c r="C636" s="6">
        <v>516</v>
      </c>
      <c r="D636" t="s">
        <v>4</v>
      </c>
      <c r="E636">
        <v>35</v>
      </c>
      <c r="F636" s="1">
        <f t="shared" si="19"/>
        <v>1.7238356229153902E-3</v>
      </c>
      <c r="H636">
        <v>627</v>
      </c>
      <c r="I636" t="s">
        <v>4</v>
      </c>
      <c r="J636">
        <v>97</v>
      </c>
      <c r="K636" s="7">
        <f t="shared" si="18"/>
        <v>4.7312503475274098E-3</v>
      </c>
      <c r="L636" s="40" t="s">
        <v>18</v>
      </c>
    </row>
    <row r="637" spans="2:21" x14ac:dyDescent="0.2">
      <c r="B637" s="39" t="s">
        <v>20</v>
      </c>
      <c r="C637" s="6">
        <v>517</v>
      </c>
      <c r="D637" t="s">
        <v>4</v>
      </c>
      <c r="E637">
        <v>31</v>
      </c>
      <c r="F637" s="1">
        <f t="shared" si="19"/>
        <v>1.5268258374393458E-3</v>
      </c>
      <c r="H637">
        <v>628</v>
      </c>
      <c r="I637" t="s">
        <v>4</v>
      </c>
      <c r="J637">
        <v>66</v>
      </c>
      <c r="K637" s="7">
        <f t="shared" si="18"/>
        <v>3.219201267389784E-3</v>
      </c>
      <c r="L637" s="40" t="s">
        <v>20</v>
      </c>
    </row>
    <row r="638" spans="2:21" x14ac:dyDescent="0.2">
      <c r="B638" s="39" t="s">
        <v>20</v>
      </c>
      <c r="C638" s="6">
        <v>518</v>
      </c>
      <c r="D638" t="s">
        <v>4</v>
      </c>
      <c r="E638">
        <v>27</v>
      </c>
      <c r="F638" s="1">
        <f t="shared" si="19"/>
        <v>1.329816051963301E-3</v>
      </c>
      <c r="H638">
        <v>629</v>
      </c>
      <c r="I638" t="s">
        <v>4</v>
      </c>
      <c r="J638">
        <v>28</v>
      </c>
      <c r="K638" s="7">
        <f t="shared" si="18"/>
        <v>1.3657217498017264E-3</v>
      </c>
      <c r="L638" s="40" t="s">
        <v>20</v>
      </c>
    </row>
    <row r="639" spans="2:21" x14ac:dyDescent="0.2">
      <c r="B639" s="39" t="s">
        <v>20</v>
      </c>
      <c r="C639" s="6">
        <v>519</v>
      </c>
      <c r="D639" t="s">
        <v>4</v>
      </c>
      <c r="E639">
        <v>49</v>
      </c>
      <c r="F639" s="1">
        <f t="shared" si="19"/>
        <v>2.4133698720815461E-3</v>
      </c>
      <c r="H639">
        <v>630</v>
      </c>
      <c r="I639" t="s">
        <v>4</v>
      </c>
      <c r="J639">
        <v>102</v>
      </c>
      <c r="K639" s="7">
        <f t="shared" si="18"/>
        <v>4.9751292314205754E-3</v>
      </c>
      <c r="L639" s="40" t="s">
        <v>20</v>
      </c>
    </row>
    <row r="640" spans="2:21" x14ac:dyDescent="0.2">
      <c r="B640" s="39" t="s">
        <v>19</v>
      </c>
      <c r="C640" s="6">
        <v>520</v>
      </c>
      <c r="D640" t="s">
        <v>4</v>
      </c>
      <c r="E640">
        <v>32</v>
      </c>
      <c r="F640" s="1">
        <f t="shared" si="19"/>
        <v>1.5760782838083567E-3</v>
      </c>
      <c r="H640">
        <v>631</v>
      </c>
      <c r="I640" t="s">
        <v>4</v>
      </c>
      <c r="J640">
        <v>54</v>
      </c>
      <c r="K640" s="7">
        <f t="shared" si="18"/>
        <v>2.6338919460461869E-3</v>
      </c>
      <c r="L640" s="40" t="s">
        <v>19</v>
      </c>
    </row>
    <row r="641" spans="2:12" ht="17" thickBot="1" x14ac:dyDescent="0.25">
      <c r="B641" s="41" t="s">
        <v>20</v>
      </c>
      <c r="C641" s="8">
        <v>521</v>
      </c>
      <c r="D641" s="9" t="s">
        <v>4</v>
      </c>
      <c r="E641" s="9">
        <v>180</v>
      </c>
      <c r="F641" s="10">
        <f t="shared" si="19"/>
        <v>8.8654403464220061E-3</v>
      </c>
      <c r="G641" s="9"/>
      <c r="H641" s="9">
        <v>632</v>
      </c>
      <c r="I641" s="9" t="s">
        <v>4</v>
      </c>
      <c r="J641" s="9">
        <v>276</v>
      </c>
      <c r="K641" s="11">
        <f t="shared" si="18"/>
        <v>1.3462114390902733E-2</v>
      </c>
      <c r="L641" s="42" t="s">
        <v>20</v>
      </c>
    </row>
    <row r="642" spans="2:12" x14ac:dyDescent="0.2">
      <c r="B642" s="14" t="s">
        <v>18</v>
      </c>
      <c r="C642" s="6">
        <v>522</v>
      </c>
      <c r="D642" t="s">
        <v>4</v>
      </c>
      <c r="E642">
        <v>30</v>
      </c>
      <c r="F642" s="1">
        <f t="shared" si="19"/>
        <v>1.4775733910703346E-3</v>
      </c>
      <c r="H642">
        <v>633</v>
      </c>
      <c r="I642" t="s">
        <v>4</v>
      </c>
      <c r="J642">
        <v>26</v>
      </c>
      <c r="K642" s="7">
        <f t="shared" si="18"/>
        <v>1.2681701962444605E-3</v>
      </c>
      <c r="L642" s="14" t="s">
        <v>18</v>
      </c>
    </row>
    <row r="643" spans="2:12" x14ac:dyDescent="0.2">
      <c r="B643" s="14" t="s">
        <v>17</v>
      </c>
      <c r="C643" s="6">
        <v>523</v>
      </c>
      <c r="D643" t="s">
        <v>4</v>
      </c>
      <c r="E643">
        <v>43</v>
      </c>
      <c r="F643" s="1">
        <f t="shared" si="19"/>
        <v>2.1178551938674794E-3</v>
      </c>
      <c r="H643">
        <v>634</v>
      </c>
      <c r="I643" t="s">
        <v>4</v>
      </c>
      <c r="J643">
        <v>45</v>
      </c>
      <c r="K643" s="7">
        <f t="shared" si="18"/>
        <v>2.1949099550384889E-3</v>
      </c>
      <c r="L643" s="14" t="s">
        <v>17</v>
      </c>
    </row>
    <row r="644" spans="2:12" x14ac:dyDescent="0.2">
      <c r="B644" s="14" t="s">
        <v>17</v>
      </c>
      <c r="C644" s="6">
        <v>524</v>
      </c>
      <c r="D644" t="s">
        <v>4</v>
      </c>
      <c r="E644">
        <v>36</v>
      </c>
      <c r="F644" s="1">
        <f t="shared" si="19"/>
        <v>1.7730880692844015E-3</v>
      </c>
      <c r="H644">
        <v>635</v>
      </c>
      <c r="I644" t="s">
        <v>4</v>
      </c>
      <c r="J644">
        <v>60</v>
      </c>
      <c r="K644" s="7">
        <f t="shared" si="18"/>
        <v>2.9265466067179852E-3</v>
      </c>
      <c r="L644" s="14" t="s">
        <v>17</v>
      </c>
    </row>
    <row r="645" spans="2:12" x14ac:dyDescent="0.2">
      <c r="B645" s="14" t="s">
        <v>17</v>
      </c>
      <c r="C645" s="6">
        <v>525</v>
      </c>
      <c r="D645" t="s">
        <v>4</v>
      </c>
      <c r="E645">
        <v>73</v>
      </c>
      <c r="F645" s="1">
        <f t="shared" si="19"/>
        <v>3.5954285849378138E-3</v>
      </c>
      <c r="H645">
        <v>636</v>
      </c>
      <c r="I645" t="s">
        <v>4</v>
      </c>
      <c r="J645">
        <v>92</v>
      </c>
      <c r="K645" s="7">
        <f t="shared" si="18"/>
        <v>4.4873714636342443E-3</v>
      </c>
      <c r="L645" s="14" t="s">
        <v>17</v>
      </c>
    </row>
    <row r="646" spans="2:12" x14ac:dyDescent="0.2">
      <c r="B646" s="14" t="s">
        <v>18</v>
      </c>
      <c r="C646" s="6">
        <v>526</v>
      </c>
      <c r="D646" t="s">
        <v>4</v>
      </c>
      <c r="E646">
        <v>62</v>
      </c>
      <c r="F646" s="1">
        <f t="shared" si="19"/>
        <v>3.0536516748786917E-3</v>
      </c>
      <c r="H646">
        <v>637</v>
      </c>
      <c r="I646" t="s">
        <v>4</v>
      </c>
      <c r="J646">
        <v>100</v>
      </c>
      <c r="K646" s="7">
        <f t="shared" si="18"/>
        <v>4.877577677863309E-3</v>
      </c>
      <c r="L646" s="14" t="s">
        <v>18</v>
      </c>
    </row>
    <row r="647" spans="2:12" x14ac:dyDescent="0.2">
      <c r="B647" s="14" t="s">
        <v>19</v>
      </c>
      <c r="C647" s="6">
        <v>527</v>
      </c>
      <c r="D647" t="s">
        <v>4</v>
      </c>
      <c r="E647">
        <v>38</v>
      </c>
      <c r="F647" s="1">
        <f t="shared" si="19"/>
        <v>1.8715929620224236E-3</v>
      </c>
      <c r="H647">
        <v>638</v>
      </c>
      <c r="I647" t="s">
        <v>4</v>
      </c>
      <c r="J647">
        <v>64</v>
      </c>
      <c r="K647" s="7">
        <f t="shared" si="18"/>
        <v>3.1216497138325176E-3</v>
      </c>
      <c r="L647" s="14" t="s">
        <v>19</v>
      </c>
    </row>
    <row r="648" spans="2:12" x14ac:dyDescent="0.2">
      <c r="B648" s="14" t="s">
        <v>19</v>
      </c>
      <c r="C648" s="6">
        <v>528</v>
      </c>
      <c r="D648" t="s">
        <v>4</v>
      </c>
      <c r="E648">
        <v>26</v>
      </c>
      <c r="F648" s="1">
        <f t="shared" si="19"/>
        <v>1.28056360559429E-3</v>
      </c>
      <c r="H648">
        <v>639</v>
      </c>
      <c r="I648" t="s">
        <v>4</v>
      </c>
      <c r="J648">
        <v>35</v>
      </c>
      <c r="K648" s="7">
        <f t="shared" si="18"/>
        <v>1.707152187252158E-3</v>
      </c>
      <c r="L648" s="14" t="s">
        <v>19</v>
      </c>
    </row>
    <row r="649" spans="2:12" x14ac:dyDescent="0.2">
      <c r="B649" s="14" t="s">
        <v>17</v>
      </c>
      <c r="C649" s="6">
        <v>529</v>
      </c>
      <c r="D649" t="s">
        <v>4</v>
      </c>
      <c r="E649">
        <v>41</v>
      </c>
      <c r="F649" s="1">
        <f t="shared" si="19"/>
        <v>2.0193503011294574E-3</v>
      </c>
      <c r="H649">
        <v>640</v>
      </c>
      <c r="I649" t="s">
        <v>4</v>
      </c>
      <c r="J649">
        <v>38</v>
      </c>
      <c r="K649" s="7">
        <f t="shared" si="18"/>
        <v>1.8534795175880574E-3</v>
      </c>
      <c r="L649" s="14" t="s">
        <v>17</v>
      </c>
    </row>
    <row r="650" spans="2:12" x14ac:dyDescent="0.2">
      <c r="B650" s="14" t="s">
        <v>19</v>
      </c>
      <c r="C650" s="6">
        <v>530</v>
      </c>
      <c r="D650" t="s">
        <v>4</v>
      </c>
      <c r="E650">
        <v>73</v>
      </c>
      <c r="F650" s="1">
        <f t="shared" si="19"/>
        <v>3.5954285849378138E-3</v>
      </c>
      <c r="H650">
        <v>641</v>
      </c>
      <c r="I650" t="s">
        <v>4</v>
      </c>
      <c r="J650">
        <v>69</v>
      </c>
      <c r="K650" s="7">
        <f t="shared" si="18"/>
        <v>3.3655285977256832E-3</v>
      </c>
      <c r="L650" s="14" t="s">
        <v>19</v>
      </c>
    </row>
    <row r="651" spans="2:12" x14ac:dyDescent="0.2">
      <c r="B651" s="14" t="s">
        <v>17</v>
      </c>
      <c r="C651" s="6">
        <v>531</v>
      </c>
      <c r="D651" t="s">
        <v>4</v>
      </c>
      <c r="E651">
        <v>20</v>
      </c>
      <c r="F651" s="1">
        <f t="shared" si="19"/>
        <v>9.8504892738022305E-4</v>
      </c>
      <c r="H651">
        <v>642</v>
      </c>
      <c r="I651" t="s">
        <v>4</v>
      </c>
      <c r="J651">
        <v>53</v>
      </c>
      <c r="K651" s="7">
        <f t="shared" ref="K651:K714" si="20">(J651/2050198)*100</f>
        <v>2.5851161692675537E-3</v>
      </c>
      <c r="L651" s="14" t="s">
        <v>17</v>
      </c>
    </row>
    <row r="652" spans="2:12" x14ac:dyDescent="0.2">
      <c r="B652" s="14" t="s">
        <v>18</v>
      </c>
      <c r="C652" s="6">
        <v>532</v>
      </c>
      <c r="D652" t="s">
        <v>4</v>
      </c>
      <c r="E652">
        <v>67</v>
      </c>
      <c r="F652" s="1">
        <f t="shared" si="19"/>
        <v>3.2999139067237471E-3</v>
      </c>
      <c r="H652">
        <v>643</v>
      </c>
      <c r="I652" t="s">
        <v>4</v>
      </c>
      <c r="J652">
        <v>78</v>
      </c>
      <c r="K652" s="7">
        <f t="shared" si="20"/>
        <v>3.8045105887333807E-3</v>
      </c>
      <c r="L652" s="14" t="s">
        <v>18</v>
      </c>
    </row>
    <row r="653" spans="2:12" x14ac:dyDescent="0.2">
      <c r="B653" s="14" t="s">
        <v>17</v>
      </c>
      <c r="C653" s="6">
        <v>533</v>
      </c>
      <c r="D653" t="s">
        <v>4</v>
      </c>
      <c r="E653">
        <v>336</v>
      </c>
      <c r="F653" s="1">
        <f t="shared" si="19"/>
        <v>1.6548821979987745E-2</v>
      </c>
      <c r="H653">
        <v>644</v>
      </c>
      <c r="I653" t="s">
        <v>4</v>
      </c>
      <c r="J653">
        <v>256</v>
      </c>
      <c r="K653" s="7">
        <f t="shared" si="20"/>
        <v>1.248659885533007E-2</v>
      </c>
      <c r="L653" s="14" t="s">
        <v>17</v>
      </c>
    </row>
    <row r="654" spans="2:12" x14ac:dyDescent="0.2">
      <c r="B654" s="14" t="s">
        <v>20</v>
      </c>
      <c r="C654" s="6">
        <v>534</v>
      </c>
      <c r="D654" t="s">
        <v>4</v>
      </c>
      <c r="E654">
        <v>55</v>
      </c>
      <c r="F654" s="1">
        <f t="shared" si="19"/>
        <v>2.7088845502956133E-3</v>
      </c>
      <c r="H654">
        <v>645</v>
      </c>
      <c r="I654" t="s">
        <v>4</v>
      </c>
      <c r="J654">
        <v>63</v>
      </c>
      <c r="K654" s="7">
        <f t="shared" si="20"/>
        <v>3.0728739370538848E-3</v>
      </c>
      <c r="L654" s="14" t="s">
        <v>20</v>
      </c>
    </row>
    <row r="655" spans="2:12" x14ac:dyDescent="0.2">
      <c r="B655" s="14" t="s">
        <v>18</v>
      </c>
      <c r="C655" s="6">
        <v>535</v>
      </c>
      <c r="D655" t="s">
        <v>4</v>
      </c>
      <c r="E655">
        <v>71</v>
      </c>
      <c r="F655" s="1">
        <f t="shared" si="19"/>
        <v>3.4969236921997913E-3</v>
      </c>
      <c r="H655">
        <v>646</v>
      </c>
      <c r="I655" t="s">
        <v>4</v>
      </c>
      <c r="J655">
        <v>60</v>
      </c>
      <c r="K655" s="7">
        <f t="shared" si="20"/>
        <v>2.9265466067179852E-3</v>
      </c>
      <c r="L655" s="14" t="s">
        <v>18</v>
      </c>
    </row>
    <row r="656" spans="2:12" x14ac:dyDescent="0.2">
      <c r="B656" s="14" t="s">
        <v>18</v>
      </c>
      <c r="C656" s="6">
        <v>536</v>
      </c>
      <c r="D656" t="s">
        <v>4</v>
      </c>
      <c r="E656">
        <v>79</v>
      </c>
      <c r="F656" s="1">
        <f t="shared" si="19"/>
        <v>3.8909432631518809E-3</v>
      </c>
      <c r="H656">
        <v>647</v>
      </c>
      <c r="I656" t="s">
        <v>4</v>
      </c>
      <c r="J656">
        <v>72</v>
      </c>
      <c r="K656" s="7">
        <f t="shared" si="20"/>
        <v>3.5118559280615824E-3</v>
      </c>
      <c r="L656" s="14" t="s">
        <v>18</v>
      </c>
    </row>
    <row r="657" spans="2:13" ht="17" thickBot="1" x14ac:dyDescent="0.25">
      <c r="B657" s="14" t="s">
        <v>18</v>
      </c>
      <c r="C657" s="6">
        <v>537</v>
      </c>
      <c r="D657" t="s">
        <v>4</v>
      </c>
      <c r="E657">
        <v>1019</v>
      </c>
      <c r="F657" s="1">
        <f t="shared" si="19"/>
        <v>5.0188242850022366E-2</v>
      </c>
      <c r="H657">
        <v>648</v>
      </c>
      <c r="I657" t="s">
        <v>4</v>
      </c>
      <c r="J657">
        <v>1701</v>
      </c>
      <c r="K657" s="7">
        <f t="shared" si="20"/>
        <v>8.2967596300454888E-2</v>
      </c>
      <c r="L657" s="14" t="s">
        <v>18</v>
      </c>
    </row>
    <row r="658" spans="2:13" x14ac:dyDescent="0.2">
      <c r="B658" s="37" t="s">
        <v>17</v>
      </c>
      <c r="C658" s="2">
        <v>538</v>
      </c>
      <c r="D658" s="3" t="s">
        <v>4</v>
      </c>
      <c r="E658" s="3">
        <v>95</v>
      </c>
      <c r="F658" s="4">
        <f t="shared" si="19"/>
        <v>4.6789824050560589E-3</v>
      </c>
      <c r="G658" s="3"/>
      <c r="H658" s="3">
        <v>649</v>
      </c>
      <c r="I658" s="3" t="s">
        <v>4</v>
      </c>
      <c r="J658" s="3">
        <v>92</v>
      </c>
      <c r="K658" s="5">
        <f t="shared" si="20"/>
        <v>4.4873714636342443E-3</v>
      </c>
      <c r="L658" s="38" t="s">
        <v>17</v>
      </c>
      <c r="M658" s="16" t="s">
        <v>28</v>
      </c>
    </row>
    <row r="659" spans="2:13" x14ac:dyDescent="0.2">
      <c r="B659" s="39" t="s">
        <v>17</v>
      </c>
      <c r="C659" s="6">
        <v>539</v>
      </c>
      <c r="D659" t="s">
        <v>4</v>
      </c>
      <c r="E659">
        <v>51</v>
      </c>
      <c r="F659" s="1">
        <f t="shared" si="19"/>
        <v>2.5118747648195687E-3</v>
      </c>
      <c r="H659">
        <v>650</v>
      </c>
      <c r="I659" t="s">
        <v>4</v>
      </c>
      <c r="J659">
        <v>50</v>
      </c>
      <c r="K659" s="7">
        <f t="shared" si="20"/>
        <v>2.4387888389316545E-3</v>
      </c>
      <c r="L659" s="40" t="s">
        <v>17</v>
      </c>
    </row>
    <row r="660" spans="2:13" x14ac:dyDescent="0.2">
      <c r="B660" s="39" t="s">
        <v>17</v>
      </c>
      <c r="C660" s="6">
        <v>540</v>
      </c>
      <c r="D660" t="s">
        <v>4</v>
      </c>
      <c r="E660">
        <v>46</v>
      </c>
      <c r="F660" s="1">
        <f t="shared" si="19"/>
        <v>2.2656125329745128E-3</v>
      </c>
      <c r="H660">
        <v>651</v>
      </c>
      <c r="I660" t="s">
        <v>4</v>
      </c>
      <c r="J660">
        <v>43</v>
      </c>
      <c r="K660" s="7">
        <f t="shared" si="20"/>
        <v>2.097358401481223E-3</v>
      </c>
      <c r="L660" s="40" t="s">
        <v>17</v>
      </c>
    </row>
    <row r="661" spans="2:13" x14ac:dyDescent="0.2">
      <c r="B661" s="39" t="s">
        <v>19</v>
      </c>
      <c r="C661" s="6">
        <v>541</v>
      </c>
      <c r="D661" t="s">
        <v>4</v>
      </c>
      <c r="E661">
        <v>41</v>
      </c>
      <c r="F661" s="1">
        <f t="shared" si="19"/>
        <v>2.0193503011294574E-3</v>
      </c>
      <c r="H661">
        <v>652</v>
      </c>
      <c r="I661" t="s">
        <v>4</v>
      </c>
      <c r="J661">
        <v>58</v>
      </c>
      <c r="K661" s="7">
        <f t="shared" si="20"/>
        <v>2.8289950531607188E-3</v>
      </c>
      <c r="L661" s="40" t="s">
        <v>19</v>
      </c>
    </row>
    <row r="662" spans="2:13" x14ac:dyDescent="0.2">
      <c r="B662" s="39" t="s">
        <v>19</v>
      </c>
      <c r="C662" s="6">
        <v>542</v>
      </c>
      <c r="D662" t="s">
        <v>4</v>
      </c>
      <c r="E662">
        <v>40</v>
      </c>
      <c r="F662" s="1">
        <f t="shared" si="19"/>
        <v>1.9700978547604461E-3</v>
      </c>
      <c r="H662">
        <v>653</v>
      </c>
      <c r="I662" t="s">
        <v>4</v>
      </c>
      <c r="J662">
        <v>42</v>
      </c>
      <c r="K662" s="7">
        <f t="shared" si="20"/>
        <v>2.0485826247025898E-3</v>
      </c>
      <c r="L662" s="40" t="s">
        <v>19</v>
      </c>
    </row>
    <row r="663" spans="2:13" x14ac:dyDescent="0.2">
      <c r="B663" s="39" t="s">
        <v>17</v>
      </c>
      <c r="C663" s="6">
        <v>543</v>
      </c>
      <c r="D663" t="s">
        <v>4</v>
      </c>
      <c r="E663">
        <v>22</v>
      </c>
      <c r="F663" s="1">
        <f t="shared" si="19"/>
        <v>1.0835538201182454E-3</v>
      </c>
      <c r="H663">
        <v>654</v>
      </c>
      <c r="I663" t="s">
        <v>4</v>
      </c>
      <c r="J663">
        <v>37</v>
      </c>
      <c r="K663" s="7">
        <f t="shared" si="20"/>
        <v>1.8047037408094244E-3</v>
      </c>
      <c r="L663" s="40" t="s">
        <v>17</v>
      </c>
    </row>
    <row r="664" spans="2:13" x14ac:dyDescent="0.2">
      <c r="B664" s="39" t="s">
        <v>18</v>
      </c>
      <c r="C664" s="6">
        <v>544</v>
      </c>
      <c r="D664" t="s">
        <v>4</v>
      </c>
      <c r="E664">
        <v>82</v>
      </c>
      <c r="F664" s="1">
        <f t="shared" si="19"/>
        <v>4.0387006022589147E-3</v>
      </c>
      <c r="H664">
        <v>655</v>
      </c>
      <c r="I664" t="s">
        <v>4</v>
      </c>
      <c r="J664">
        <v>51</v>
      </c>
      <c r="K664" s="7">
        <f t="shared" si="20"/>
        <v>2.4875646157102877E-3</v>
      </c>
      <c r="L664" s="40" t="s">
        <v>18</v>
      </c>
    </row>
    <row r="665" spans="2:13" x14ac:dyDescent="0.2">
      <c r="B665" s="39" t="s">
        <v>17</v>
      </c>
      <c r="C665" s="6">
        <v>545</v>
      </c>
      <c r="D665" t="s">
        <v>4</v>
      </c>
      <c r="E665">
        <v>50</v>
      </c>
      <c r="F665" s="1">
        <f t="shared" si="19"/>
        <v>2.4626223184505574E-3</v>
      </c>
      <c r="H665">
        <v>656</v>
      </c>
      <c r="I665" t="s">
        <v>4</v>
      </c>
      <c r="J665">
        <v>70</v>
      </c>
      <c r="K665" s="7">
        <f t="shared" si="20"/>
        <v>3.414304374504316E-3</v>
      </c>
      <c r="L665" s="40" t="s">
        <v>17</v>
      </c>
    </row>
    <row r="666" spans="2:13" x14ac:dyDescent="0.2">
      <c r="B666" s="39" t="s">
        <v>20</v>
      </c>
      <c r="C666" s="6">
        <v>546</v>
      </c>
      <c r="D666" t="s">
        <v>4</v>
      </c>
      <c r="E666">
        <v>43</v>
      </c>
      <c r="F666" s="1">
        <f t="shared" si="19"/>
        <v>2.1178551938674794E-3</v>
      </c>
      <c r="H666">
        <v>657</v>
      </c>
      <c r="I666" t="s">
        <v>4</v>
      </c>
      <c r="J666">
        <v>114</v>
      </c>
      <c r="K666" s="7">
        <f t="shared" si="20"/>
        <v>5.5604385527641721E-3</v>
      </c>
      <c r="L666" s="40" t="s">
        <v>20</v>
      </c>
    </row>
    <row r="667" spans="2:13" x14ac:dyDescent="0.2">
      <c r="B667" s="39" t="s">
        <v>19</v>
      </c>
      <c r="C667" s="6">
        <v>547</v>
      </c>
      <c r="D667" t="s">
        <v>4</v>
      </c>
      <c r="E667">
        <v>59</v>
      </c>
      <c r="F667" s="1">
        <f t="shared" si="19"/>
        <v>2.9058943357716579E-3</v>
      </c>
      <c r="H667">
        <v>658</v>
      </c>
      <c r="I667" t="s">
        <v>4</v>
      </c>
      <c r="J667">
        <v>56</v>
      </c>
      <c r="K667" s="7">
        <f t="shared" si="20"/>
        <v>2.7314434996034529E-3</v>
      </c>
      <c r="L667" s="40" t="s">
        <v>19</v>
      </c>
    </row>
    <row r="668" spans="2:13" x14ac:dyDescent="0.2">
      <c r="B668" s="39" t="s">
        <v>20</v>
      </c>
      <c r="C668" s="6">
        <v>548</v>
      </c>
      <c r="D668" t="s">
        <v>4</v>
      </c>
      <c r="E668">
        <v>63</v>
      </c>
      <c r="F668" s="1">
        <f t="shared" si="19"/>
        <v>3.1029041212477025E-3</v>
      </c>
      <c r="H668">
        <v>659</v>
      </c>
      <c r="I668" t="s">
        <v>4</v>
      </c>
      <c r="J668">
        <v>63</v>
      </c>
      <c r="K668" s="7">
        <f t="shared" si="20"/>
        <v>3.0728739370538848E-3</v>
      </c>
      <c r="L668" s="40" t="s">
        <v>20</v>
      </c>
    </row>
    <row r="669" spans="2:13" x14ac:dyDescent="0.2">
      <c r="B669" s="39" t="s">
        <v>18</v>
      </c>
      <c r="C669" s="6">
        <v>549</v>
      </c>
      <c r="D669" t="s">
        <v>4</v>
      </c>
      <c r="E669">
        <v>70</v>
      </c>
      <c r="F669" s="1">
        <f t="shared" si="19"/>
        <v>3.4476712458307805E-3</v>
      </c>
      <c r="H669">
        <v>660</v>
      </c>
      <c r="I669" t="s">
        <v>4</v>
      </c>
      <c r="J669">
        <v>68</v>
      </c>
      <c r="K669" s="7">
        <f t="shared" si="20"/>
        <v>3.3167528209470504E-3</v>
      </c>
      <c r="L669" s="40" t="s">
        <v>18</v>
      </c>
    </row>
    <row r="670" spans="2:13" x14ac:dyDescent="0.2">
      <c r="B670" s="39" t="s">
        <v>17</v>
      </c>
      <c r="C670" s="6">
        <v>550</v>
      </c>
      <c r="D670" t="s">
        <v>4</v>
      </c>
      <c r="E670">
        <v>56</v>
      </c>
      <c r="F670" s="1">
        <f t="shared" si="19"/>
        <v>2.7581369966646241E-3</v>
      </c>
      <c r="H670">
        <v>661</v>
      </c>
      <c r="I670" t="s">
        <v>4</v>
      </c>
      <c r="J670">
        <v>39</v>
      </c>
      <c r="K670" s="7">
        <f t="shared" si="20"/>
        <v>1.9022552943666904E-3</v>
      </c>
      <c r="L670" s="40" t="s">
        <v>17</v>
      </c>
    </row>
    <row r="671" spans="2:13" x14ac:dyDescent="0.2">
      <c r="B671" s="39" t="s">
        <v>17</v>
      </c>
      <c r="C671" s="6">
        <v>551</v>
      </c>
      <c r="D671" t="s">
        <v>4</v>
      </c>
      <c r="E671">
        <v>49</v>
      </c>
      <c r="F671" s="1">
        <f t="shared" si="19"/>
        <v>2.4133698720815461E-3</v>
      </c>
      <c r="H671">
        <v>662</v>
      </c>
      <c r="I671" t="s">
        <v>4</v>
      </c>
      <c r="J671">
        <v>29</v>
      </c>
      <c r="K671" s="7">
        <f t="shared" si="20"/>
        <v>1.4144975265803594E-3</v>
      </c>
      <c r="L671" s="40" t="s">
        <v>17</v>
      </c>
    </row>
    <row r="672" spans="2:13" x14ac:dyDescent="0.2">
      <c r="B672" s="39" t="s">
        <v>20</v>
      </c>
      <c r="C672" s="6">
        <v>552</v>
      </c>
      <c r="D672" t="s">
        <v>4</v>
      </c>
      <c r="E672">
        <v>32</v>
      </c>
      <c r="F672" s="1">
        <f t="shared" si="19"/>
        <v>1.5760782838083567E-3</v>
      </c>
      <c r="H672">
        <v>663</v>
      </c>
      <c r="I672" t="s">
        <v>4</v>
      </c>
      <c r="J672">
        <v>35</v>
      </c>
      <c r="K672" s="7">
        <f t="shared" si="20"/>
        <v>1.707152187252158E-3</v>
      </c>
      <c r="L672" s="40" t="s">
        <v>20</v>
      </c>
    </row>
    <row r="673" spans="2:12" x14ac:dyDescent="0.2">
      <c r="B673" s="39" t="s">
        <v>19</v>
      </c>
      <c r="C673" s="6">
        <v>553</v>
      </c>
      <c r="D673" t="s">
        <v>4</v>
      </c>
      <c r="E673">
        <v>33</v>
      </c>
      <c r="F673" s="1">
        <f t="shared" si="19"/>
        <v>1.6253307301773679E-3</v>
      </c>
      <c r="H673">
        <v>664</v>
      </c>
      <c r="I673" t="s">
        <v>4</v>
      </c>
      <c r="J673">
        <v>46</v>
      </c>
      <c r="K673" s="7">
        <f t="shared" si="20"/>
        <v>2.2436857318171221E-3</v>
      </c>
      <c r="L673" s="40" t="s">
        <v>19</v>
      </c>
    </row>
    <row r="674" spans="2:12" x14ac:dyDescent="0.2">
      <c r="B674" s="39" t="s">
        <v>19</v>
      </c>
      <c r="C674" s="6">
        <v>554</v>
      </c>
      <c r="D674" t="s">
        <v>4</v>
      </c>
      <c r="E674">
        <v>364</v>
      </c>
      <c r="F674" s="1">
        <f t="shared" si="19"/>
        <v>1.7927890478320059E-2</v>
      </c>
      <c r="H674">
        <v>665</v>
      </c>
      <c r="I674" t="s">
        <v>4</v>
      </c>
      <c r="J674">
        <v>395</v>
      </c>
      <c r="K674" s="7">
        <f t="shared" si="20"/>
        <v>1.926643182756007E-2</v>
      </c>
      <c r="L674" s="40" t="s">
        <v>19</v>
      </c>
    </row>
    <row r="675" spans="2:12" x14ac:dyDescent="0.2">
      <c r="B675" s="39" t="s">
        <v>20</v>
      </c>
      <c r="C675" s="6">
        <v>555</v>
      </c>
      <c r="D675" t="s">
        <v>4</v>
      </c>
      <c r="E675">
        <v>401</v>
      </c>
      <c r="F675" s="1">
        <f t="shared" si="19"/>
        <v>1.9750230993973474E-2</v>
      </c>
      <c r="H675">
        <v>666</v>
      </c>
      <c r="I675" t="s">
        <v>4</v>
      </c>
      <c r="J675">
        <v>488</v>
      </c>
      <c r="K675" s="7">
        <f t="shared" si="20"/>
        <v>2.3802579067972948E-2</v>
      </c>
      <c r="L675" s="40" t="s">
        <v>20</v>
      </c>
    </row>
    <row r="676" spans="2:12" x14ac:dyDescent="0.2">
      <c r="B676" s="39" t="s">
        <v>18</v>
      </c>
      <c r="C676" s="6">
        <v>556</v>
      </c>
      <c r="D676" t="s">
        <v>4</v>
      </c>
      <c r="E676">
        <v>57</v>
      </c>
      <c r="F676" s="1">
        <f t="shared" si="19"/>
        <v>2.8073894430336354E-3</v>
      </c>
      <c r="H676">
        <v>667</v>
      </c>
      <c r="I676" t="s">
        <v>4</v>
      </c>
      <c r="J676">
        <v>85</v>
      </c>
      <c r="K676" s="7">
        <f t="shared" si="20"/>
        <v>4.1459410261838123E-3</v>
      </c>
      <c r="L676" s="40" t="s">
        <v>18</v>
      </c>
    </row>
    <row r="677" spans="2:12" x14ac:dyDescent="0.2">
      <c r="B677" s="39" t="s">
        <v>18</v>
      </c>
      <c r="C677" s="6">
        <v>557</v>
      </c>
      <c r="D677" t="s">
        <v>4</v>
      </c>
      <c r="E677">
        <v>805</v>
      </c>
      <c r="F677" s="1">
        <f t="shared" si="19"/>
        <v>3.9648219327053973E-2</v>
      </c>
      <c r="H677">
        <v>668</v>
      </c>
      <c r="I677" t="s">
        <v>4</v>
      </c>
      <c r="J677">
        <v>951</v>
      </c>
      <c r="K677" s="7">
        <f t="shared" si="20"/>
        <v>4.6385763716480066E-2</v>
      </c>
      <c r="L677" s="40" t="s">
        <v>18</v>
      </c>
    </row>
    <row r="678" spans="2:12" x14ac:dyDescent="0.2">
      <c r="B678" s="39" t="s">
        <v>17</v>
      </c>
      <c r="C678" s="6">
        <v>558</v>
      </c>
      <c r="D678" t="s">
        <v>4</v>
      </c>
      <c r="E678">
        <v>532</v>
      </c>
      <c r="F678" s="1">
        <f t="shared" si="19"/>
        <v>2.620230146831393E-2</v>
      </c>
      <c r="H678">
        <v>669</v>
      </c>
      <c r="I678" t="s">
        <v>4</v>
      </c>
      <c r="J678">
        <v>743</v>
      </c>
      <c r="K678" s="7">
        <f t="shared" si="20"/>
        <v>3.6240402146524381E-2</v>
      </c>
      <c r="L678" s="40" t="s">
        <v>17</v>
      </c>
    </row>
    <row r="679" spans="2:12" ht="17" thickBot="1" x14ac:dyDescent="0.25">
      <c r="B679" s="41" t="s">
        <v>19</v>
      </c>
      <c r="C679" s="8">
        <v>559</v>
      </c>
      <c r="D679" s="9" t="s">
        <v>4</v>
      </c>
      <c r="E679" s="9">
        <v>236600</v>
      </c>
      <c r="F679" s="10">
        <f t="shared" si="19"/>
        <v>11.653128810908038</v>
      </c>
      <c r="G679" s="9"/>
      <c r="H679" s="9">
        <v>670</v>
      </c>
      <c r="I679" s="9" t="s">
        <v>4</v>
      </c>
      <c r="J679" s="9">
        <v>287404</v>
      </c>
      <c r="K679" s="11">
        <f t="shared" si="20"/>
        <v>14.018353349286263</v>
      </c>
      <c r="L679" s="42" t="s">
        <v>19</v>
      </c>
    </row>
    <row r="680" spans="2:12" x14ac:dyDescent="0.2">
      <c r="B680" s="14" t="s">
        <v>20</v>
      </c>
      <c r="C680" s="6">
        <v>560</v>
      </c>
      <c r="D680" t="s">
        <v>4</v>
      </c>
      <c r="E680">
        <v>111</v>
      </c>
      <c r="F680" s="1">
        <f t="shared" si="19"/>
        <v>5.4670215469602374E-3</v>
      </c>
      <c r="H680">
        <v>671</v>
      </c>
      <c r="I680" t="s">
        <v>4</v>
      </c>
      <c r="J680">
        <v>112</v>
      </c>
      <c r="K680" s="7">
        <f t="shared" si="20"/>
        <v>5.4628869992069057E-3</v>
      </c>
      <c r="L680" s="14" t="s">
        <v>20</v>
      </c>
    </row>
    <row r="681" spans="2:12" x14ac:dyDescent="0.2">
      <c r="B681" s="14" t="s">
        <v>18</v>
      </c>
      <c r="C681" s="6">
        <v>561</v>
      </c>
      <c r="D681" t="s">
        <v>4</v>
      </c>
      <c r="E681">
        <v>60</v>
      </c>
      <c r="F681" s="1">
        <f t="shared" si="19"/>
        <v>2.9551467821406691E-3</v>
      </c>
      <c r="H681">
        <v>672</v>
      </c>
      <c r="I681" t="s">
        <v>4</v>
      </c>
      <c r="J681">
        <v>71</v>
      </c>
      <c r="K681" s="7">
        <f t="shared" si="20"/>
        <v>3.4630801512829496E-3</v>
      </c>
      <c r="L681" s="14" t="s">
        <v>18</v>
      </c>
    </row>
    <row r="682" spans="2:12" x14ac:dyDescent="0.2">
      <c r="B682" s="14" t="s">
        <v>19</v>
      </c>
      <c r="C682" s="6">
        <v>562</v>
      </c>
      <c r="D682" t="s">
        <v>4</v>
      </c>
      <c r="E682">
        <v>44</v>
      </c>
      <c r="F682" s="1">
        <f t="shared" si="19"/>
        <v>2.1671076402364907E-3</v>
      </c>
      <c r="H682">
        <v>673</v>
      </c>
      <c r="I682" t="s">
        <v>4</v>
      </c>
      <c r="J682">
        <v>52</v>
      </c>
      <c r="K682" s="7">
        <f t="shared" si="20"/>
        <v>2.5363403924889209E-3</v>
      </c>
      <c r="L682" s="14" t="s">
        <v>19</v>
      </c>
    </row>
    <row r="683" spans="2:12" x14ac:dyDescent="0.2">
      <c r="B683" s="14" t="s">
        <v>19</v>
      </c>
      <c r="C683" s="6">
        <v>563</v>
      </c>
      <c r="D683" t="s">
        <v>4</v>
      </c>
      <c r="E683">
        <v>672</v>
      </c>
      <c r="F683" s="1">
        <f t="shared" si="19"/>
        <v>3.3097643959975491E-2</v>
      </c>
      <c r="H683">
        <v>674</v>
      </c>
      <c r="I683" t="s">
        <v>4</v>
      </c>
      <c r="J683">
        <v>384</v>
      </c>
      <c r="K683" s="7">
        <f t="shared" si="20"/>
        <v>1.8729898282995105E-2</v>
      </c>
      <c r="L683" s="14" t="s">
        <v>19</v>
      </c>
    </row>
    <row r="684" spans="2:12" x14ac:dyDescent="0.2">
      <c r="B684" s="14" t="s">
        <v>20</v>
      </c>
      <c r="C684" s="6">
        <v>564</v>
      </c>
      <c r="D684" t="s">
        <v>4</v>
      </c>
      <c r="E684">
        <v>47</v>
      </c>
      <c r="F684" s="1">
        <f t="shared" si="19"/>
        <v>2.3148649793435241E-3</v>
      </c>
      <c r="H684">
        <v>675</v>
      </c>
      <c r="I684" t="s">
        <v>4</v>
      </c>
      <c r="J684">
        <v>56</v>
      </c>
      <c r="K684" s="7">
        <f t="shared" si="20"/>
        <v>2.7314434996034529E-3</v>
      </c>
      <c r="L684" s="14" t="s">
        <v>20</v>
      </c>
    </row>
    <row r="685" spans="2:12" x14ac:dyDescent="0.2">
      <c r="B685" s="14" t="s">
        <v>17</v>
      </c>
      <c r="C685" s="6">
        <v>565</v>
      </c>
      <c r="D685" t="s">
        <v>4</v>
      </c>
      <c r="E685">
        <v>31</v>
      </c>
      <c r="F685" s="1">
        <f t="shared" si="19"/>
        <v>1.5268258374393458E-3</v>
      </c>
      <c r="H685">
        <v>676</v>
      </c>
      <c r="I685" t="s">
        <v>4</v>
      </c>
      <c r="J685">
        <v>28</v>
      </c>
      <c r="K685" s="7">
        <f t="shared" si="20"/>
        <v>1.3657217498017264E-3</v>
      </c>
      <c r="L685" s="14" t="s">
        <v>17</v>
      </c>
    </row>
    <row r="686" spans="2:12" x14ac:dyDescent="0.2">
      <c r="B686" s="14" t="s">
        <v>19</v>
      </c>
      <c r="C686" s="6">
        <v>566</v>
      </c>
      <c r="D686" t="s">
        <v>4</v>
      </c>
      <c r="E686">
        <v>66</v>
      </c>
      <c r="F686" s="1">
        <f t="shared" si="19"/>
        <v>3.2506614603547358E-3</v>
      </c>
      <c r="H686">
        <v>677</v>
      </c>
      <c r="I686" t="s">
        <v>4</v>
      </c>
      <c r="J686">
        <v>39</v>
      </c>
      <c r="K686" s="7">
        <f t="shared" si="20"/>
        <v>1.9022552943666904E-3</v>
      </c>
      <c r="L686" s="14" t="s">
        <v>19</v>
      </c>
    </row>
    <row r="687" spans="2:12" x14ac:dyDescent="0.2">
      <c r="B687" s="14" t="s">
        <v>20</v>
      </c>
      <c r="C687" s="6">
        <v>567</v>
      </c>
      <c r="D687" t="s">
        <v>4</v>
      </c>
      <c r="E687">
        <v>36</v>
      </c>
      <c r="F687" s="1">
        <f t="shared" si="19"/>
        <v>1.7730880692844015E-3</v>
      </c>
      <c r="H687">
        <v>678</v>
      </c>
      <c r="I687" t="s">
        <v>4</v>
      </c>
      <c r="J687">
        <v>36</v>
      </c>
      <c r="K687" s="7">
        <f t="shared" si="20"/>
        <v>1.7559279640307912E-3</v>
      </c>
      <c r="L687" s="14" t="s">
        <v>20</v>
      </c>
    </row>
    <row r="688" spans="2:12" x14ac:dyDescent="0.2">
      <c r="B688" s="14" t="s">
        <v>17</v>
      </c>
      <c r="C688" s="6">
        <v>568</v>
      </c>
      <c r="D688" t="s">
        <v>4</v>
      </c>
      <c r="E688">
        <v>31</v>
      </c>
      <c r="F688" s="1">
        <f t="shared" si="19"/>
        <v>1.5268258374393458E-3</v>
      </c>
      <c r="H688">
        <v>679</v>
      </c>
      <c r="I688" t="s">
        <v>4</v>
      </c>
      <c r="J688">
        <v>26</v>
      </c>
      <c r="K688" s="7">
        <f t="shared" si="20"/>
        <v>1.2681701962444605E-3</v>
      </c>
      <c r="L688" s="14" t="s">
        <v>17</v>
      </c>
    </row>
    <row r="689" spans="2:12" x14ac:dyDescent="0.2">
      <c r="B689" s="14" t="s">
        <v>18</v>
      </c>
      <c r="C689" s="6">
        <v>569</v>
      </c>
      <c r="D689" t="s">
        <v>4</v>
      </c>
      <c r="E689">
        <v>42</v>
      </c>
      <c r="F689" s="1">
        <f t="shared" si="19"/>
        <v>2.0686027474984682E-3</v>
      </c>
      <c r="H689">
        <v>680</v>
      </c>
      <c r="I689" t="s">
        <v>4</v>
      </c>
      <c r="J689">
        <v>75</v>
      </c>
      <c r="K689" s="7">
        <f t="shared" si="20"/>
        <v>3.6581832583974815E-3</v>
      </c>
      <c r="L689" s="14" t="s">
        <v>18</v>
      </c>
    </row>
    <row r="690" spans="2:12" x14ac:dyDescent="0.2">
      <c r="B690" s="14" t="s">
        <v>17</v>
      </c>
      <c r="C690" s="6">
        <v>570</v>
      </c>
      <c r="D690" t="s">
        <v>4</v>
      </c>
      <c r="E690">
        <v>41</v>
      </c>
      <c r="F690" s="1">
        <f t="shared" si="19"/>
        <v>2.0193503011294574E-3</v>
      </c>
      <c r="H690">
        <v>681</v>
      </c>
      <c r="I690" t="s">
        <v>4</v>
      </c>
      <c r="J690">
        <v>60</v>
      </c>
      <c r="K690" s="7">
        <f t="shared" si="20"/>
        <v>2.9265466067179852E-3</v>
      </c>
      <c r="L690" s="14" t="s">
        <v>17</v>
      </c>
    </row>
    <row r="691" spans="2:12" x14ac:dyDescent="0.2">
      <c r="B691" s="14" t="s">
        <v>18</v>
      </c>
      <c r="C691" s="6">
        <v>571</v>
      </c>
      <c r="D691" t="s">
        <v>4</v>
      </c>
      <c r="E691">
        <v>79</v>
      </c>
      <c r="F691" s="1">
        <f t="shared" si="19"/>
        <v>3.8909432631518809E-3</v>
      </c>
      <c r="H691">
        <v>682</v>
      </c>
      <c r="I691" t="s">
        <v>4</v>
      </c>
      <c r="J691">
        <v>35</v>
      </c>
      <c r="K691" s="7">
        <f t="shared" si="20"/>
        <v>1.707152187252158E-3</v>
      </c>
      <c r="L691" s="14" t="s">
        <v>18</v>
      </c>
    </row>
    <row r="692" spans="2:12" x14ac:dyDescent="0.2">
      <c r="B692" s="14" t="s">
        <v>19</v>
      </c>
      <c r="C692" s="6">
        <v>572</v>
      </c>
      <c r="D692" t="s">
        <v>4</v>
      </c>
      <c r="E692">
        <v>184</v>
      </c>
      <c r="F692" s="1">
        <f t="shared" si="19"/>
        <v>9.0624501318980512E-3</v>
      </c>
      <c r="H692">
        <v>683</v>
      </c>
      <c r="I692" t="s">
        <v>4</v>
      </c>
      <c r="J692">
        <v>151</v>
      </c>
      <c r="K692" s="7">
        <f t="shared" si="20"/>
        <v>7.3651422935735959E-3</v>
      </c>
      <c r="L692" s="14" t="s">
        <v>19</v>
      </c>
    </row>
    <row r="693" spans="2:12" x14ac:dyDescent="0.2">
      <c r="B693" s="14" t="s">
        <v>18</v>
      </c>
      <c r="C693" s="6">
        <v>573</v>
      </c>
      <c r="D693" t="s">
        <v>4</v>
      </c>
      <c r="E693">
        <v>43</v>
      </c>
      <c r="F693" s="1">
        <f t="shared" si="19"/>
        <v>2.1178551938674794E-3</v>
      </c>
      <c r="H693">
        <v>684</v>
      </c>
      <c r="I693" t="s">
        <v>4</v>
      </c>
      <c r="J693">
        <v>59</v>
      </c>
      <c r="K693" s="7">
        <f t="shared" si="20"/>
        <v>2.877770829939352E-3</v>
      </c>
      <c r="L693" s="14" t="s">
        <v>18</v>
      </c>
    </row>
    <row r="694" spans="2:12" x14ac:dyDescent="0.2">
      <c r="B694" s="14" t="s">
        <v>18</v>
      </c>
      <c r="C694" s="6">
        <v>574</v>
      </c>
      <c r="D694" t="s">
        <v>4</v>
      </c>
      <c r="E694">
        <v>76</v>
      </c>
      <c r="F694" s="1">
        <f t="shared" si="19"/>
        <v>3.7431859240448472E-3</v>
      </c>
      <c r="H694">
        <v>685</v>
      </c>
      <c r="I694" t="s">
        <v>4</v>
      </c>
      <c r="J694">
        <v>49</v>
      </c>
      <c r="K694" s="7">
        <f t="shared" si="20"/>
        <v>2.3900130621530213E-3</v>
      </c>
      <c r="L694" s="14" t="s">
        <v>18</v>
      </c>
    </row>
    <row r="695" spans="2:12" x14ac:dyDescent="0.2">
      <c r="B695" s="14" t="s">
        <v>19</v>
      </c>
      <c r="C695" s="6">
        <v>575</v>
      </c>
      <c r="D695" t="s">
        <v>4</v>
      </c>
      <c r="E695">
        <v>66</v>
      </c>
      <c r="F695" s="1">
        <f t="shared" si="19"/>
        <v>3.2506614603547358E-3</v>
      </c>
      <c r="H695">
        <v>686</v>
      </c>
      <c r="I695" t="s">
        <v>4</v>
      </c>
      <c r="J695">
        <v>73</v>
      </c>
      <c r="K695" s="7">
        <f t="shared" si="20"/>
        <v>3.5606317048402156E-3</v>
      </c>
      <c r="L695" s="14" t="s">
        <v>19</v>
      </c>
    </row>
    <row r="696" spans="2:12" x14ac:dyDescent="0.2">
      <c r="B696" s="14" t="s">
        <v>19</v>
      </c>
      <c r="C696" s="6">
        <v>576</v>
      </c>
      <c r="D696" t="s">
        <v>4</v>
      </c>
      <c r="E696">
        <v>36</v>
      </c>
      <c r="F696" s="1">
        <f t="shared" si="19"/>
        <v>1.7730880692844015E-3</v>
      </c>
      <c r="H696">
        <v>687</v>
      </c>
      <c r="I696" t="s">
        <v>4</v>
      </c>
      <c r="J696">
        <v>57</v>
      </c>
      <c r="K696" s="7">
        <f t="shared" si="20"/>
        <v>2.7802192763820861E-3</v>
      </c>
      <c r="L696" s="14" t="s">
        <v>19</v>
      </c>
    </row>
    <row r="697" spans="2:12" x14ac:dyDescent="0.2">
      <c r="B697" s="14" t="s">
        <v>18</v>
      </c>
      <c r="C697" s="6">
        <v>577</v>
      </c>
      <c r="D697" t="s">
        <v>4</v>
      </c>
      <c r="E697">
        <v>97</v>
      </c>
      <c r="F697" s="1">
        <f t="shared" si="19"/>
        <v>4.7774872977940815E-3</v>
      </c>
      <c r="H697">
        <v>688</v>
      </c>
      <c r="I697" t="s">
        <v>4</v>
      </c>
      <c r="J697">
        <v>241</v>
      </c>
      <c r="K697" s="7">
        <f t="shared" si="20"/>
        <v>1.1754962203650575E-2</v>
      </c>
      <c r="L697" s="14" t="s">
        <v>18</v>
      </c>
    </row>
    <row r="698" spans="2:12" x14ac:dyDescent="0.2">
      <c r="B698" s="14" t="s">
        <v>19</v>
      </c>
      <c r="C698" s="6">
        <v>578</v>
      </c>
      <c r="D698" t="s">
        <v>4</v>
      </c>
      <c r="E698">
        <v>115</v>
      </c>
      <c r="F698" s="1">
        <f t="shared" ref="F698:F761" si="21">(E698/2030356)*100</f>
        <v>5.6640313324362816E-3</v>
      </c>
      <c r="H698">
        <v>689</v>
      </c>
      <c r="I698" t="s">
        <v>4</v>
      </c>
      <c r="J698">
        <v>147</v>
      </c>
      <c r="K698" s="7">
        <f t="shared" si="20"/>
        <v>7.1700391864590648E-3</v>
      </c>
      <c r="L698" s="14" t="s">
        <v>19</v>
      </c>
    </row>
    <row r="699" spans="2:12" x14ac:dyDescent="0.2">
      <c r="B699" s="14" t="s">
        <v>19</v>
      </c>
      <c r="C699" s="6">
        <v>579</v>
      </c>
      <c r="D699" t="s">
        <v>4</v>
      </c>
      <c r="E699">
        <v>35</v>
      </c>
      <c r="F699" s="1">
        <f t="shared" si="21"/>
        <v>1.7238356229153902E-3</v>
      </c>
      <c r="H699">
        <v>690</v>
      </c>
      <c r="I699" t="s">
        <v>4</v>
      </c>
      <c r="J699">
        <v>37</v>
      </c>
      <c r="K699" s="7">
        <f t="shared" si="20"/>
        <v>1.8047037408094244E-3</v>
      </c>
      <c r="L699" s="14" t="s">
        <v>19</v>
      </c>
    </row>
    <row r="700" spans="2:12" x14ac:dyDescent="0.2">
      <c r="B700" s="14" t="s">
        <v>17</v>
      </c>
      <c r="C700" s="6">
        <v>580</v>
      </c>
      <c r="D700" t="s">
        <v>4</v>
      </c>
      <c r="E700">
        <v>55</v>
      </c>
      <c r="F700" s="1">
        <f t="shared" si="21"/>
        <v>2.7088845502956133E-3</v>
      </c>
      <c r="H700">
        <v>691</v>
      </c>
      <c r="I700" t="s">
        <v>4</v>
      </c>
      <c r="J700">
        <v>56</v>
      </c>
      <c r="K700" s="7">
        <f t="shared" si="20"/>
        <v>2.7314434996034529E-3</v>
      </c>
      <c r="L700" s="14" t="s">
        <v>17</v>
      </c>
    </row>
    <row r="701" spans="2:12" x14ac:dyDescent="0.2">
      <c r="B701" s="14" t="s">
        <v>19</v>
      </c>
      <c r="C701" s="6">
        <v>581</v>
      </c>
      <c r="D701" t="s">
        <v>4</v>
      </c>
      <c r="E701">
        <v>39</v>
      </c>
      <c r="F701" s="1">
        <f t="shared" si="21"/>
        <v>1.9208454083914351E-3</v>
      </c>
      <c r="H701">
        <v>692</v>
      </c>
      <c r="I701" t="s">
        <v>4</v>
      </c>
      <c r="J701">
        <v>95</v>
      </c>
      <c r="K701" s="7">
        <f t="shared" si="20"/>
        <v>4.6336987939701434E-3</v>
      </c>
      <c r="L701" s="14" t="s">
        <v>19</v>
      </c>
    </row>
    <row r="702" spans="2:12" x14ac:dyDescent="0.2">
      <c r="B702" s="14" t="s">
        <v>17</v>
      </c>
      <c r="C702" s="6">
        <v>582</v>
      </c>
      <c r="D702" t="s">
        <v>4</v>
      </c>
      <c r="E702">
        <v>24</v>
      </c>
      <c r="F702" s="1">
        <f t="shared" si="21"/>
        <v>1.1820587128562674E-3</v>
      </c>
      <c r="H702">
        <v>693</v>
      </c>
      <c r="I702" t="s">
        <v>4</v>
      </c>
      <c r="J702">
        <v>30</v>
      </c>
      <c r="K702" s="7">
        <f t="shared" si="20"/>
        <v>1.4632733033589926E-3</v>
      </c>
      <c r="L702" s="14" t="s">
        <v>17</v>
      </c>
    </row>
    <row r="703" spans="2:12" x14ac:dyDescent="0.2">
      <c r="B703" s="14" t="s">
        <v>18</v>
      </c>
      <c r="C703" s="6">
        <v>583</v>
      </c>
      <c r="D703" t="s">
        <v>4</v>
      </c>
      <c r="E703">
        <v>56</v>
      </c>
      <c r="F703" s="1">
        <f t="shared" si="21"/>
        <v>2.7581369966646241E-3</v>
      </c>
      <c r="H703">
        <v>694</v>
      </c>
      <c r="I703" t="s">
        <v>4</v>
      </c>
      <c r="J703">
        <v>66</v>
      </c>
      <c r="K703" s="7">
        <f t="shared" si="20"/>
        <v>3.219201267389784E-3</v>
      </c>
      <c r="L703" s="14" t="s">
        <v>18</v>
      </c>
    </row>
    <row r="704" spans="2:12" x14ac:dyDescent="0.2">
      <c r="B704" s="14" t="s">
        <v>19</v>
      </c>
      <c r="C704" s="6">
        <v>584</v>
      </c>
      <c r="D704" t="s">
        <v>4</v>
      </c>
      <c r="E704">
        <v>58</v>
      </c>
      <c r="F704" s="1">
        <f t="shared" si="21"/>
        <v>2.8566418894026466E-3</v>
      </c>
      <c r="H704">
        <v>695</v>
      </c>
      <c r="I704" t="s">
        <v>4</v>
      </c>
      <c r="J704">
        <v>90</v>
      </c>
      <c r="K704" s="7">
        <f t="shared" si="20"/>
        <v>4.3898199100769779E-3</v>
      </c>
      <c r="L704" s="14" t="s">
        <v>19</v>
      </c>
    </row>
    <row r="705" spans="2:12" x14ac:dyDescent="0.2">
      <c r="B705" s="14" t="s">
        <v>18</v>
      </c>
      <c r="C705" s="6">
        <v>585</v>
      </c>
      <c r="D705" t="s">
        <v>4</v>
      </c>
      <c r="E705">
        <v>68</v>
      </c>
      <c r="F705" s="1">
        <f t="shared" si="21"/>
        <v>3.3491663530927579E-3</v>
      </c>
      <c r="H705">
        <v>696</v>
      </c>
      <c r="I705" t="s">
        <v>4</v>
      </c>
      <c r="J705">
        <v>97</v>
      </c>
      <c r="K705" s="7">
        <f t="shared" si="20"/>
        <v>4.7312503475274098E-3</v>
      </c>
      <c r="L705" s="14" t="s">
        <v>18</v>
      </c>
    </row>
    <row r="706" spans="2:12" x14ac:dyDescent="0.2">
      <c r="B706" s="14" t="s">
        <v>18</v>
      </c>
      <c r="C706" s="6">
        <v>586</v>
      </c>
      <c r="D706" t="s">
        <v>4</v>
      </c>
      <c r="E706">
        <v>115</v>
      </c>
      <c r="F706" s="1">
        <f t="shared" si="21"/>
        <v>5.6640313324362816E-3</v>
      </c>
      <c r="H706">
        <v>697</v>
      </c>
      <c r="I706" t="s">
        <v>4</v>
      </c>
      <c r="J706">
        <v>112</v>
      </c>
      <c r="K706" s="7">
        <f t="shared" si="20"/>
        <v>5.4628869992069057E-3</v>
      </c>
      <c r="L706" s="14" t="s">
        <v>18</v>
      </c>
    </row>
    <row r="707" spans="2:12" x14ac:dyDescent="0.2">
      <c r="B707" s="14" t="s">
        <v>18</v>
      </c>
      <c r="C707" s="6">
        <v>587</v>
      </c>
      <c r="D707" t="s">
        <v>4</v>
      </c>
      <c r="E707">
        <v>71</v>
      </c>
      <c r="F707" s="1">
        <f t="shared" si="21"/>
        <v>3.4969236921997913E-3</v>
      </c>
      <c r="H707">
        <v>698</v>
      </c>
      <c r="I707" t="s">
        <v>4</v>
      </c>
      <c r="J707">
        <v>96</v>
      </c>
      <c r="K707" s="7">
        <f t="shared" si="20"/>
        <v>4.6824745707487762E-3</v>
      </c>
      <c r="L707" s="14" t="s">
        <v>18</v>
      </c>
    </row>
    <row r="708" spans="2:12" x14ac:dyDescent="0.2">
      <c r="B708" s="14" t="s">
        <v>18</v>
      </c>
      <c r="C708" s="6">
        <v>588</v>
      </c>
      <c r="D708" t="s">
        <v>4</v>
      </c>
      <c r="E708">
        <v>52</v>
      </c>
      <c r="F708" s="1">
        <f t="shared" si="21"/>
        <v>2.5611272111885799E-3</v>
      </c>
      <c r="H708">
        <v>699</v>
      </c>
      <c r="I708" t="s">
        <v>4</v>
      </c>
      <c r="J708">
        <v>71</v>
      </c>
      <c r="K708" s="7">
        <f t="shared" si="20"/>
        <v>3.4630801512829496E-3</v>
      </c>
      <c r="L708" s="14" t="s">
        <v>18</v>
      </c>
    </row>
    <row r="709" spans="2:12" x14ac:dyDescent="0.2">
      <c r="B709" s="14" t="s">
        <v>17</v>
      </c>
      <c r="C709" s="6">
        <v>589</v>
      </c>
      <c r="D709" t="s">
        <v>4</v>
      </c>
      <c r="E709">
        <v>23</v>
      </c>
      <c r="F709" s="1">
        <f t="shared" si="21"/>
        <v>1.1328062664872564E-3</v>
      </c>
      <c r="H709">
        <v>700</v>
      </c>
      <c r="I709" t="s">
        <v>4</v>
      </c>
      <c r="J709">
        <v>55</v>
      </c>
      <c r="K709" s="7">
        <f t="shared" si="20"/>
        <v>2.6826677228248197E-3</v>
      </c>
      <c r="L709" s="14" t="s">
        <v>17</v>
      </c>
    </row>
    <row r="710" spans="2:12" x14ac:dyDescent="0.2">
      <c r="B710" s="14" t="s">
        <v>18</v>
      </c>
      <c r="C710" s="6">
        <v>590</v>
      </c>
      <c r="D710" t="s">
        <v>4</v>
      </c>
      <c r="E710">
        <v>70</v>
      </c>
      <c r="F710" s="1">
        <f t="shared" si="21"/>
        <v>3.4476712458307805E-3</v>
      </c>
      <c r="H710">
        <v>701</v>
      </c>
      <c r="I710" t="s">
        <v>4</v>
      </c>
      <c r="J710">
        <v>131</v>
      </c>
      <c r="K710" s="7">
        <f t="shared" si="20"/>
        <v>6.3896267580009353E-3</v>
      </c>
      <c r="L710" s="14" t="s">
        <v>18</v>
      </c>
    </row>
    <row r="711" spans="2:12" x14ac:dyDescent="0.2">
      <c r="B711" s="14" t="s">
        <v>17</v>
      </c>
      <c r="C711" s="6">
        <v>591</v>
      </c>
      <c r="D711" t="s">
        <v>4</v>
      </c>
      <c r="E711">
        <v>69</v>
      </c>
      <c r="F711" s="1">
        <f t="shared" si="21"/>
        <v>3.3984187994617696E-3</v>
      </c>
      <c r="H711">
        <v>702</v>
      </c>
      <c r="I711" t="s">
        <v>4</v>
      </c>
      <c r="J711">
        <v>86</v>
      </c>
      <c r="K711" s="7">
        <f t="shared" si="20"/>
        <v>4.1947168029624459E-3</v>
      </c>
      <c r="L711" s="14" t="s">
        <v>17</v>
      </c>
    </row>
    <row r="712" spans="2:12" x14ac:dyDescent="0.2">
      <c r="B712" s="14" t="s">
        <v>20</v>
      </c>
      <c r="C712" s="6">
        <v>592</v>
      </c>
      <c r="D712" t="s">
        <v>4</v>
      </c>
      <c r="E712">
        <v>57</v>
      </c>
      <c r="F712" s="1">
        <f t="shared" si="21"/>
        <v>2.8073894430336354E-3</v>
      </c>
      <c r="H712">
        <v>703</v>
      </c>
      <c r="I712" t="s">
        <v>4</v>
      </c>
      <c r="J712">
        <v>73</v>
      </c>
      <c r="K712" s="7">
        <f t="shared" si="20"/>
        <v>3.5606317048402156E-3</v>
      </c>
      <c r="L712" s="14" t="s">
        <v>20</v>
      </c>
    </row>
    <row r="713" spans="2:12" x14ac:dyDescent="0.2">
      <c r="B713" s="14" t="s">
        <v>19</v>
      </c>
      <c r="C713" s="6">
        <v>593</v>
      </c>
      <c r="D713" t="s">
        <v>4</v>
      </c>
      <c r="E713">
        <v>44</v>
      </c>
      <c r="F713" s="1">
        <f t="shared" si="21"/>
        <v>2.1671076402364907E-3</v>
      </c>
      <c r="H713">
        <v>704</v>
      </c>
      <c r="I713" t="s">
        <v>4</v>
      </c>
      <c r="J713">
        <v>89</v>
      </c>
      <c r="K713" s="7">
        <f t="shared" si="20"/>
        <v>4.3410441332983451E-3</v>
      </c>
      <c r="L713" s="14" t="s">
        <v>19</v>
      </c>
    </row>
    <row r="714" spans="2:12" x14ac:dyDescent="0.2">
      <c r="B714" s="14" t="s">
        <v>19</v>
      </c>
      <c r="C714" s="6">
        <v>594</v>
      </c>
      <c r="D714" t="s">
        <v>4</v>
      </c>
      <c r="E714">
        <v>39</v>
      </c>
      <c r="F714" s="1">
        <f t="shared" si="21"/>
        <v>1.9208454083914351E-3</v>
      </c>
      <c r="H714">
        <v>705</v>
      </c>
      <c r="I714" t="s">
        <v>4</v>
      </c>
      <c r="J714">
        <v>85</v>
      </c>
      <c r="K714" s="7">
        <f t="shared" si="20"/>
        <v>4.1459410261838123E-3</v>
      </c>
      <c r="L714" s="14" t="s">
        <v>19</v>
      </c>
    </row>
    <row r="715" spans="2:12" x14ac:dyDescent="0.2">
      <c r="B715" s="14" t="s">
        <v>17</v>
      </c>
      <c r="C715" s="6">
        <v>595</v>
      </c>
      <c r="D715" t="s">
        <v>4</v>
      </c>
      <c r="E715">
        <v>30</v>
      </c>
      <c r="F715" s="1">
        <f t="shared" si="21"/>
        <v>1.4775733910703346E-3</v>
      </c>
      <c r="H715">
        <v>706</v>
      </c>
      <c r="I715" t="s">
        <v>4</v>
      </c>
      <c r="J715">
        <v>34</v>
      </c>
      <c r="K715" s="7">
        <f t="shared" ref="K715:K778" si="22">(J715/2050198)*100</f>
        <v>1.6583764104735252E-3</v>
      </c>
      <c r="L715" s="14" t="s">
        <v>17</v>
      </c>
    </row>
    <row r="716" spans="2:12" x14ac:dyDescent="0.2">
      <c r="B716" s="14" t="s">
        <v>18</v>
      </c>
      <c r="C716" s="6">
        <v>596</v>
      </c>
      <c r="D716" t="s">
        <v>4</v>
      </c>
      <c r="E716">
        <v>44</v>
      </c>
      <c r="F716" s="1">
        <f t="shared" si="21"/>
        <v>2.1671076402364907E-3</v>
      </c>
      <c r="H716">
        <v>707</v>
      </c>
      <c r="I716" t="s">
        <v>4</v>
      </c>
      <c r="J716">
        <v>57</v>
      </c>
      <c r="K716" s="7">
        <f t="shared" si="22"/>
        <v>2.7802192763820861E-3</v>
      </c>
      <c r="L716" s="14" t="s">
        <v>18</v>
      </c>
    </row>
    <row r="717" spans="2:12" x14ac:dyDescent="0.2">
      <c r="B717" s="14" t="s">
        <v>17</v>
      </c>
      <c r="C717" s="6">
        <v>597</v>
      </c>
      <c r="D717" t="s">
        <v>4</v>
      </c>
      <c r="E717">
        <v>47</v>
      </c>
      <c r="F717" s="1">
        <f t="shared" si="21"/>
        <v>2.3148649793435241E-3</v>
      </c>
      <c r="H717">
        <v>708</v>
      </c>
      <c r="I717" t="s">
        <v>4</v>
      </c>
      <c r="J717">
        <v>121</v>
      </c>
      <c r="K717" s="7">
        <f t="shared" si="22"/>
        <v>5.9018689902146032E-3</v>
      </c>
      <c r="L717" s="14" t="s">
        <v>17</v>
      </c>
    </row>
    <row r="718" spans="2:12" x14ac:dyDescent="0.2">
      <c r="B718" s="14" t="s">
        <v>19</v>
      </c>
      <c r="C718" s="6">
        <v>598</v>
      </c>
      <c r="D718" t="s">
        <v>4</v>
      </c>
      <c r="E718">
        <v>51</v>
      </c>
      <c r="F718" s="1">
        <f t="shared" si="21"/>
        <v>2.5118747648195687E-3</v>
      </c>
      <c r="H718">
        <v>709</v>
      </c>
      <c r="I718" t="s">
        <v>4</v>
      </c>
      <c r="J718">
        <v>136</v>
      </c>
      <c r="K718" s="7">
        <f t="shared" si="22"/>
        <v>6.6335056418941009E-3</v>
      </c>
      <c r="L718" s="14" t="s">
        <v>19</v>
      </c>
    </row>
    <row r="719" spans="2:12" x14ac:dyDescent="0.2">
      <c r="B719" s="14" t="s">
        <v>17</v>
      </c>
      <c r="C719" s="6">
        <v>599</v>
      </c>
      <c r="D719" t="s">
        <v>4</v>
      </c>
      <c r="E719">
        <v>28</v>
      </c>
      <c r="F719" s="1">
        <f t="shared" si="21"/>
        <v>1.3790684983323121E-3</v>
      </c>
      <c r="H719">
        <v>710</v>
      </c>
      <c r="I719" t="s">
        <v>4</v>
      </c>
      <c r="J719">
        <v>59</v>
      </c>
      <c r="K719" s="7">
        <f t="shared" si="22"/>
        <v>2.877770829939352E-3</v>
      </c>
      <c r="L719" s="14" t="s">
        <v>17</v>
      </c>
    </row>
    <row r="720" spans="2:12" x14ac:dyDescent="0.2">
      <c r="B720" s="14" t="s">
        <v>20</v>
      </c>
      <c r="C720" s="6">
        <v>600</v>
      </c>
      <c r="D720" t="s">
        <v>4</v>
      </c>
      <c r="E720">
        <v>38</v>
      </c>
      <c r="F720" s="1">
        <f t="shared" si="21"/>
        <v>1.8715929620224236E-3</v>
      </c>
      <c r="H720">
        <v>711</v>
      </c>
      <c r="I720" t="s">
        <v>4</v>
      </c>
      <c r="J720">
        <v>27</v>
      </c>
      <c r="K720" s="7">
        <f t="shared" si="22"/>
        <v>1.3169459730230934E-3</v>
      </c>
      <c r="L720" s="14" t="s">
        <v>20</v>
      </c>
    </row>
    <row r="721" spans="2:13" x14ac:dyDescent="0.2">
      <c r="B721" s="14" t="s">
        <v>18</v>
      </c>
      <c r="C721" s="6">
        <v>601</v>
      </c>
      <c r="D721" t="s">
        <v>4</v>
      </c>
      <c r="E721">
        <v>46</v>
      </c>
      <c r="F721" s="1">
        <f t="shared" si="21"/>
        <v>2.2656125329745128E-3</v>
      </c>
      <c r="H721">
        <v>712</v>
      </c>
      <c r="I721" t="s">
        <v>4</v>
      </c>
      <c r="J721">
        <v>38</v>
      </c>
      <c r="K721" s="7">
        <f t="shared" si="22"/>
        <v>1.8534795175880574E-3</v>
      </c>
      <c r="L721" s="14" t="s">
        <v>18</v>
      </c>
    </row>
    <row r="722" spans="2:13" x14ac:dyDescent="0.2">
      <c r="B722" s="14" t="s">
        <v>17</v>
      </c>
      <c r="C722" s="6">
        <v>602</v>
      </c>
      <c r="D722" t="s">
        <v>4</v>
      </c>
      <c r="E722">
        <v>31</v>
      </c>
      <c r="F722" s="1">
        <f t="shared" si="21"/>
        <v>1.5268258374393458E-3</v>
      </c>
      <c r="H722">
        <v>713</v>
      </c>
      <c r="I722" t="s">
        <v>4</v>
      </c>
      <c r="J722">
        <v>73</v>
      </c>
      <c r="K722" s="7">
        <f t="shared" si="22"/>
        <v>3.5606317048402156E-3</v>
      </c>
      <c r="L722" s="14" t="s">
        <v>17</v>
      </c>
    </row>
    <row r="723" spans="2:13" x14ac:dyDescent="0.2">
      <c r="B723" s="14" t="s">
        <v>20</v>
      </c>
      <c r="C723" s="6">
        <v>603</v>
      </c>
      <c r="D723" t="s">
        <v>4</v>
      </c>
      <c r="E723">
        <v>26</v>
      </c>
      <c r="F723" s="1">
        <f t="shared" si="21"/>
        <v>1.28056360559429E-3</v>
      </c>
      <c r="H723">
        <v>714</v>
      </c>
      <c r="I723" t="s">
        <v>4</v>
      </c>
      <c r="J723">
        <v>39</v>
      </c>
      <c r="K723" s="7">
        <f t="shared" si="22"/>
        <v>1.9022552943666904E-3</v>
      </c>
      <c r="L723" s="14" t="s">
        <v>20</v>
      </c>
    </row>
    <row r="724" spans="2:13" x14ac:dyDescent="0.2">
      <c r="B724" s="14" t="s">
        <v>17</v>
      </c>
      <c r="C724" s="6">
        <v>604</v>
      </c>
      <c r="D724" t="s">
        <v>4</v>
      </c>
      <c r="E724">
        <v>35</v>
      </c>
      <c r="F724" s="1">
        <f t="shared" si="21"/>
        <v>1.7238356229153902E-3</v>
      </c>
      <c r="H724">
        <v>715</v>
      </c>
      <c r="I724" t="s">
        <v>4</v>
      </c>
      <c r="J724">
        <v>36</v>
      </c>
      <c r="K724" s="7">
        <f t="shared" si="22"/>
        <v>1.7559279640307912E-3</v>
      </c>
      <c r="L724" s="14" t="s">
        <v>17</v>
      </c>
    </row>
    <row r="725" spans="2:13" x14ac:dyDescent="0.2">
      <c r="B725" s="14" t="s">
        <v>17</v>
      </c>
      <c r="C725" s="6">
        <v>605</v>
      </c>
      <c r="D725" t="s">
        <v>4</v>
      </c>
      <c r="E725">
        <v>31</v>
      </c>
      <c r="F725" s="1">
        <f t="shared" si="21"/>
        <v>1.5268258374393458E-3</v>
      </c>
      <c r="H725">
        <v>716</v>
      </c>
      <c r="I725" t="s">
        <v>4</v>
      </c>
      <c r="J725">
        <v>61</v>
      </c>
      <c r="K725" s="7">
        <f t="shared" si="22"/>
        <v>2.9753223834966184E-3</v>
      </c>
      <c r="L725" s="14" t="s">
        <v>17</v>
      </c>
    </row>
    <row r="726" spans="2:13" x14ac:dyDescent="0.2">
      <c r="B726" s="14" t="s">
        <v>18</v>
      </c>
      <c r="C726" s="6">
        <v>606</v>
      </c>
      <c r="D726" t="s">
        <v>4</v>
      </c>
      <c r="E726">
        <v>41</v>
      </c>
      <c r="F726" s="1">
        <f t="shared" si="21"/>
        <v>2.0193503011294574E-3</v>
      </c>
      <c r="H726">
        <v>717</v>
      </c>
      <c r="I726" t="s">
        <v>4</v>
      </c>
      <c r="J726">
        <v>85</v>
      </c>
      <c r="K726" s="7">
        <f t="shared" si="22"/>
        <v>4.1459410261838123E-3</v>
      </c>
      <c r="L726" s="14" t="s">
        <v>18</v>
      </c>
    </row>
    <row r="727" spans="2:13" x14ac:dyDescent="0.2">
      <c r="B727" s="14" t="s">
        <v>17</v>
      </c>
      <c r="C727" s="6">
        <v>607</v>
      </c>
      <c r="D727" t="s">
        <v>4</v>
      </c>
      <c r="E727">
        <v>26</v>
      </c>
      <c r="F727" s="1">
        <f t="shared" si="21"/>
        <v>1.28056360559429E-3</v>
      </c>
      <c r="H727">
        <v>718</v>
      </c>
      <c r="I727" t="s">
        <v>4</v>
      </c>
      <c r="J727">
        <v>83</v>
      </c>
      <c r="K727" s="7">
        <f t="shared" si="22"/>
        <v>4.0483894726265459E-3</v>
      </c>
      <c r="L727" s="14" t="s">
        <v>17</v>
      </c>
    </row>
    <row r="728" spans="2:13" x14ac:dyDescent="0.2">
      <c r="B728" s="14" t="s">
        <v>20</v>
      </c>
      <c r="C728" s="6">
        <v>608</v>
      </c>
      <c r="D728" t="s">
        <v>4</v>
      </c>
      <c r="E728">
        <v>21</v>
      </c>
      <c r="F728" s="1">
        <f t="shared" si="21"/>
        <v>1.0343013737492341E-3</v>
      </c>
      <c r="H728">
        <v>719</v>
      </c>
      <c r="I728" t="s">
        <v>4</v>
      </c>
      <c r="J728">
        <v>66</v>
      </c>
      <c r="K728" s="7">
        <f t="shared" si="22"/>
        <v>3.219201267389784E-3</v>
      </c>
      <c r="L728" s="14" t="s">
        <v>20</v>
      </c>
    </row>
    <row r="729" spans="2:13" x14ac:dyDescent="0.2">
      <c r="B729" s="14" t="s">
        <v>17</v>
      </c>
      <c r="C729" s="6">
        <v>609</v>
      </c>
      <c r="D729" t="s">
        <v>4</v>
      </c>
      <c r="E729">
        <v>46</v>
      </c>
      <c r="F729" s="1">
        <f t="shared" si="21"/>
        <v>2.2656125329745128E-3</v>
      </c>
      <c r="H729">
        <v>720</v>
      </c>
      <c r="I729" t="s">
        <v>4</v>
      </c>
      <c r="J729">
        <v>87</v>
      </c>
      <c r="K729" s="7">
        <f t="shared" si="22"/>
        <v>4.2434925797410787E-3</v>
      </c>
      <c r="L729" s="14" t="s">
        <v>17</v>
      </c>
    </row>
    <row r="730" spans="2:13" x14ac:dyDescent="0.2">
      <c r="B730" s="14" t="s">
        <v>19</v>
      </c>
      <c r="C730" s="6">
        <v>610</v>
      </c>
      <c r="D730" t="s">
        <v>4</v>
      </c>
      <c r="E730">
        <v>26</v>
      </c>
      <c r="F730" s="1">
        <f t="shared" si="21"/>
        <v>1.28056360559429E-3</v>
      </c>
      <c r="H730">
        <v>721</v>
      </c>
      <c r="I730" t="s">
        <v>4</v>
      </c>
      <c r="J730">
        <v>68</v>
      </c>
      <c r="K730" s="7">
        <f t="shared" si="22"/>
        <v>3.3167528209470504E-3</v>
      </c>
      <c r="L730" s="14" t="s">
        <v>19</v>
      </c>
    </row>
    <row r="731" spans="2:13" ht="17" thickBot="1" x14ac:dyDescent="0.25">
      <c r="B731" s="14" t="s">
        <v>17</v>
      </c>
      <c r="C731" s="6">
        <v>611</v>
      </c>
      <c r="D731" t="s">
        <v>4</v>
      </c>
      <c r="E731">
        <v>22</v>
      </c>
      <c r="F731" s="1">
        <f t="shared" si="21"/>
        <v>1.0835538201182454E-3</v>
      </c>
      <c r="H731">
        <v>722</v>
      </c>
      <c r="I731" t="s">
        <v>4</v>
      </c>
      <c r="J731">
        <v>34</v>
      </c>
      <c r="K731" s="7">
        <f t="shared" si="22"/>
        <v>1.6583764104735252E-3</v>
      </c>
      <c r="L731" s="14" t="s">
        <v>17</v>
      </c>
    </row>
    <row r="732" spans="2:13" x14ac:dyDescent="0.2">
      <c r="B732" s="14" t="s">
        <v>20</v>
      </c>
      <c r="C732" s="2">
        <v>612</v>
      </c>
      <c r="D732" s="3" t="s">
        <v>4</v>
      </c>
      <c r="E732" s="3">
        <v>26</v>
      </c>
      <c r="F732" s="4">
        <f t="shared" si="21"/>
        <v>1.28056360559429E-3</v>
      </c>
      <c r="G732" s="3"/>
      <c r="H732" s="3">
        <v>723</v>
      </c>
      <c r="I732" s="3" t="s">
        <v>4</v>
      </c>
      <c r="J732" s="3">
        <v>55</v>
      </c>
      <c r="K732" s="5">
        <f t="shared" si="22"/>
        <v>2.6826677228248197E-3</v>
      </c>
      <c r="L732" s="14" t="s">
        <v>20</v>
      </c>
      <c r="M732" s="16" t="s">
        <v>12</v>
      </c>
    </row>
    <row r="733" spans="2:13" x14ac:dyDescent="0.2">
      <c r="B733" s="14" t="s">
        <v>20</v>
      </c>
      <c r="C733" s="6">
        <v>613</v>
      </c>
      <c r="D733" t="s">
        <v>4</v>
      </c>
      <c r="E733">
        <v>26</v>
      </c>
      <c r="F733" s="1">
        <f t="shared" si="21"/>
        <v>1.28056360559429E-3</v>
      </c>
      <c r="H733">
        <v>724</v>
      </c>
      <c r="I733" t="s">
        <v>4</v>
      </c>
      <c r="J733">
        <v>52</v>
      </c>
      <c r="K733" s="7">
        <f t="shared" si="22"/>
        <v>2.5363403924889209E-3</v>
      </c>
      <c r="L733" s="14" t="s">
        <v>20</v>
      </c>
    </row>
    <row r="734" spans="2:13" x14ac:dyDescent="0.2">
      <c r="B734" s="14" t="s">
        <v>20</v>
      </c>
      <c r="C734" s="6">
        <v>614</v>
      </c>
      <c r="D734" t="s">
        <v>4</v>
      </c>
      <c r="E734">
        <v>22</v>
      </c>
      <c r="F734" s="1">
        <f t="shared" si="21"/>
        <v>1.0835538201182454E-3</v>
      </c>
      <c r="H734">
        <v>725</v>
      </c>
      <c r="I734" t="s">
        <v>4</v>
      </c>
      <c r="J734">
        <v>22</v>
      </c>
      <c r="K734" s="7">
        <f t="shared" si="22"/>
        <v>1.0730670891299279E-3</v>
      </c>
      <c r="L734" s="14" t="s">
        <v>20</v>
      </c>
    </row>
    <row r="735" spans="2:13" x14ac:dyDescent="0.2">
      <c r="B735" s="14" t="s">
        <v>20</v>
      </c>
      <c r="C735" s="6">
        <v>615</v>
      </c>
      <c r="D735" t="s">
        <v>4</v>
      </c>
      <c r="E735">
        <v>19</v>
      </c>
      <c r="F735" s="1">
        <f t="shared" si="21"/>
        <v>9.3579648101121179E-4</v>
      </c>
      <c r="H735">
        <v>726</v>
      </c>
      <c r="I735" t="s">
        <v>4</v>
      </c>
      <c r="J735">
        <v>16</v>
      </c>
      <c r="K735" s="7">
        <f t="shared" si="22"/>
        <v>7.804124284581294E-4</v>
      </c>
      <c r="L735" s="14" t="s">
        <v>20</v>
      </c>
    </row>
    <row r="736" spans="2:13" x14ac:dyDescent="0.2">
      <c r="B736" s="14" t="s">
        <v>20</v>
      </c>
      <c r="C736" s="6">
        <v>616</v>
      </c>
      <c r="D736" t="s">
        <v>4</v>
      </c>
      <c r="E736">
        <v>14</v>
      </c>
      <c r="F736" s="1">
        <f t="shared" si="21"/>
        <v>6.8953424916615603E-4</v>
      </c>
      <c r="H736">
        <v>727</v>
      </c>
      <c r="I736" t="s">
        <v>4</v>
      </c>
      <c r="J736">
        <v>22</v>
      </c>
      <c r="K736" s="7">
        <f t="shared" si="22"/>
        <v>1.0730670891299279E-3</v>
      </c>
      <c r="L736" s="14" t="s">
        <v>20</v>
      </c>
    </row>
    <row r="737" spans="2:13" ht="17" thickBot="1" x14ac:dyDescent="0.25">
      <c r="B737" s="14" t="s">
        <v>20</v>
      </c>
      <c r="C737" s="8">
        <v>617</v>
      </c>
      <c r="D737" s="9" t="s">
        <v>4</v>
      </c>
      <c r="E737" s="9">
        <v>27</v>
      </c>
      <c r="F737" s="10">
        <f t="shared" si="21"/>
        <v>1.329816051963301E-3</v>
      </c>
      <c r="G737" s="9"/>
      <c r="H737" s="9">
        <v>728</v>
      </c>
      <c r="I737" s="9" t="s">
        <v>4</v>
      </c>
      <c r="J737" s="9">
        <v>33</v>
      </c>
      <c r="K737" s="11">
        <f t="shared" si="22"/>
        <v>1.609600633694892E-3</v>
      </c>
      <c r="L737" s="14" t="s">
        <v>20</v>
      </c>
    </row>
    <row r="738" spans="2:13" x14ac:dyDescent="0.2">
      <c r="B738" s="14" t="s">
        <v>18</v>
      </c>
      <c r="C738" s="2">
        <v>618</v>
      </c>
      <c r="D738" s="3" t="s">
        <v>4</v>
      </c>
      <c r="E738" s="3">
        <v>15</v>
      </c>
      <c r="F738" s="4">
        <f t="shared" si="21"/>
        <v>7.3878669553516729E-4</v>
      </c>
      <c r="G738" s="3"/>
      <c r="H738" s="3">
        <v>729</v>
      </c>
      <c r="I738" s="3" t="s">
        <v>4</v>
      </c>
      <c r="J738" s="3">
        <v>41</v>
      </c>
      <c r="K738" s="5">
        <f t="shared" si="22"/>
        <v>1.9998068479239565E-3</v>
      </c>
      <c r="L738" s="14" t="s">
        <v>18</v>
      </c>
      <c r="M738" s="16" t="s">
        <v>14</v>
      </c>
    </row>
    <row r="739" spans="2:13" x14ac:dyDescent="0.2">
      <c r="B739" s="14" t="s">
        <v>17</v>
      </c>
      <c r="C739" s="6">
        <v>619</v>
      </c>
      <c r="D739" t="s">
        <v>4</v>
      </c>
      <c r="E739">
        <v>30</v>
      </c>
      <c r="F739" s="1">
        <f t="shared" si="21"/>
        <v>1.4775733910703346E-3</v>
      </c>
      <c r="H739">
        <v>730</v>
      </c>
      <c r="I739" t="s">
        <v>4</v>
      </c>
      <c r="J739">
        <v>60</v>
      </c>
      <c r="K739" s="7">
        <f t="shared" si="22"/>
        <v>2.9265466067179852E-3</v>
      </c>
      <c r="L739" s="14" t="s">
        <v>17</v>
      </c>
    </row>
    <row r="740" spans="2:13" x14ac:dyDescent="0.2">
      <c r="B740" s="14" t="s">
        <v>17</v>
      </c>
      <c r="C740" s="6">
        <v>620</v>
      </c>
      <c r="D740" t="s">
        <v>4</v>
      </c>
      <c r="E740">
        <v>25</v>
      </c>
      <c r="F740" s="1">
        <f t="shared" si="21"/>
        <v>1.2313111592252787E-3</v>
      </c>
      <c r="H740">
        <v>731</v>
      </c>
      <c r="I740" t="s">
        <v>4</v>
      </c>
      <c r="J740">
        <v>37</v>
      </c>
      <c r="K740" s="7">
        <f t="shared" si="22"/>
        <v>1.8047037408094244E-3</v>
      </c>
      <c r="L740" s="14" t="s">
        <v>17</v>
      </c>
    </row>
    <row r="741" spans="2:13" x14ac:dyDescent="0.2">
      <c r="B741" s="14" t="s">
        <v>20</v>
      </c>
      <c r="C741" s="6">
        <v>621</v>
      </c>
      <c r="D741" t="s">
        <v>4</v>
      </c>
      <c r="E741">
        <v>17</v>
      </c>
      <c r="F741" s="1">
        <f t="shared" si="21"/>
        <v>8.3729158827318948E-4</v>
      </c>
      <c r="H741">
        <v>732</v>
      </c>
      <c r="I741" t="s">
        <v>4</v>
      </c>
      <c r="J741">
        <v>41</v>
      </c>
      <c r="K741" s="7">
        <f t="shared" si="22"/>
        <v>1.9998068479239565E-3</v>
      </c>
      <c r="L741" s="14" t="s">
        <v>20</v>
      </c>
    </row>
    <row r="742" spans="2:13" x14ac:dyDescent="0.2">
      <c r="B742" s="14" t="s">
        <v>20</v>
      </c>
      <c r="C742" s="6">
        <v>622</v>
      </c>
      <c r="D742" t="s">
        <v>4</v>
      </c>
      <c r="E742">
        <v>24</v>
      </c>
      <c r="F742" s="1">
        <f t="shared" si="21"/>
        <v>1.1820587128562674E-3</v>
      </c>
      <c r="H742">
        <v>733</v>
      </c>
      <c r="I742" t="s">
        <v>4</v>
      </c>
      <c r="J742">
        <v>48</v>
      </c>
      <c r="K742" s="7">
        <f t="shared" si="22"/>
        <v>2.3412372853743881E-3</v>
      </c>
      <c r="L742" s="14" t="s">
        <v>20</v>
      </c>
    </row>
    <row r="743" spans="2:13" x14ac:dyDescent="0.2">
      <c r="B743" s="14" t="s">
        <v>18</v>
      </c>
      <c r="C743" s="6">
        <v>623</v>
      </c>
      <c r="D743" t="s">
        <v>4</v>
      </c>
      <c r="E743">
        <v>19</v>
      </c>
      <c r="F743" s="1">
        <f t="shared" si="21"/>
        <v>9.3579648101121179E-4</v>
      </c>
      <c r="H743">
        <v>734</v>
      </c>
      <c r="I743" t="s">
        <v>4</v>
      </c>
      <c r="J743">
        <v>37</v>
      </c>
      <c r="K743" s="7">
        <f t="shared" si="22"/>
        <v>1.8047037408094244E-3</v>
      </c>
      <c r="L743" s="14" t="s">
        <v>18</v>
      </c>
    </row>
    <row r="744" spans="2:13" x14ac:dyDescent="0.2">
      <c r="B744" s="14" t="s">
        <v>19</v>
      </c>
      <c r="C744" s="6">
        <v>624</v>
      </c>
      <c r="D744" t="s">
        <v>4</v>
      </c>
      <c r="E744">
        <v>23</v>
      </c>
      <c r="F744" s="1">
        <f t="shared" si="21"/>
        <v>1.1328062664872564E-3</v>
      </c>
      <c r="H744">
        <v>735</v>
      </c>
      <c r="I744" t="s">
        <v>4</v>
      </c>
      <c r="J744">
        <v>54</v>
      </c>
      <c r="K744" s="7">
        <f t="shared" si="22"/>
        <v>2.6338919460461869E-3</v>
      </c>
      <c r="L744" s="14" t="s">
        <v>19</v>
      </c>
    </row>
    <row r="745" spans="2:13" x14ac:dyDescent="0.2">
      <c r="B745" s="14" t="s">
        <v>18</v>
      </c>
      <c r="C745" s="6">
        <v>625</v>
      </c>
      <c r="D745" t="s">
        <v>4</v>
      </c>
      <c r="E745">
        <v>30</v>
      </c>
      <c r="F745" s="1">
        <f t="shared" si="21"/>
        <v>1.4775733910703346E-3</v>
      </c>
      <c r="H745">
        <v>736</v>
      </c>
      <c r="I745" t="s">
        <v>4</v>
      </c>
      <c r="J745">
        <v>32</v>
      </c>
      <c r="K745" s="7">
        <f t="shared" si="22"/>
        <v>1.5608248569162588E-3</v>
      </c>
      <c r="L745" s="14" t="s">
        <v>18</v>
      </c>
    </row>
    <row r="746" spans="2:13" x14ac:dyDescent="0.2">
      <c r="B746" s="14" t="s">
        <v>20</v>
      </c>
      <c r="C746" s="6">
        <v>626</v>
      </c>
      <c r="D746" t="s">
        <v>4</v>
      </c>
      <c r="E746">
        <v>26</v>
      </c>
      <c r="F746" s="1">
        <f t="shared" si="21"/>
        <v>1.28056360559429E-3</v>
      </c>
      <c r="H746">
        <v>737</v>
      </c>
      <c r="I746" t="s">
        <v>4</v>
      </c>
      <c r="J746">
        <v>75</v>
      </c>
      <c r="K746" s="7">
        <f t="shared" si="22"/>
        <v>3.6581832583974815E-3</v>
      </c>
      <c r="L746" s="14" t="s">
        <v>20</v>
      </c>
    </row>
    <row r="747" spans="2:13" x14ac:dyDescent="0.2">
      <c r="B747" s="14" t="s">
        <v>17</v>
      </c>
      <c r="C747" s="6">
        <v>627</v>
      </c>
      <c r="D747" t="s">
        <v>4</v>
      </c>
      <c r="E747">
        <v>27</v>
      </c>
      <c r="F747" s="1">
        <f t="shared" si="21"/>
        <v>1.329816051963301E-3</v>
      </c>
      <c r="H747">
        <v>738</v>
      </c>
      <c r="I747" t="s">
        <v>4</v>
      </c>
      <c r="J747">
        <v>31</v>
      </c>
      <c r="K747" s="7">
        <f t="shared" si="22"/>
        <v>1.5120490801376256E-3</v>
      </c>
      <c r="L747" s="14" t="s">
        <v>17</v>
      </c>
    </row>
    <row r="748" spans="2:13" x14ac:dyDescent="0.2">
      <c r="B748" s="14" t="s">
        <v>19</v>
      </c>
      <c r="C748" s="6">
        <v>628</v>
      </c>
      <c r="D748" t="s">
        <v>4</v>
      </c>
      <c r="E748">
        <v>26</v>
      </c>
      <c r="F748" s="1">
        <f t="shared" si="21"/>
        <v>1.28056360559429E-3</v>
      </c>
      <c r="H748">
        <v>739</v>
      </c>
      <c r="I748" t="s">
        <v>4</v>
      </c>
      <c r="J748">
        <v>71</v>
      </c>
      <c r="K748" s="7">
        <f t="shared" si="22"/>
        <v>3.4630801512829496E-3</v>
      </c>
      <c r="L748" s="14" t="s">
        <v>19</v>
      </c>
    </row>
    <row r="749" spans="2:13" x14ac:dyDescent="0.2">
      <c r="B749" s="14" t="s">
        <v>18</v>
      </c>
      <c r="C749" s="6">
        <v>629</v>
      </c>
      <c r="D749" t="s">
        <v>4</v>
      </c>
      <c r="E749">
        <v>4026</v>
      </c>
      <c r="F749" s="1">
        <f t="shared" si="21"/>
        <v>0.19829034908163887</v>
      </c>
      <c r="H749">
        <v>740</v>
      </c>
      <c r="I749" t="s">
        <v>4</v>
      </c>
      <c r="J749">
        <v>4645</v>
      </c>
      <c r="K749" s="7">
        <f t="shared" si="22"/>
        <v>0.22656348313675068</v>
      </c>
      <c r="L749" s="14" t="s">
        <v>18</v>
      </c>
    </row>
    <row r="750" spans="2:13" x14ac:dyDescent="0.2">
      <c r="B750" s="14" t="s">
        <v>19</v>
      </c>
      <c r="C750" s="6">
        <v>630</v>
      </c>
      <c r="D750" t="s">
        <v>4</v>
      </c>
      <c r="E750">
        <v>29</v>
      </c>
      <c r="F750" s="1">
        <f t="shared" si="21"/>
        <v>1.4283209447013233E-3</v>
      </c>
      <c r="H750">
        <v>741</v>
      </c>
      <c r="I750" t="s">
        <v>4</v>
      </c>
      <c r="J750">
        <v>94</v>
      </c>
      <c r="K750" s="7">
        <f t="shared" si="22"/>
        <v>4.5849230171915107E-3</v>
      </c>
      <c r="L750" s="14" t="s">
        <v>19</v>
      </c>
    </row>
    <row r="751" spans="2:13" x14ac:dyDescent="0.2">
      <c r="B751" s="14" t="s">
        <v>20</v>
      </c>
      <c r="C751" s="6">
        <v>631</v>
      </c>
      <c r="D751" t="s">
        <v>4</v>
      </c>
      <c r="E751">
        <v>33</v>
      </c>
      <c r="F751" s="1">
        <f t="shared" si="21"/>
        <v>1.6253307301773679E-3</v>
      </c>
      <c r="H751">
        <v>742</v>
      </c>
      <c r="I751" t="s">
        <v>4</v>
      </c>
      <c r="J751">
        <v>79</v>
      </c>
      <c r="K751" s="7">
        <f t="shared" si="22"/>
        <v>3.8532863655120139E-3</v>
      </c>
      <c r="L751" s="14" t="s">
        <v>20</v>
      </c>
    </row>
    <row r="752" spans="2:13" x14ac:dyDescent="0.2">
      <c r="B752" s="14" t="s">
        <v>20</v>
      </c>
      <c r="C752" s="6">
        <v>632</v>
      </c>
      <c r="D752" t="s">
        <v>4</v>
      </c>
      <c r="E752">
        <v>41</v>
      </c>
      <c r="F752" s="1">
        <f t="shared" si="21"/>
        <v>2.0193503011294574E-3</v>
      </c>
      <c r="H752">
        <v>743</v>
      </c>
      <c r="I752" t="s">
        <v>4</v>
      </c>
      <c r="J752">
        <v>70</v>
      </c>
      <c r="K752" s="7">
        <f t="shared" si="22"/>
        <v>3.414304374504316E-3</v>
      </c>
      <c r="L752" s="14" t="s">
        <v>20</v>
      </c>
    </row>
    <row r="753" spans="2:12" x14ac:dyDescent="0.2">
      <c r="B753" s="14" t="s">
        <v>20</v>
      </c>
      <c r="C753" s="6">
        <v>633</v>
      </c>
      <c r="D753" t="s">
        <v>4</v>
      </c>
      <c r="E753">
        <v>41</v>
      </c>
      <c r="F753" s="1">
        <f t="shared" si="21"/>
        <v>2.0193503011294574E-3</v>
      </c>
      <c r="H753">
        <v>744</v>
      </c>
      <c r="I753" t="s">
        <v>4</v>
      </c>
      <c r="J753">
        <v>42</v>
      </c>
      <c r="K753" s="7">
        <f t="shared" si="22"/>
        <v>2.0485826247025898E-3</v>
      </c>
      <c r="L753" s="14" t="s">
        <v>20</v>
      </c>
    </row>
    <row r="754" spans="2:12" x14ac:dyDescent="0.2">
      <c r="B754" s="14" t="s">
        <v>17</v>
      </c>
      <c r="C754" s="6">
        <v>634</v>
      </c>
      <c r="D754" t="s">
        <v>4</v>
      </c>
      <c r="E754">
        <v>50</v>
      </c>
      <c r="F754" s="1">
        <f t="shared" si="21"/>
        <v>2.4626223184505574E-3</v>
      </c>
      <c r="H754">
        <v>745</v>
      </c>
      <c r="I754" t="s">
        <v>4</v>
      </c>
      <c r="J754">
        <v>43</v>
      </c>
      <c r="K754" s="7">
        <f t="shared" si="22"/>
        <v>2.097358401481223E-3</v>
      </c>
      <c r="L754" s="14" t="s">
        <v>17</v>
      </c>
    </row>
    <row r="755" spans="2:12" x14ac:dyDescent="0.2">
      <c r="B755" s="14" t="s">
        <v>20</v>
      </c>
      <c r="C755" s="6">
        <v>635</v>
      </c>
      <c r="D755" t="s">
        <v>4</v>
      </c>
      <c r="E755">
        <v>61</v>
      </c>
      <c r="F755" s="1">
        <f t="shared" si="21"/>
        <v>3.00439922850968E-3</v>
      </c>
      <c r="H755">
        <v>746</v>
      </c>
      <c r="I755" t="s">
        <v>4</v>
      </c>
      <c r="J755">
        <v>108</v>
      </c>
      <c r="K755" s="7">
        <f t="shared" si="22"/>
        <v>5.2677838920923738E-3</v>
      </c>
      <c r="L755" s="14" t="s">
        <v>20</v>
      </c>
    </row>
    <row r="756" spans="2:12" x14ac:dyDescent="0.2">
      <c r="B756" s="14" t="s">
        <v>18</v>
      </c>
      <c r="C756" s="6">
        <v>636</v>
      </c>
      <c r="D756" t="s">
        <v>4</v>
      </c>
      <c r="E756">
        <v>41</v>
      </c>
      <c r="F756" s="1">
        <f t="shared" si="21"/>
        <v>2.0193503011294574E-3</v>
      </c>
      <c r="H756">
        <v>747</v>
      </c>
      <c r="I756" t="s">
        <v>4</v>
      </c>
      <c r="J756">
        <v>63</v>
      </c>
      <c r="K756" s="7">
        <f t="shared" si="22"/>
        <v>3.0728739370538848E-3</v>
      </c>
      <c r="L756" s="14" t="s">
        <v>18</v>
      </c>
    </row>
    <row r="757" spans="2:12" x14ac:dyDescent="0.2">
      <c r="B757" s="14" t="s">
        <v>20</v>
      </c>
      <c r="C757" s="6">
        <v>637</v>
      </c>
      <c r="D757" t="s">
        <v>4</v>
      </c>
      <c r="E757">
        <v>217</v>
      </c>
      <c r="F757" s="1">
        <f t="shared" si="21"/>
        <v>1.0687780862075419E-2</v>
      </c>
      <c r="H757">
        <v>748</v>
      </c>
      <c r="I757" t="s">
        <v>4</v>
      </c>
      <c r="J757">
        <v>292</v>
      </c>
      <c r="K757" s="7">
        <f t="shared" si="22"/>
        <v>1.4242526819360862E-2</v>
      </c>
      <c r="L757" s="14" t="s">
        <v>20</v>
      </c>
    </row>
    <row r="758" spans="2:12" x14ac:dyDescent="0.2">
      <c r="B758" s="14" t="s">
        <v>20</v>
      </c>
      <c r="C758" s="6">
        <v>638</v>
      </c>
      <c r="D758" t="s">
        <v>4</v>
      </c>
      <c r="E758">
        <v>52</v>
      </c>
      <c r="F758" s="1">
        <f t="shared" si="21"/>
        <v>2.5611272111885799E-3</v>
      </c>
      <c r="H758">
        <v>749</v>
      </c>
      <c r="I758" t="s">
        <v>4</v>
      </c>
      <c r="J758">
        <v>69</v>
      </c>
      <c r="K758" s="7">
        <f t="shared" si="22"/>
        <v>3.3655285977256832E-3</v>
      </c>
      <c r="L758" s="14" t="s">
        <v>20</v>
      </c>
    </row>
    <row r="759" spans="2:12" x14ac:dyDescent="0.2">
      <c r="B759" s="14" t="s">
        <v>19</v>
      </c>
      <c r="C759" s="6">
        <v>639</v>
      </c>
      <c r="D759" t="s">
        <v>4</v>
      </c>
      <c r="E759">
        <v>45</v>
      </c>
      <c r="F759" s="1">
        <f t="shared" si="21"/>
        <v>2.2163600866055015E-3</v>
      </c>
      <c r="H759">
        <v>750</v>
      </c>
      <c r="I759" t="s">
        <v>4</v>
      </c>
      <c r="J759">
        <v>37</v>
      </c>
      <c r="K759" s="7">
        <f t="shared" si="22"/>
        <v>1.8047037408094244E-3</v>
      </c>
      <c r="L759" s="14" t="s">
        <v>19</v>
      </c>
    </row>
    <row r="760" spans="2:12" x14ac:dyDescent="0.2">
      <c r="B760" s="14" t="s">
        <v>19</v>
      </c>
      <c r="C760" s="6">
        <v>640</v>
      </c>
      <c r="D760" t="s">
        <v>4</v>
      </c>
      <c r="E760">
        <v>49</v>
      </c>
      <c r="F760" s="1">
        <f t="shared" si="21"/>
        <v>2.4133698720815461E-3</v>
      </c>
      <c r="H760">
        <v>751</v>
      </c>
      <c r="I760" t="s">
        <v>4</v>
      </c>
      <c r="J760">
        <v>83</v>
      </c>
      <c r="K760" s="7">
        <f t="shared" si="22"/>
        <v>4.0483894726265459E-3</v>
      </c>
      <c r="L760" s="14" t="s">
        <v>19</v>
      </c>
    </row>
    <row r="761" spans="2:12" x14ac:dyDescent="0.2">
      <c r="B761" s="14" t="s">
        <v>20</v>
      </c>
      <c r="C761" s="6">
        <v>641</v>
      </c>
      <c r="D761" t="s">
        <v>4</v>
      </c>
      <c r="E761">
        <v>39</v>
      </c>
      <c r="F761" s="1">
        <f t="shared" si="21"/>
        <v>1.9208454083914351E-3</v>
      </c>
      <c r="H761">
        <v>752</v>
      </c>
      <c r="I761" t="s">
        <v>4</v>
      </c>
      <c r="J761">
        <v>35</v>
      </c>
      <c r="K761" s="7">
        <f t="shared" si="22"/>
        <v>1.707152187252158E-3</v>
      </c>
      <c r="L761" s="14" t="s">
        <v>20</v>
      </c>
    </row>
    <row r="762" spans="2:12" x14ac:dyDescent="0.2">
      <c r="B762" s="14" t="s">
        <v>18</v>
      </c>
      <c r="C762" s="6">
        <v>642</v>
      </c>
      <c r="D762" t="s">
        <v>4</v>
      </c>
      <c r="E762">
        <v>53</v>
      </c>
      <c r="F762" s="1">
        <f t="shared" ref="F762:F825" si="23">(E762/2030356)*100</f>
        <v>2.6103796575575908E-3</v>
      </c>
      <c r="H762">
        <v>753</v>
      </c>
      <c r="I762" t="s">
        <v>4</v>
      </c>
      <c r="J762">
        <v>70</v>
      </c>
      <c r="K762" s="7">
        <f t="shared" si="22"/>
        <v>3.414304374504316E-3</v>
      </c>
      <c r="L762" s="14" t="s">
        <v>18</v>
      </c>
    </row>
    <row r="763" spans="2:12" x14ac:dyDescent="0.2">
      <c r="B763" s="14" t="s">
        <v>19</v>
      </c>
      <c r="C763" s="6">
        <v>643</v>
      </c>
      <c r="D763" t="s">
        <v>4</v>
      </c>
      <c r="E763">
        <v>44</v>
      </c>
      <c r="F763" s="1">
        <f t="shared" si="23"/>
        <v>2.1671076402364907E-3</v>
      </c>
      <c r="H763">
        <v>754</v>
      </c>
      <c r="I763" t="s">
        <v>4</v>
      </c>
      <c r="J763">
        <v>70</v>
      </c>
      <c r="K763" s="7">
        <f t="shared" si="22"/>
        <v>3.414304374504316E-3</v>
      </c>
      <c r="L763" s="14" t="s">
        <v>19</v>
      </c>
    </row>
    <row r="764" spans="2:12" x14ac:dyDescent="0.2">
      <c r="B764" s="14" t="s">
        <v>20</v>
      </c>
      <c r="C764" s="6">
        <v>644</v>
      </c>
      <c r="D764" t="s">
        <v>4</v>
      </c>
      <c r="E764">
        <v>53</v>
      </c>
      <c r="F764" s="1">
        <f t="shared" si="23"/>
        <v>2.6103796575575908E-3</v>
      </c>
      <c r="H764">
        <v>755</v>
      </c>
      <c r="I764" t="s">
        <v>4</v>
      </c>
      <c r="J764">
        <v>47</v>
      </c>
      <c r="K764" s="7">
        <f t="shared" si="22"/>
        <v>2.2924615085957553E-3</v>
      </c>
      <c r="L764" s="14" t="s">
        <v>20</v>
      </c>
    </row>
    <row r="765" spans="2:12" x14ac:dyDescent="0.2">
      <c r="B765" s="14" t="s">
        <v>18</v>
      </c>
      <c r="C765" s="6">
        <v>645</v>
      </c>
      <c r="D765" t="s">
        <v>4</v>
      </c>
      <c r="E765">
        <v>46</v>
      </c>
      <c r="F765" s="1">
        <f t="shared" si="23"/>
        <v>2.2656125329745128E-3</v>
      </c>
      <c r="H765">
        <v>756</v>
      </c>
      <c r="I765" t="s">
        <v>4</v>
      </c>
      <c r="J765">
        <v>34</v>
      </c>
      <c r="K765" s="7">
        <f t="shared" si="22"/>
        <v>1.6583764104735252E-3</v>
      </c>
      <c r="L765" s="14" t="s">
        <v>18</v>
      </c>
    </row>
    <row r="766" spans="2:12" x14ac:dyDescent="0.2">
      <c r="B766" s="14" t="s">
        <v>17</v>
      </c>
      <c r="C766" s="6">
        <v>646</v>
      </c>
      <c r="D766" t="s">
        <v>4</v>
      </c>
      <c r="E766">
        <v>23</v>
      </c>
      <c r="F766" s="1">
        <f t="shared" si="23"/>
        <v>1.1328062664872564E-3</v>
      </c>
      <c r="H766">
        <v>757</v>
      </c>
      <c r="I766" t="s">
        <v>4</v>
      </c>
      <c r="J766">
        <v>49</v>
      </c>
      <c r="K766" s="7">
        <f t="shared" si="22"/>
        <v>2.3900130621530213E-3</v>
      </c>
      <c r="L766" s="14" t="s">
        <v>17</v>
      </c>
    </row>
    <row r="767" spans="2:12" x14ac:dyDescent="0.2">
      <c r="B767" s="14" t="s">
        <v>19</v>
      </c>
      <c r="C767" s="6">
        <v>647</v>
      </c>
      <c r="D767" t="s">
        <v>4</v>
      </c>
      <c r="E767">
        <v>60</v>
      </c>
      <c r="F767" s="1">
        <f t="shared" si="23"/>
        <v>2.9551467821406691E-3</v>
      </c>
      <c r="H767">
        <v>758</v>
      </c>
      <c r="I767" t="s">
        <v>4</v>
      </c>
      <c r="J767">
        <v>90</v>
      </c>
      <c r="K767" s="7">
        <f t="shared" si="22"/>
        <v>4.3898199100769779E-3</v>
      </c>
      <c r="L767" s="14" t="s">
        <v>19</v>
      </c>
    </row>
    <row r="768" spans="2:12" x14ac:dyDescent="0.2">
      <c r="B768" s="14" t="s">
        <v>17</v>
      </c>
      <c r="C768" s="6">
        <v>648</v>
      </c>
      <c r="D768" t="s">
        <v>4</v>
      </c>
      <c r="E768">
        <v>45</v>
      </c>
      <c r="F768" s="1">
        <f t="shared" si="23"/>
        <v>2.2163600866055015E-3</v>
      </c>
      <c r="H768">
        <v>759</v>
      </c>
      <c r="I768" t="s">
        <v>4</v>
      </c>
      <c r="J768">
        <v>66</v>
      </c>
      <c r="K768" s="7">
        <f t="shared" si="22"/>
        <v>3.219201267389784E-3</v>
      </c>
      <c r="L768" s="14" t="s">
        <v>17</v>
      </c>
    </row>
    <row r="769" spans="2:12" x14ac:dyDescent="0.2">
      <c r="B769" s="14" t="s">
        <v>20</v>
      </c>
      <c r="C769" s="6">
        <v>649</v>
      </c>
      <c r="D769" t="s">
        <v>4</v>
      </c>
      <c r="E769">
        <v>43</v>
      </c>
      <c r="F769" s="1">
        <f t="shared" si="23"/>
        <v>2.1178551938674794E-3</v>
      </c>
      <c r="H769">
        <v>760</v>
      </c>
      <c r="I769" t="s">
        <v>4</v>
      </c>
      <c r="J769">
        <v>122</v>
      </c>
      <c r="K769" s="7">
        <f t="shared" si="22"/>
        <v>5.9506447669932369E-3</v>
      </c>
      <c r="L769" s="14" t="s">
        <v>20</v>
      </c>
    </row>
    <row r="770" spans="2:12" x14ac:dyDescent="0.2">
      <c r="B770" s="14" t="s">
        <v>20</v>
      </c>
      <c r="C770" s="6">
        <v>650</v>
      </c>
      <c r="D770" t="s">
        <v>4</v>
      </c>
      <c r="E770">
        <v>53</v>
      </c>
      <c r="F770" s="1">
        <f t="shared" si="23"/>
        <v>2.6103796575575908E-3</v>
      </c>
      <c r="H770">
        <v>761</v>
      </c>
      <c r="I770" t="s">
        <v>4</v>
      </c>
      <c r="J770">
        <v>39</v>
      </c>
      <c r="K770" s="7">
        <f t="shared" si="22"/>
        <v>1.9022552943666904E-3</v>
      </c>
      <c r="L770" s="14" t="s">
        <v>20</v>
      </c>
    </row>
    <row r="771" spans="2:12" x14ac:dyDescent="0.2">
      <c r="B771" s="14" t="s">
        <v>20</v>
      </c>
      <c r="C771" s="6">
        <v>651</v>
      </c>
      <c r="D771" t="s">
        <v>4</v>
      </c>
      <c r="E771">
        <v>26</v>
      </c>
      <c r="F771" s="1">
        <f t="shared" si="23"/>
        <v>1.28056360559429E-3</v>
      </c>
      <c r="H771">
        <v>762</v>
      </c>
      <c r="I771" t="s">
        <v>4</v>
      </c>
      <c r="J771">
        <v>18</v>
      </c>
      <c r="K771" s="7">
        <f t="shared" si="22"/>
        <v>8.7796398201539559E-4</v>
      </c>
      <c r="L771" s="14" t="s">
        <v>20</v>
      </c>
    </row>
    <row r="772" spans="2:12" x14ac:dyDescent="0.2">
      <c r="B772" s="14" t="s">
        <v>20</v>
      </c>
      <c r="C772" s="6">
        <v>652</v>
      </c>
      <c r="D772" t="s">
        <v>4</v>
      </c>
      <c r="E772">
        <v>18</v>
      </c>
      <c r="F772" s="1">
        <f t="shared" si="23"/>
        <v>8.8654403464220074E-4</v>
      </c>
      <c r="H772">
        <v>763</v>
      </c>
      <c r="I772" t="s">
        <v>4</v>
      </c>
      <c r="J772">
        <v>21</v>
      </c>
      <c r="K772" s="7">
        <f t="shared" si="22"/>
        <v>1.0242913123512949E-3</v>
      </c>
      <c r="L772" s="14" t="s">
        <v>20</v>
      </c>
    </row>
    <row r="773" spans="2:12" x14ac:dyDescent="0.2">
      <c r="B773" s="14" t="s">
        <v>20</v>
      </c>
      <c r="C773" s="6">
        <v>653</v>
      </c>
      <c r="D773" t="s">
        <v>4</v>
      </c>
      <c r="E773">
        <v>26</v>
      </c>
      <c r="F773" s="1">
        <f t="shared" si="23"/>
        <v>1.28056360559429E-3</v>
      </c>
      <c r="H773">
        <v>764</v>
      </c>
      <c r="I773" t="s">
        <v>4</v>
      </c>
      <c r="J773">
        <v>32</v>
      </c>
      <c r="K773" s="7">
        <f t="shared" si="22"/>
        <v>1.5608248569162588E-3</v>
      </c>
      <c r="L773" s="14" t="s">
        <v>20</v>
      </c>
    </row>
    <row r="774" spans="2:12" x14ac:dyDescent="0.2">
      <c r="B774" s="14" t="s">
        <v>20</v>
      </c>
      <c r="C774" s="6">
        <v>654</v>
      </c>
      <c r="D774" t="s">
        <v>4</v>
      </c>
      <c r="E774">
        <v>18</v>
      </c>
      <c r="F774" s="1">
        <f t="shared" si="23"/>
        <v>8.8654403464220074E-4</v>
      </c>
      <c r="H774">
        <v>765</v>
      </c>
      <c r="I774" t="s">
        <v>4</v>
      </c>
      <c r="J774">
        <v>38</v>
      </c>
      <c r="K774" s="7">
        <f t="shared" si="22"/>
        <v>1.8534795175880574E-3</v>
      </c>
      <c r="L774" s="14" t="s">
        <v>20</v>
      </c>
    </row>
    <row r="775" spans="2:12" x14ac:dyDescent="0.2">
      <c r="B775" s="14" t="s">
        <v>19</v>
      </c>
      <c r="C775" s="6">
        <v>655</v>
      </c>
      <c r="D775" t="s">
        <v>4</v>
      </c>
      <c r="E775">
        <v>34</v>
      </c>
      <c r="F775" s="1">
        <f t="shared" si="23"/>
        <v>1.674583176546379E-3</v>
      </c>
      <c r="H775">
        <v>766</v>
      </c>
      <c r="I775" t="s">
        <v>4</v>
      </c>
      <c r="J775">
        <v>28</v>
      </c>
      <c r="K775" s="7">
        <f t="shared" si="22"/>
        <v>1.3657217498017264E-3</v>
      </c>
      <c r="L775" s="14" t="s">
        <v>19</v>
      </c>
    </row>
    <row r="776" spans="2:12" x14ac:dyDescent="0.2">
      <c r="B776" s="14" t="s">
        <v>20</v>
      </c>
      <c r="C776" s="6">
        <v>656</v>
      </c>
      <c r="D776" t="s">
        <v>4</v>
      </c>
      <c r="E776">
        <v>36</v>
      </c>
      <c r="F776" s="1">
        <f t="shared" si="23"/>
        <v>1.7730880692844015E-3</v>
      </c>
      <c r="H776">
        <v>767</v>
      </c>
      <c r="I776" t="s">
        <v>4</v>
      </c>
      <c r="J776">
        <v>35</v>
      </c>
      <c r="K776" s="7">
        <f t="shared" si="22"/>
        <v>1.707152187252158E-3</v>
      </c>
      <c r="L776" s="14" t="s">
        <v>20</v>
      </c>
    </row>
    <row r="777" spans="2:12" x14ac:dyDescent="0.2">
      <c r="B777" s="14" t="s">
        <v>17</v>
      </c>
      <c r="C777" s="6">
        <v>657</v>
      </c>
      <c r="D777" t="s">
        <v>4</v>
      </c>
      <c r="E777">
        <v>30</v>
      </c>
      <c r="F777" s="1">
        <f t="shared" si="23"/>
        <v>1.4775733910703346E-3</v>
      </c>
      <c r="H777">
        <v>768</v>
      </c>
      <c r="I777" t="s">
        <v>4</v>
      </c>
      <c r="J777">
        <v>39</v>
      </c>
      <c r="K777" s="7">
        <f t="shared" si="22"/>
        <v>1.9022552943666904E-3</v>
      </c>
      <c r="L777" s="14" t="s">
        <v>17</v>
      </c>
    </row>
    <row r="778" spans="2:12" x14ac:dyDescent="0.2">
      <c r="B778" s="14" t="s">
        <v>17</v>
      </c>
      <c r="C778" s="6">
        <v>658</v>
      </c>
      <c r="D778" t="s">
        <v>4</v>
      </c>
      <c r="E778">
        <v>36</v>
      </c>
      <c r="F778" s="1">
        <f t="shared" si="23"/>
        <v>1.7730880692844015E-3</v>
      </c>
      <c r="H778">
        <v>769</v>
      </c>
      <c r="I778" t="s">
        <v>4</v>
      </c>
      <c r="J778">
        <v>54</v>
      </c>
      <c r="K778" s="7">
        <f t="shared" si="22"/>
        <v>2.6338919460461869E-3</v>
      </c>
      <c r="L778" s="14" t="s">
        <v>17</v>
      </c>
    </row>
    <row r="779" spans="2:12" x14ac:dyDescent="0.2">
      <c r="B779" s="14" t="s">
        <v>18</v>
      </c>
      <c r="C779" s="6">
        <v>659</v>
      </c>
      <c r="D779" t="s">
        <v>4</v>
      </c>
      <c r="E779">
        <v>48</v>
      </c>
      <c r="F779" s="1">
        <f t="shared" si="23"/>
        <v>2.3641174257125349E-3</v>
      </c>
      <c r="H779">
        <v>770</v>
      </c>
      <c r="I779" t="s">
        <v>4</v>
      </c>
      <c r="J779">
        <v>89</v>
      </c>
      <c r="K779" s="7">
        <f t="shared" ref="K779:K842" si="24">(J779/2050198)*100</f>
        <v>4.3410441332983451E-3</v>
      </c>
      <c r="L779" s="14" t="s">
        <v>18</v>
      </c>
    </row>
    <row r="780" spans="2:12" x14ac:dyDescent="0.2">
      <c r="B780" s="14" t="s">
        <v>20</v>
      </c>
      <c r="C780" s="6">
        <v>660</v>
      </c>
      <c r="D780" t="s">
        <v>4</v>
      </c>
      <c r="E780">
        <v>49</v>
      </c>
      <c r="F780" s="1">
        <f t="shared" si="23"/>
        <v>2.4133698720815461E-3</v>
      </c>
      <c r="H780">
        <v>771</v>
      </c>
      <c r="I780" t="s">
        <v>4</v>
      </c>
      <c r="J780">
        <v>90</v>
      </c>
      <c r="K780" s="7">
        <f t="shared" si="24"/>
        <v>4.3898199100769779E-3</v>
      </c>
      <c r="L780" s="14" t="s">
        <v>20</v>
      </c>
    </row>
    <row r="781" spans="2:12" x14ac:dyDescent="0.2">
      <c r="B781" s="14" t="s">
        <v>20</v>
      </c>
      <c r="C781" s="6">
        <v>661</v>
      </c>
      <c r="D781" t="s">
        <v>4</v>
      </c>
      <c r="E781">
        <v>28</v>
      </c>
      <c r="F781" s="1">
        <f t="shared" si="23"/>
        <v>1.3790684983323121E-3</v>
      </c>
      <c r="H781">
        <v>772</v>
      </c>
      <c r="I781" t="s">
        <v>4</v>
      </c>
      <c r="J781">
        <v>36</v>
      </c>
      <c r="K781" s="7">
        <f t="shared" si="24"/>
        <v>1.7559279640307912E-3</v>
      </c>
      <c r="L781" s="14" t="s">
        <v>20</v>
      </c>
    </row>
    <row r="782" spans="2:12" x14ac:dyDescent="0.2">
      <c r="B782" s="14" t="s">
        <v>20</v>
      </c>
      <c r="C782" s="6">
        <v>662</v>
      </c>
      <c r="D782" t="s">
        <v>4</v>
      </c>
      <c r="E782">
        <v>26</v>
      </c>
      <c r="F782" s="1">
        <f t="shared" si="23"/>
        <v>1.28056360559429E-3</v>
      </c>
      <c r="H782">
        <v>773</v>
      </c>
      <c r="I782" t="s">
        <v>4</v>
      </c>
      <c r="J782">
        <v>33</v>
      </c>
      <c r="K782" s="7">
        <f t="shared" si="24"/>
        <v>1.609600633694892E-3</v>
      </c>
      <c r="L782" s="14" t="s">
        <v>20</v>
      </c>
    </row>
    <row r="783" spans="2:12" x14ac:dyDescent="0.2">
      <c r="B783" s="14" t="s">
        <v>20</v>
      </c>
      <c r="C783" s="6">
        <v>663</v>
      </c>
      <c r="D783" t="s">
        <v>4</v>
      </c>
      <c r="E783">
        <v>35</v>
      </c>
      <c r="F783" s="1">
        <f t="shared" si="23"/>
        <v>1.7238356229153902E-3</v>
      </c>
      <c r="H783">
        <v>774</v>
      </c>
      <c r="I783" t="s">
        <v>4</v>
      </c>
      <c r="J783">
        <v>43</v>
      </c>
      <c r="K783" s="7">
        <f t="shared" si="24"/>
        <v>2.097358401481223E-3</v>
      </c>
      <c r="L783" s="14" t="s">
        <v>20</v>
      </c>
    </row>
    <row r="784" spans="2:12" x14ac:dyDescent="0.2">
      <c r="B784" s="14" t="s">
        <v>19</v>
      </c>
      <c r="C784" s="6">
        <v>664</v>
      </c>
      <c r="D784" t="s">
        <v>4</v>
      </c>
      <c r="E784">
        <v>55</v>
      </c>
      <c r="F784" s="1">
        <f t="shared" si="23"/>
        <v>2.7088845502956133E-3</v>
      </c>
      <c r="H784">
        <v>775</v>
      </c>
      <c r="I784" t="s">
        <v>4</v>
      </c>
      <c r="J784">
        <v>70</v>
      </c>
      <c r="K784" s="7">
        <f t="shared" si="24"/>
        <v>3.414304374504316E-3</v>
      </c>
      <c r="L784" s="14" t="s">
        <v>19</v>
      </c>
    </row>
    <row r="785" spans="2:12" x14ac:dyDescent="0.2">
      <c r="B785" s="14" t="s">
        <v>20</v>
      </c>
      <c r="C785" s="6">
        <v>665</v>
      </c>
      <c r="D785" t="s">
        <v>4</v>
      </c>
      <c r="E785">
        <v>14</v>
      </c>
      <c r="F785" s="1">
        <f t="shared" si="23"/>
        <v>6.8953424916615603E-4</v>
      </c>
      <c r="H785">
        <v>776</v>
      </c>
      <c r="I785" t="s">
        <v>4</v>
      </c>
      <c r="J785">
        <v>42</v>
      </c>
      <c r="K785" s="7">
        <f t="shared" si="24"/>
        <v>2.0485826247025898E-3</v>
      </c>
      <c r="L785" s="14" t="s">
        <v>20</v>
      </c>
    </row>
    <row r="786" spans="2:12" x14ac:dyDescent="0.2">
      <c r="B786" s="14" t="s">
        <v>19</v>
      </c>
      <c r="C786" s="6">
        <v>666</v>
      </c>
      <c r="D786" t="s">
        <v>4</v>
      </c>
      <c r="E786">
        <v>40</v>
      </c>
      <c r="F786" s="1">
        <f t="shared" si="23"/>
        <v>1.9700978547604461E-3</v>
      </c>
      <c r="H786">
        <v>777</v>
      </c>
      <c r="I786" t="s">
        <v>4</v>
      </c>
      <c r="J786">
        <v>36</v>
      </c>
      <c r="K786" s="7">
        <f t="shared" si="24"/>
        <v>1.7559279640307912E-3</v>
      </c>
      <c r="L786" s="14" t="s">
        <v>19</v>
      </c>
    </row>
    <row r="787" spans="2:12" x14ac:dyDescent="0.2">
      <c r="B787" s="14" t="s">
        <v>20</v>
      </c>
      <c r="C787" s="6">
        <v>667</v>
      </c>
      <c r="D787" t="s">
        <v>4</v>
      </c>
      <c r="E787">
        <v>38</v>
      </c>
      <c r="F787" s="1">
        <f t="shared" si="23"/>
        <v>1.8715929620224236E-3</v>
      </c>
      <c r="H787">
        <v>778</v>
      </c>
      <c r="I787" t="s">
        <v>4</v>
      </c>
      <c r="J787">
        <v>53</v>
      </c>
      <c r="K787" s="7">
        <f t="shared" si="24"/>
        <v>2.5851161692675537E-3</v>
      </c>
      <c r="L787" s="14" t="s">
        <v>20</v>
      </c>
    </row>
    <row r="788" spans="2:12" x14ac:dyDescent="0.2">
      <c r="B788" s="14" t="s">
        <v>20</v>
      </c>
      <c r="C788" s="6">
        <v>668</v>
      </c>
      <c r="D788" t="s">
        <v>4</v>
      </c>
      <c r="E788">
        <v>33</v>
      </c>
      <c r="F788" s="1">
        <f t="shared" si="23"/>
        <v>1.6253307301773679E-3</v>
      </c>
      <c r="H788">
        <v>779</v>
      </c>
      <c r="I788" t="s">
        <v>4</v>
      </c>
      <c r="J788">
        <v>50</v>
      </c>
      <c r="K788" s="7">
        <f t="shared" si="24"/>
        <v>2.4387888389316545E-3</v>
      </c>
      <c r="L788" s="14" t="s">
        <v>20</v>
      </c>
    </row>
    <row r="789" spans="2:12" x14ac:dyDescent="0.2">
      <c r="B789" s="14" t="s">
        <v>18</v>
      </c>
      <c r="C789" s="6">
        <v>669</v>
      </c>
      <c r="D789" t="s">
        <v>4</v>
      </c>
      <c r="E789">
        <v>42</v>
      </c>
      <c r="F789" s="1">
        <f t="shared" si="23"/>
        <v>2.0686027474984682E-3</v>
      </c>
      <c r="H789">
        <v>780</v>
      </c>
      <c r="I789" t="s">
        <v>4</v>
      </c>
      <c r="J789">
        <v>77</v>
      </c>
      <c r="K789" s="7">
        <f t="shared" si="24"/>
        <v>3.7557348119547475E-3</v>
      </c>
      <c r="L789" s="14" t="s">
        <v>18</v>
      </c>
    </row>
    <row r="790" spans="2:12" x14ac:dyDescent="0.2">
      <c r="B790" s="14" t="s">
        <v>19</v>
      </c>
      <c r="C790" s="6">
        <v>670</v>
      </c>
      <c r="D790" t="s">
        <v>4</v>
      </c>
      <c r="E790">
        <v>47</v>
      </c>
      <c r="F790" s="1">
        <f t="shared" si="23"/>
        <v>2.3148649793435241E-3</v>
      </c>
      <c r="H790">
        <v>781</v>
      </c>
      <c r="I790" t="s">
        <v>4</v>
      </c>
      <c r="J790">
        <v>73</v>
      </c>
      <c r="K790" s="7">
        <f t="shared" si="24"/>
        <v>3.5606317048402156E-3</v>
      </c>
      <c r="L790" s="14" t="s">
        <v>19</v>
      </c>
    </row>
    <row r="791" spans="2:12" x14ac:dyDescent="0.2">
      <c r="B791" s="14" t="s">
        <v>20</v>
      </c>
      <c r="C791" s="6">
        <v>671</v>
      </c>
      <c r="D791" t="s">
        <v>4</v>
      </c>
      <c r="E791">
        <v>49</v>
      </c>
      <c r="F791" s="1">
        <f t="shared" si="23"/>
        <v>2.4133698720815461E-3</v>
      </c>
      <c r="H791">
        <v>782</v>
      </c>
      <c r="I791" t="s">
        <v>4</v>
      </c>
      <c r="J791">
        <v>79</v>
      </c>
      <c r="K791" s="7">
        <f t="shared" si="24"/>
        <v>3.8532863655120139E-3</v>
      </c>
      <c r="L791" s="14" t="s">
        <v>20</v>
      </c>
    </row>
    <row r="792" spans="2:12" x14ac:dyDescent="0.2">
      <c r="B792" s="14" t="s">
        <v>20</v>
      </c>
      <c r="C792" s="6">
        <v>672</v>
      </c>
      <c r="D792" t="s">
        <v>4</v>
      </c>
      <c r="E792">
        <v>31</v>
      </c>
      <c r="F792" s="1">
        <f t="shared" si="23"/>
        <v>1.5268258374393458E-3</v>
      </c>
      <c r="H792">
        <v>783</v>
      </c>
      <c r="I792" t="s">
        <v>4</v>
      </c>
      <c r="J792">
        <v>31</v>
      </c>
      <c r="K792" s="7">
        <f t="shared" si="24"/>
        <v>1.5120490801376256E-3</v>
      </c>
      <c r="L792" s="14" t="s">
        <v>20</v>
      </c>
    </row>
    <row r="793" spans="2:12" x14ac:dyDescent="0.2">
      <c r="B793" s="14" t="s">
        <v>20</v>
      </c>
      <c r="C793" s="6">
        <v>673</v>
      </c>
      <c r="D793" t="s">
        <v>4</v>
      </c>
      <c r="E793">
        <v>41</v>
      </c>
      <c r="F793" s="1">
        <f t="shared" si="23"/>
        <v>2.0193503011294574E-3</v>
      </c>
      <c r="H793">
        <v>784</v>
      </c>
      <c r="I793" t="s">
        <v>4</v>
      </c>
      <c r="J793">
        <v>36</v>
      </c>
      <c r="K793" s="7">
        <f t="shared" si="24"/>
        <v>1.7559279640307912E-3</v>
      </c>
      <c r="L793" s="14" t="s">
        <v>20</v>
      </c>
    </row>
    <row r="794" spans="2:12" x14ac:dyDescent="0.2">
      <c r="B794" s="14" t="s">
        <v>19</v>
      </c>
      <c r="C794" s="6">
        <v>674</v>
      </c>
      <c r="D794" t="s">
        <v>4</v>
      </c>
      <c r="E794">
        <v>58</v>
      </c>
      <c r="F794" s="1">
        <f t="shared" si="23"/>
        <v>2.8566418894026466E-3</v>
      </c>
      <c r="H794">
        <v>785</v>
      </c>
      <c r="I794" t="s">
        <v>4</v>
      </c>
      <c r="J794">
        <v>53</v>
      </c>
      <c r="K794" s="7">
        <f t="shared" si="24"/>
        <v>2.5851161692675537E-3</v>
      </c>
      <c r="L794" s="14" t="s">
        <v>19</v>
      </c>
    </row>
    <row r="795" spans="2:12" x14ac:dyDescent="0.2">
      <c r="B795" s="14" t="s">
        <v>19</v>
      </c>
      <c r="C795" s="6">
        <v>675</v>
      </c>
      <c r="D795" t="s">
        <v>4</v>
      </c>
      <c r="E795">
        <v>80</v>
      </c>
      <c r="F795" s="1">
        <f t="shared" si="23"/>
        <v>3.9401957095208922E-3</v>
      </c>
      <c r="H795">
        <v>786</v>
      </c>
      <c r="I795" t="s">
        <v>4</v>
      </c>
      <c r="J795">
        <v>102</v>
      </c>
      <c r="K795" s="7">
        <f t="shared" si="24"/>
        <v>4.9751292314205754E-3</v>
      </c>
      <c r="L795" s="14" t="s">
        <v>19</v>
      </c>
    </row>
    <row r="796" spans="2:12" x14ac:dyDescent="0.2">
      <c r="B796" s="14" t="s">
        <v>20</v>
      </c>
      <c r="C796" s="6">
        <v>676</v>
      </c>
      <c r="D796" t="s">
        <v>4</v>
      </c>
      <c r="E796">
        <v>41</v>
      </c>
      <c r="F796" s="1">
        <f t="shared" si="23"/>
        <v>2.0193503011294574E-3</v>
      </c>
      <c r="H796">
        <v>787</v>
      </c>
      <c r="I796" t="s">
        <v>4</v>
      </c>
      <c r="J796">
        <v>46</v>
      </c>
      <c r="K796" s="7">
        <f t="shared" si="24"/>
        <v>2.2436857318171221E-3</v>
      </c>
      <c r="L796" s="14" t="s">
        <v>20</v>
      </c>
    </row>
    <row r="797" spans="2:12" x14ac:dyDescent="0.2">
      <c r="B797" s="14" t="s">
        <v>19</v>
      </c>
      <c r="C797" s="6">
        <v>677</v>
      </c>
      <c r="D797" t="s">
        <v>4</v>
      </c>
      <c r="E797">
        <v>51</v>
      </c>
      <c r="F797" s="1">
        <f t="shared" si="23"/>
        <v>2.5118747648195687E-3</v>
      </c>
      <c r="H797">
        <v>788</v>
      </c>
      <c r="I797" t="s">
        <v>4</v>
      </c>
      <c r="J797">
        <v>78</v>
      </c>
      <c r="K797" s="7">
        <f t="shared" si="24"/>
        <v>3.8045105887333807E-3</v>
      </c>
      <c r="L797" s="14" t="s">
        <v>19</v>
      </c>
    </row>
    <row r="798" spans="2:12" x14ac:dyDescent="0.2">
      <c r="B798" s="14" t="s">
        <v>20</v>
      </c>
      <c r="C798" s="6">
        <v>678</v>
      </c>
      <c r="D798" t="s">
        <v>4</v>
      </c>
      <c r="E798">
        <v>34</v>
      </c>
      <c r="F798" s="1">
        <f t="shared" si="23"/>
        <v>1.674583176546379E-3</v>
      </c>
      <c r="H798">
        <v>789</v>
      </c>
      <c r="I798" t="s">
        <v>4</v>
      </c>
      <c r="J798">
        <v>61</v>
      </c>
      <c r="K798" s="7">
        <f t="shared" si="24"/>
        <v>2.9753223834966184E-3</v>
      </c>
      <c r="L798" s="14" t="s">
        <v>20</v>
      </c>
    </row>
    <row r="799" spans="2:12" x14ac:dyDescent="0.2">
      <c r="B799" s="14" t="s">
        <v>20</v>
      </c>
      <c r="C799" s="6">
        <v>679</v>
      </c>
      <c r="D799" t="s">
        <v>4</v>
      </c>
      <c r="E799">
        <v>36</v>
      </c>
      <c r="F799" s="1">
        <f t="shared" si="23"/>
        <v>1.7730880692844015E-3</v>
      </c>
      <c r="H799">
        <v>790</v>
      </c>
      <c r="I799" t="s">
        <v>4</v>
      </c>
      <c r="J799">
        <v>45</v>
      </c>
      <c r="K799" s="7">
        <f t="shared" si="24"/>
        <v>2.1949099550384889E-3</v>
      </c>
      <c r="L799" s="14" t="s">
        <v>20</v>
      </c>
    </row>
    <row r="800" spans="2:12" x14ac:dyDescent="0.2">
      <c r="B800" s="14" t="s">
        <v>17</v>
      </c>
      <c r="C800" s="6">
        <v>680</v>
      </c>
      <c r="D800" t="s">
        <v>4</v>
      </c>
      <c r="E800">
        <v>27</v>
      </c>
      <c r="F800" s="1">
        <f t="shared" si="23"/>
        <v>1.329816051963301E-3</v>
      </c>
      <c r="H800">
        <v>791</v>
      </c>
      <c r="I800" t="s">
        <v>4</v>
      </c>
      <c r="J800">
        <v>33</v>
      </c>
      <c r="K800" s="7">
        <f t="shared" si="24"/>
        <v>1.609600633694892E-3</v>
      </c>
      <c r="L800" s="14" t="s">
        <v>17</v>
      </c>
    </row>
    <row r="801" spans="2:12" x14ac:dyDescent="0.2">
      <c r="B801" s="14" t="s">
        <v>17</v>
      </c>
      <c r="C801" s="6">
        <v>681</v>
      </c>
      <c r="D801" t="s">
        <v>4</v>
      </c>
      <c r="E801">
        <v>24</v>
      </c>
      <c r="F801" s="1">
        <f t="shared" si="23"/>
        <v>1.1820587128562674E-3</v>
      </c>
      <c r="H801">
        <v>792</v>
      </c>
      <c r="I801" t="s">
        <v>4</v>
      </c>
      <c r="J801">
        <v>44</v>
      </c>
      <c r="K801" s="7">
        <f t="shared" si="24"/>
        <v>2.1461341782598557E-3</v>
      </c>
      <c r="L801" s="14" t="s">
        <v>17</v>
      </c>
    </row>
    <row r="802" spans="2:12" x14ac:dyDescent="0.2">
      <c r="B802" s="14" t="s">
        <v>17</v>
      </c>
      <c r="C802" s="6">
        <v>682</v>
      </c>
      <c r="D802" t="s">
        <v>4</v>
      </c>
      <c r="E802">
        <v>39</v>
      </c>
      <c r="F802" s="1">
        <f t="shared" si="23"/>
        <v>1.9208454083914351E-3</v>
      </c>
      <c r="H802">
        <v>793</v>
      </c>
      <c r="I802" t="s">
        <v>4</v>
      </c>
      <c r="J802">
        <v>85</v>
      </c>
      <c r="K802" s="7">
        <f t="shared" si="24"/>
        <v>4.1459410261838123E-3</v>
      </c>
      <c r="L802" s="14" t="s">
        <v>17</v>
      </c>
    </row>
    <row r="803" spans="2:12" x14ac:dyDescent="0.2">
      <c r="B803" s="14" t="s">
        <v>20</v>
      </c>
      <c r="C803" s="6">
        <v>683</v>
      </c>
      <c r="D803" t="s">
        <v>4</v>
      </c>
      <c r="E803">
        <v>38</v>
      </c>
      <c r="F803" s="1">
        <f t="shared" si="23"/>
        <v>1.8715929620224236E-3</v>
      </c>
      <c r="H803">
        <v>794</v>
      </c>
      <c r="I803" t="s">
        <v>4</v>
      </c>
      <c r="J803">
        <v>85</v>
      </c>
      <c r="K803" s="7">
        <f t="shared" si="24"/>
        <v>4.1459410261838123E-3</v>
      </c>
      <c r="L803" s="14" t="s">
        <v>20</v>
      </c>
    </row>
    <row r="804" spans="2:12" x14ac:dyDescent="0.2">
      <c r="B804" s="14" t="s">
        <v>18</v>
      </c>
      <c r="C804" s="6">
        <v>684</v>
      </c>
      <c r="D804" t="s">
        <v>4</v>
      </c>
      <c r="E804">
        <v>57</v>
      </c>
      <c r="F804" s="1">
        <f t="shared" si="23"/>
        <v>2.8073894430336354E-3</v>
      </c>
      <c r="H804">
        <v>795</v>
      </c>
      <c r="I804" t="s">
        <v>4</v>
      </c>
      <c r="J804">
        <v>59</v>
      </c>
      <c r="K804" s="7">
        <f t="shared" si="24"/>
        <v>2.877770829939352E-3</v>
      </c>
      <c r="L804" s="14" t="s">
        <v>18</v>
      </c>
    </row>
    <row r="805" spans="2:12" x14ac:dyDescent="0.2">
      <c r="B805" s="14" t="s">
        <v>19</v>
      </c>
      <c r="C805" s="6">
        <v>685</v>
      </c>
      <c r="D805" t="s">
        <v>4</v>
      </c>
      <c r="E805">
        <v>54</v>
      </c>
      <c r="F805" s="1">
        <f t="shared" si="23"/>
        <v>2.659632103926602E-3</v>
      </c>
      <c r="H805">
        <v>796</v>
      </c>
      <c r="I805" t="s">
        <v>4</v>
      </c>
      <c r="J805">
        <v>56</v>
      </c>
      <c r="K805" s="7">
        <f t="shared" si="24"/>
        <v>2.7314434996034529E-3</v>
      </c>
      <c r="L805" s="14" t="s">
        <v>19</v>
      </c>
    </row>
    <row r="806" spans="2:12" x14ac:dyDescent="0.2">
      <c r="B806" s="14" t="s">
        <v>19</v>
      </c>
      <c r="C806" s="6">
        <v>686</v>
      </c>
      <c r="D806" t="s">
        <v>4</v>
      </c>
      <c r="E806">
        <v>36</v>
      </c>
      <c r="F806" s="1">
        <f t="shared" si="23"/>
        <v>1.7730880692844015E-3</v>
      </c>
      <c r="H806">
        <v>797</v>
      </c>
      <c r="I806" t="s">
        <v>4</v>
      </c>
      <c r="J806">
        <v>46</v>
      </c>
      <c r="K806" s="7">
        <f t="shared" si="24"/>
        <v>2.2436857318171221E-3</v>
      </c>
      <c r="L806" s="14" t="s">
        <v>19</v>
      </c>
    </row>
    <row r="807" spans="2:12" x14ac:dyDescent="0.2">
      <c r="B807" s="14" t="s">
        <v>17</v>
      </c>
      <c r="C807" s="6">
        <v>687</v>
      </c>
      <c r="D807" t="s">
        <v>4</v>
      </c>
      <c r="E807">
        <v>37</v>
      </c>
      <c r="F807" s="1">
        <f t="shared" si="23"/>
        <v>1.8223405156534123E-3</v>
      </c>
      <c r="H807">
        <v>798</v>
      </c>
      <c r="I807" t="s">
        <v>4</v>
      </c>
      <c r="J807">
        <v>43</v>
      </c>
      <c r="K807" s="7">
        <f t="shared" si="24"/>
        <v>2.097358401481223E-3</v>
      </c>
      <c r="L807" s="14" t="s">
        <v>17</v>
      </c>
    </row>
    <row r="808" spans="2:12" x14ac:dyDescent="0.2">
      <c r="B808" s="14" t="s">
        <v>17</v>
      </c>
      <c r="C808" s="6">
        <v>688</v>
      </c>
      <c r="D808" t="s">
        <v>4</v>
      </c>
      <c r="E808">
        <v>49</v>
      </c>
      <c r="F808" s="1">
        <f t="shared" si="23"/>
        <v>2.4133698720815461E-3</v>
      </c>
      <c r="H808">
        <v>799</v>
      </c>
      <c r="I808" t="s">
        <v>4</v>
      </c>
      <c r="J808">
        <v>78</v>
      </c>
      <c r="K808" s="7">
        <f t="shared" si="24"/>
        <v>3.8045105887333807E-3</v>
      </c>
      <c r="L808" s="14" t="s">
        <v>17</v>
      </c>
    </row>
    <row r="809" spans="2:12" x14ac:dyDescent="0.2">
      <c r="B809" s="14" t="s">
        <v>20</v>
      </c>
      <c r="C809" s="6">
        <v>689</v>
      </c>
      <c r="D809" t="s">
        <v>4</v>
      </c>
      <c r="E809">
        <v>63</v>
      </c>
      <c r="F809" s="1">
        <f t="shared" si="23"/>
        <v>3.1029041212477025E-3</v>
      </c>
      <c r="H809">
        <v>800</v>
      </c>
      <c r="I809" t="s">
        <v>4</v>
      </c>
      <c r="J809">
        <v>94</v>
      </c>
      <c r="K809" s="7">
        <f t="shared" si="24"/>
        <v>4.5849230171915107E-3</v>
      </c>
      <c r="L809" s="14" t="s">
        <v>20</v>
      </c>
    </row>
    <row r="810" spans="2:12" x14ac:dyDescent="0.2">
      <c r="B810" s="14" t="s">
        <v>19</v>
      </c>
      <c r="C810" s="6">
        <v>690</v>
      </c>
      <c r="D810" t="s">
        <v>4</v>
      </c>
      <c r="E810">
        <v>72</v>
      </c>
      <c r="F810" s="1">
        <f t="shared" si="23"/>
        <v>3.546176138568803E-3</v>
      </c>
      <c r="H810">
        <v>801</v>
      </c>
      <c r="I810" t="s">
        <v>4</v>
      </c>
      <c r="J810">
        <v>64</v>
      </c>
      <c r="K810" s="7">
        <f t="shared" si="24"/>
        <v>3.1216497138325176E-3</v>
      </c>
      <c r="L810" s="14" t="s">
        <v>19</v>
      </c>
    </row>
    <row r="811" spans="2:12" x14ac:dyDescent="0.2">
      <c r="B811" s="14" t="s">
        <v>20</v>
      </c>
      <c r="C811" s="6">
        <v>691</v>
      </c>
      <c r="D811" t="s">
        <v>4</v>
      </c>
      <c r="E811">
        <v>60</v>
      </c>
      <c r="F811" s="1">
        <f t="shared" si="23"/>
        <v>2.9551467821406691E-3</v>
      </c>
      <c r="H811">
        <v>802</v>
      </c>
      <c r="I811" t="s">
        <v>4</v>
      </c>
      <c r="J811">
        <v>45</v>
      </c>
      <c r="K811" s="7">
        <f t="shared" si="24"/>
        <v>2.1949099550384889E-3</v>
      </c>
      <c r="L811" s="14" t="s">
        <v>20</v>
      </c>
    </row>
    <row r="812" spans="2:12" x14ac:dyDescent="0.2">
      <c r="B812" s="14" t="s">
        <v>18</v>
      </c>
      <c r="C812" s="6">
        <v>692</v>
      </c>
      <c r="D812" t="s">
        <v>4</v>
      </c>
      <c r="E812">
        <v>44</v>
      </c>
      <c r="F812" s="1">
        <f t="shared" si="23"/>
        <v>2.1671076402364907E-3</v>
      </c>
      <c r="H812">
        <v>803</v>
      </c>
      <c r="I812" t="s">
        <v>4</v>
      </c>
      <c r="J812">
        <v>50</v>
      </c>
      <c r="K812" s="7">
        <f t="shared" si="24"/>
        <v>2.4387888389316545E-3</v>
      </c>
      <c r="L812" s="14" t="s">
        <v>18</v>
      </c>
    </row>
    <row r="813" spans="2:12" x14ac:dyDescent="0.2">
      <c r="B813" s="14" t="s">
        <v>18</v>
      </c>
      <c r="C813" s="6">
        <v>693</v>
      </c>
      <c r="D813" t="s">
        <v>4</v>
      </c>
      <c r="E813">
        <v>26</v>
      </c>
      <c r="F813" s="1">
        <f t="shared" si="23"/>
        <v>1.28056360559429E-3</v>
      </c>
      <c r="H813">
        <v>804</v>
      </c>
      <c r="I813" t="s">
        <v>4</v>
      </c>
      <c r="J813">
        <v>64</v>
      </c>
      <c r="K813" s="7">
        <f t="shared" si="24"/>
        <v>3.1216497138325176E-3</v>
      </c>
      <c r="L813" s="14" t="s">
        <v>18</v>
      </c>
    </row>
    <row r="814" spans="2:12" x14ac:dyDescent="0.2">
      <c r="B814" s="14" t="s">
        <v>17</v>
      </c>
      <c r="C814" s="6">
        <v>694</v>
      </c>
      <c r="D814" t="s">
        <v>4</v>
      </c>
      <c r="E814">
        <v>24</v>
      </c>
      <c r="F814" s="1">
        <f t="shared" si="23"/>
        <v>1.1820587128562674E-3</v>
      </c>
      <c r="H814">
        <v>805</v>
      </c>
      <c r="I814" t="s">
        <v>4</v>
      </c>
      <c r="J814">
        <v>51</v>
      </c>
      <c r="K814" s="7">
        <f t="shared" si="24"/>
        <v>2.4875646157102877E-3</v>
      </c>
      <c r="L814" s="14" t="s">
        <v>17</v>
      </c>
    </row>
    <row r="815" spans="2:12" x14ac:dyDescent="0.2">
      <c r="B815" s="14" t="s">
        <v>18</v>
      </c>
      <c r="C815" s="6">
        <v>695</v>
      </c>
      <c r="D815" t="s">
        <v>4</v>
      </c>
      <c r="E815">
        <v>141</v>
      </c>
      <c r="F815" s="1">
        <f t="shared" si="23"/>
        <v>6.9445949380305717E-3</v>
      </c>
      <c r="H815">
        <v>806</v>
      </c>
      <c r="I815" t="s">
        <v>4</v>
      </c>
      <c r="J815">
        <v>127</v>
      </c>
      <c r="K815" s="7">
        <f t="shared" si="24"/>
        <v>6.1945236508864025E-3</v>
      </c>
      <c r="L815" s="14" t="s">
        <v>18</v>
      </c>
    </row>
    <row r="816" spans="2:12" x14ac:dyDescent="0.2">
      <c r="B816" s="14" t="s">
        <v>17</v>
      </c>
      <c r="C816" s="6">
        <v>696</v>
      </c>
      <c r="D816" t="s">
        <v>4</v>
      </c>
      <c r="E816">
        <v>50</v>
      </c>
      <c r="F816" s="1">
        <f t="shared" si="23"/>
        <v>2.4626223184505574E-3</v>
      </c>
      <c r="H816">
        <v>807</v>
      </c>
      <c r="I816" t="s">
        <v>4</v>
      </c>
      <c r="J816">
        <v>82</v>
      </c>
      <c r="K816" s="7">
        <f t="shared" si="24"/>
        <v>3.9996136958479131E-3</v>
      </c>
      <c r="L816" s="14" t="s">
        <v>17</v>
      </c>
    </row>
    <row r="817" spans="2:12" x14ac:dyDescent="0.2">
      <c r="B817" s="14" t="s">
        <v>18</v>
      </c>
      <c r="C817" s="6">
        <v>697</v>
      </c>
      <c r="D817" t="s">
        <v>4</v>
      </c>
      <c r="E817">
        <v>83</v>
      </c>
      <c r="F817" s="1">
        <f t="shared" si="23"/>
        <v>4.0879530486279255E-3</v>
      </c>
      <c r="H817">
        <v>808</v>
      </c>
      <c r="I817" t="s">
        <v>4</v>
      </c>
      <c r="J817">
        <v>81</v>
      </c>
      <c r="K817" s="7">
        <f t="shared" si="24"/>
        <v>3.9508379190692803E-3</v>
      </c>
      <c r="L817" s="14" t="s">
        <v>18</v>
      </c>
    </row>
    <row r="818" spans="2:12" x14ac:dyDescent="0.2">
      <c r="B818" s="14" t="s">
        <v>20</v>
      </c>
      <c r="C818" s="6">
        <v>698</v>
      </c>
      <c r="D818" t="s">
        <v>4</v>
      </c>
      <c r="E818">
        <v>70</v>
      </c>
      <c r="F818" s="1">
        <f t="shared" si="23"/>
        <v>3.4476712458307805E-3</v>
      </c>
      <c r="H818">
        <v>809</v>
      </c>
      <c r="I818" t="s">
        <v>4</v>
      </c>
      <c r="J818">
        <v>109</v>
      </c>
      <c r="K818" s="7">
        <f t="shared" si="24"/>
        <v>5.3165596688710065E-3</v>
      </c>
      <c r="L818" s="14" t="s">
        <v>20</v>
      </c>
    </row>
    <row r="819" spans="2:12" x14ac:dyDescent="0.2">
      <c r="B819" s="14" t="s">
        <v>19</v>
      </c>
      <c r="C819" s="6">
        <v>699</v>
      </c>
      <c r="D819" t="s">
        <v>4</v>
      </c>
      <c r="E819">
        <v>29</v>
      </c>
      <c r="F819" s="1">
        <f t="shared" si="23"/>
        <v>1.4283209447013233E-3</v>
      </c>
      <c r="H819">
        <v>810</v>
      </c>
      <c r="I819" t="s">
        <v>4</v>
      </c>
      <c r="J819">
        <v>42</v>
      </c>
      <c r="K819" s="7">
        <f t="shared" si="24"/>
        <v>2.0485826247025898E-3</v>
      </c>
      <c r="L819" s="14" t="s">
        <v>19</v>
      </c>
    </row>
    <row r="820" spans="2:12" x14ac:dyDescent="0.2">
      <c r="B820" s="14" t="s">
        <v>20</v>
      </c>
      <c r="C820" s="6">
        <v>700</v>
      </c>
      <c r="D820" t="s">
        <v>4</v>
      </c>
      <c r="E820">
        <v>69</v>
      </c>
      <c r="F820" s="1">
        <f t="shared" si="23"/>
        <v>3.3984187994617696E-3</v>
      </c>
      <c r="H820">
        <v>811</v>
      </c>
      <c r="I820" t="s">
        <v>4</v>
      </c>
      <c r="J820">
        <v>51</v>
      </c>
      <c r="K820" s="7">
        <f t="shared" si="24"/>
        <v>2.4875646157102877E-3</v>
      </c>
      <c r="L820" s="14" t="s">
        <v>20</v>
      </c>
    </row>
    <row r="821" spans="2:12" x14ac:dyDescent="0.2">
      <c r="B821" s="14" t="s">
        <v>19</v>
      </c>
      <c r="C821" s="6">
        <v>701</v>
      </c>
      <c r="D821" t="s">
        <v>4</v>
      </c>
      <c r="E821">
        <v>49</v>
      </c>
      <c r="F821" s="1">
        <f t="shared" si="23"/>
        <v>2.4133698720815461E-3</v>
      </c>
      <c r="H821">
        <v>812</v>
      </c>
      <c r="I821" t="s">
        <v>4</v>
      </c>
      <c r="J821">
        <v>56</v>
      </c>
      <c r="K821" s="7">
        <f t="shared" si="24"/>
        <v>2.7314434996034529E-3</v>
      </c>
      <c r="L821" s="14" t="s">
        <v>19</v>
      </c>
    </row>
    <row r="822" spans="2:12" x14ac:dyDescent="0.2">
      <c r="B822" s="14" t="s">
        <v>19</v>
      </c>
      <c r="C822" s="6">
        <v>702</v>
      </c>
      <c r="D822" t="s">
        <v>4</v>
      </c>
      <c r="E822">
        <v>34</v>
      </c>
      <c r="F822" s="1">
        <f t="shared" si="23"/>
        <v>1.674583176546379E-3</v>
      </c>
      <c r="H822">
        <v>813</v>
      </c>
      <c r="I822" t="s">
        <v>4</v>
      </c>
      <c r="J822">
        <v>35</v>
      </c>
      <c r="K822" s="7">
        <f t="shared" si="24"/>
        <v>1.707152187252158E-3</v>
      </c>
      <c r="L822" s="14" t="s">
        <v>19</v>
      </c>
    </row>
    <row r="823" spans="2:12" x14ac:dyDescent="0.2">
      <c r="B823" s="14" t="s">
        <v>18</v>
      </c>
      <c r="C823" s="6">
        <v>703</v>
      </c>
      <c r="D823" t="s">
        <v>4</v>
      </c>
      <c r="E823">
        <v>25</v>
      </c>
      <c r="F823" s="1">
        <f t="shared" si="23"/>
        <v>1.2313111592252787E-3</v>
      </c>
      <c r="H823">
        <v>814</v>
      </c>
      <c r="I823" t="s">
        <v>4</v>
      </c>
      <c r="J823">
        <v>41</v>
      </c>
      <c r="K823" s="7">
        <f t="shared" si="24"/>
        <v>1.9998068479239565E-3</v>
      </c>
      <c r="L823" s="14" t="s">
        <v>18</v>
      </c>
    </row>
    <row r="824" spans="2:12" x14ac:dyDescent="0.2">
      <c r="B824" s="14" t="s">
        <v>20</v>
      </c>
      <c r="C824" s="6">
        <v>704</v>
      </c>
      <c r="D824" t="s">
        <v>4</v>
      </c>
      <c r="E824">
        <v>29</v>
      </c>
      <c r="F824" s="1">
        <f t="shared" si="23"/>
        <v>1.4283209447013233E-3</v>
      </c>
      <c r="H824">
        <v>815</v>
      </c>
      <c r="I824" t="s">
        <v>4</v>
      </c>
      <c r="J824">
        <v>54</v>
      </c>
      <c r="K824" s="7">
        <f t="shared" si="24"/>
        <v>2.6338919460461869E-3</v>
      </c>
      <c r="L824" s="14" t="s">
        <v>20</v>
      </c>
    </row>
    <row r="825" spans="2:12" x14ac:dyDescent="0.2">
      <c r="B825" s="14" t="s">
        <v>20</v>
      </c>
      <c r="C825" s="6">
        <v>705</v>
      </c>
      <c r="D825" t="s">
        <v>4</v>
      </c>
      <c r="E825">
        <v>26</v>
      </c>
      <c r="F825" s="1">
        <f t="shared" si="23"/>
        <v>1.28056360559429E-3</v>
      </c>
      <c r="H825">
        <v>816</v>
      </c>
      <c r="I825" t="s">
        <v>4</v>
      </c>
      <c r="J825">
        <v>37</v>
      </c>
      <c r="K825" s="7">
        <f t="shared" si="24"/>
        <v>1.8047037408094244E-3</v>
      </c>
      <c r="L825" s="14" t="s">
        <v>20</v>
      </c>
    </row>
    <row r="826" spans="2:12" x14ac:dyDescent="0.2">
      <c r="B826" s="14" t="s">
        <v>17</v>
      </c>
      <c r="C826" s="6">
        <v>706</v>
      </c>
      <c r="D826" t="s">
        <v>4</v>
      </c>
      <c r="E826">
        <v>24</v>
      </c>
      <c r="F826" s="1">
        <f t="shared" ref="F826:F889" si="25">(E826/2030356)*100</f>
        <v>1.1820587128562674E-3</v>
      </c>
      <c r="H826">
        <v>817</v>
      </c>
      <c r="I826" t="s">
        <v>4</v>
      </c>
      <c r="J826">
        <v>33</v>
      </c>
      <c r="K826" s="7">
        <f t="shared" si="24"/>
        <v>1.609600633694892E-3</v>
      </c>
      <c r="L826" s="14" t="s">
        <v>17</v>
      </c>
    </row>
    <row r="827" spans="2:12" x14ac:dyDescent="0.2">
      <c r="B827" s="14" t="s">
        <v>18</v>
      </c>
      <c r="C827" s="6">
        <v>707</v>
      </c>
      <c r="D827" t="s">
        <v>4</v>
      </c>
      <c r="E827">
        <v>45</v>
      </c>
      <c r="F827" s="1">
        <f t="shared" si="25"/>
        <v>2.2163600866055015E-3</v>
      </c>
      <c r="H827">
        <v>818</v>
      </c>
      <c r="I827" t="s">
        <v>4</v>
      </c>
      <c r="J827">
        <v>92</v>
      </c>
      <c r="K827" s="7">
        <f t="shared" si="24"/>
        <v>4.4873714636342443E-3</v>
      </c>
      <c r="L827" s="14" t="s">
        <v>18</v>
      </c>
    </row>
    <row r="828" spans="2:12" x14ac:dyDescent="0.2">
      <c r="B828" s="14" t="s">
        <v>18</v>
      </c>
      <c r="C828" s="6">
        <v>708</v>
      </c>
      <c r="D828" t="s">
        <v>4</v>
      </c>
      <c r="E828">
        <v>53</v>
      </c>
      <c r="F828" s="1">
        <f t="shared" si="25"/>
        <v>2.6103796575575908E-3</v>
      </c>
      <c r="H828">
        <v>819</v>
      </c>
      <c r="I828" t="s">
        <v>4</v>
      </c>
      <c r="J828">
        <v>71</v>
      </c>
      <c r="K828" s="7">
        <f t="shared" si="24"/>
        <v>3.4630801512829496E-3</v>
      </c>
      <c r="L828" s="14" t="s">
        <v>18</v>
      </c>
    </row>
    <row r="829" spans="2:12" x14ac:dyDescent="0.2">
      <c r="B829" s="14" t="s">
        <v>17</v>
      </c>
      <c r="C829" s="6">
        <v>709</v>
      </c>
      <c r="D829" t="s">
        <v>4</v>
      </c>
      <c r="E829">
        <v>35</v>
      </c>
      <c r="F829" s="1">
        <f t="shared" si="25"/>
        <v>1.7238356229153902E-3</v>
      </c>
      <c r="H829">
        <v>820</v>
      </c>
      <c r="I829" t="s">
        <v>4</v>
      </c>
      <c r="J829">
        <v>39</v>
      </c>
      <c r="K829" s="7">
        <f t="shared" si="24"/>
        <v>1.9022552943666904E-3</v>
      </c>
      <c r="L829" s="14" t="s">
        <v>17</v>
      </c>
    </row>
    <row r="830" spans="2:12" x14ac:dyDescent="0.2">
      <c r="B830" s="14" t="s">
        <v>18</v>
      </c>
      <c r="C830" s="6">
        <v>710</v>
      </c>
      <c r="D830" t="s">
        <v>4</v>
      </c>
      <c r="E830">
        <v>50</v>
      </c>
      <c r="F830" s="1">
        <f t="shared" si="25"/>
        <v>2.4626223184505574E-3</v>
      </c>
      <c r="H830">
        <v>821</v>
      </c>
      <c r="I830" t="s">
        <v>4</v>
      </c>
      <c r="J830">
        <v>63</v>
      </c>
      <c r="K830" s="7">
        <f t="shared" si="24"/>
        <v>3.0728739370538848E-3</v>
      </c>
      <c r="L830" s="14" t="s">
        <v>18</v>
      </c>
    </row>
    <row r="831" spans="2:12" x14ac:dyDescent="0.2">
      <c r="B831" s="14" t="s">
        <v>17</v>
      </c>
      <c r="C831" s="6">
        <v>711</v>
      </c>
      <c r="D831" t="s">
        <v>4</v>
      </c>
      <c r="E831">
        <v>46</v>
      </c>
      <c r="F831" s="1">
        <f t="shared" si="25"/>
        <v>2.2656125329745128E-3</v>
      </c>
      <c r="H831">
        <v>822</v>
      </c>
      <c r="I831" t="s">
        <v>4</v>
      </c>
      <c r="J831">
        <v>47</v>
      </c>
      <c r="K831" s="7">
        <f t="shared" si="24"/>
        <v>2.2924615085957553E-3</v>
      </c>
      <c r="L831" s="14" t="s">
        <v>17</v>
      </c>
    </row>
    <row r="832" spans="2:12" x14ac:dyDescent="0.2">
      <c r="B832" s="14" t="s">
        <v>17</v>
      </c>
      <c r="C832" s="6">
        <v>712</v>
      </c>
      <c r="D832" t="s">
        <v>4</v>
      </c>
      <c r="E832">
        <v>77</v>
      </c>
      <c r="F832" s="1">
        <f t="shared" si="25"/>
        <v>3.7924383704138584E-3</v>
      </c>
      <c r="H832">
        <v>823</v>
      </c>
      <c r="I832" t="s">
        <v>4</v>
      </c>
      <c r="J832">
        <v>90</v>
      </c>
      <c r="K832" s="7">
        <f t="shared" si="24"/>
        <v>4.3898199100769779E-3</v>
      </c>
      <c r="L832" s="14" t="s">
        <v>17</v>
      </c>
    </row>
    <row r="833" spans="2:12" x14ac:dyDescent="0.2">
      <c r="B833" s="14" t="s">
        <v>17</v>
      </c>
      <c r="C833" s="6">
        <v>713</v>
      </c>
      <c r="D833" t="s">
        <v>4</v>
      </c>
      <c r="E833">
        <v>93</v>
      </c>
      <c r="F833" s="1">
        <f t="shared" si="25"/>
        <v>4.5804775123180364E-3</v>
      </c>
      <c r="H833">
        <v>824</v>
      </c>
      <c r="I833" t="s">
        <v>4</v>
      </c>
      <c r="J833">
        <v>59</v>
      </c>
      <c r="K833" s="7">
        <f t="shared" si="24"/>
        <v>2.877770829939352E-3</v>
      </c>
      <c r="L833" s="14" t="s">
        <v>17</v>
      </c>
    </row>
    <row r="834" spans="2:12" x14ac:dyDescent="0.2">
      <c r="B834" s="14" t="s">
        <v>20</v>
      </c>
      <c r="C834" s="6">
        <v>714</v>
      </c>
      <c r="D834" t="s">
        <v>4</v>
      </c>
      <c r="E834">
        <v>48</v>
      </c>
      <c r="F834" s="1">
        <f t="shared" si="25"/>
        <v>2.3641174257125349E-3</v>
      </c>
      <c r="H834">
        <v>825</v>
      </c>
      <c r="I834" t="s">
        <v>4</v>
      </c>
      <c r="J834">
        <v>85</v>
      </c>
      <c r="K834" s="7">
        <f t="shared" si="24"/>
        <v>4.1459410261838123E-3</v>
      </c>
      <c r="L834" s="14" t="s">
        <v>20</v>
      </c>
    </row>
    <row r="835" spans="2:12" x14ac:dyDescent="0.2">
      <c r="B835" s="14" t="s">
        <v>18</v>
      </c>
      <c r="C835" s="6">
        <v>715</v>
      </c>
      <c r="D835" t="s">
        <v>4</v>
      </c>
      <c r="E835">
        <v>106</v>
      </c>
      <c r="F835" s="1">
        <f t="shared" si="25"/>
        <v>5.2207593151151815E-3</v>
      </c>
      <c r="H835">
        <v>826</v>
      </c>
      <c r="I835" t="s">
        <v>4</v>
      </c>
      <c r="J835">
        <v>101</v>
      </c>
      <c r="K835" s="7">
        <f t="shared" si="24"/>
        <v>4.9263534546419418E-3</v>
      </c>
      <c r="L835" s="14" t="s">
        <v>18</v>
      </c>
    </row>
    <row r="836" spans="2:12" x14ac:dyDescent="0.2">
      <c r="B836" s="14" t="s">
        <v>18</v>
      </c>
      <c r="C836" s="6">
        <v>716</v>
      </c>
      <c r="D836" t="s">
        <v>4</v>
      </c>
      <c r="E836">
        <v>68</v>
      </c>
      <c r="F836" s="1">
        <f t="shared" si="25"/>
        <v>3.3491663530927579E-3</v>
      </c>
      <c r="H836">
        <v>827</v>
      </c>
      <c r="I836" t="s">
        <v>4</v>
      </c>
      <c r="J836">
        <v>96</v>
      </c>
      <c r="K836" s="7">
        <f t="shared" si="24"/>
        <v>4.6824745707487762E-3</v>
      </c>
      <c r="L836" s="14" t="s">
        <v>18</v>
      </c>
    </row>
    <row r="837" spans="2:12" x14ac:dyDescent="0.2">
      <c r="B837" s="14" t="s">
        <v>17</v>
      </c>
      <c r="C837" s="6">
        <v>717</v>
      </c>
      <c r="D837" t="s">
        <v>4</v>
      </c>
      <c r="E837">
        <v>32</v>
      </c>
      <c r="F837" s="1">
        <f t="shared" si="25"/>
        <v>1.5760782838083567E-3</v>
      </c>
      <c r="H837">
        <v>828</v>
      </c>
      <c r="I837" t="s">
        <v>4</v>
      </c>
      <c r="J837">
        <v>64</v>
      </c>
      <c r="K837" s="7">
        <f t="shared" si="24"/>
        <v>3.1216497138325176E-3</v>
      </c>
      <c r="L837" s="14" t="s">
        <v>17</v>
      </c>
    </row>
    <row r="838" spans="2:12" x14ac:dyDescent="0.2">
      <c r="B838" s="14" t="s">
        <v>19</v>
      </c>
      <c r="C838" s="6">
        <v>718</v>
      </c>
      <c r="D838" t="s">
        <v>4</v>
      </c>
      <c r="E838">
        <v>88</v>
      </c>
      <c r="F838" s="1">
        <f t="shared" si="25"/>
        <v>4.3342152804729814E-3</v>
      </c>
      <c r="H838">
        <v>829</v>
      </c>
      <c r="I838" t="s">
        <v>4</v>
      </c>
      <c r="J838">
        <v>104</v>
      </c>
      <c r="K838" s="7">
        <f t="shared" si="24"/>
        <v>5.0726807849778418E-3</v>
      </c>
      <c r="L838" s="14" t="s">
        <v>19</v>
      </c>
    </row>
    <row r="839" spans="2:12" x14ac:dyDescent="0.2">
      <c r="B839" s="14" t="s">
        <v>19</v>
      </c>
      <c r="C839" s="6">
        <v>719</v>
      </c>
      <c r="D839" t="s">
        <v>4</v>
      </c>
      <c r="E839">
        <v>71</v>
      </c>
      <c r="F839" s="1">
        <f t="shared" si="25"/>
        <v>3.4969236921997913E-3</v>
      </c>
      <c r="H839">
        <v>830</v>
      </c>
      <c r="I839" t="s">
        <v>4</v>
      </c>
      <c r="J839">
        <v>68</v>
      </c>
      <c r="K839" s="7">
        <f t="shared" si="24"/>
        <v>3.3167528209470504E-3</v>
      </c>
      <c r="L839" s="14" t="s">
        <v>19</v>
      </c>
    </row>
    <row r="840" spans="2:12" x14ac:dyDescent="0.2">
      <c r="B840" s="14" t="s">
        <v>19</v>
      </c>
      <c r="C840" s="6">
        <v>720</v>
      </c>
      <c r="D840" t="s">
        <v>4</v>
      </c>
      <c r="E840">
        <v>83</v>
      </c>
      <c r="F840" s="1">
        <f t="shared" si="25"/>
        <v>4.0879530486279255E-3</v>
      </c>
      <c r="H840">
        <v>831</v>
      </c>
      <c r="I840" t="s">
        <v>4</v>
      </c>
      <c r="J840">
        <v>81</v>
      </c>
      <c r="K840" s="7">
        <f t="shared" si="24"/>
        <v>3.9508379190692803E-3</v>
      </c>
      <c r="L840" s="14" t="s">
        <v>19</v>
      </c>
    </row>
    <row r="841" spans="2:12" x14ac:dyDescent="0.2">
      <c r="B841" s="14" t="s">
        <v>19</v>
      </c>
      <c r="C841" s="6">
        <v>721</v>
      </c>
      <c r="D841" t="s">
        <v>4</v>
      </c>
      <c r="E841">
        <v>102</v>
      </c>
      <c r="F841" s="1">
        <f t="shared" si="25"/>
        <v>5.0237495296391373E-3</v>
      </c>
      <c r="H841">
        <v>832</v>
      </c>
      <c r="I841" t="s">
        <v>4</v>
      </c>
      <c r="J841">
        <v>95</v>
      </c>
      <c r="K841" s="7">
        <f t="shared" si="24"/>
        <v>4.6336987939701434E-3</v>
      </c>
      <c r="L841" s="14" t="s">
        <v>19</v>
      </c>
    </row>
    <row r="842" spans="2:12" x14ac:dyDescent="0.2">
      <c r="B842" s="14" t="s">
        <v>17</v>
      </c>
      <c r="C842" s="6">
        <v>722</v>
      </c>
      <c r="D842" t="s">
        <v>4</v>
      </c>
      <c r="E842">
        <v>33</v>
      </c>
      <c r="F842" s="1">
        <f t="shared" si="25"/>
        <v>1.6253307301773679E-3</v>
      </c>
      <c r="H842">
        <v>833</v>
      </c>
      <c r="I842" t="s">
        <v>4</v>
      </c>
      <c r="J842">
        <v>25</v>
      </c>
      <c r="K842" s="7">
        <f t="shared" si="24"/>
        <v>1.2193944194658273E-3</v>
      </c>
      <c r="L842" s="14" t="s">
        <v>17</v>
      </c>
    </row>
    <row r="843" spans="2:12" x14ac:dyDescent="0.2">
      <c r="B843" s="14" t="s">
        <v>18</v>
      </c>
      <c r="C843" s="6">
        <v>723</v>
      </c>
      <c r="D843" t="s">
        <v>4</v>
      </c>
      <c r="E843">
        <v>59</v>
      </c>
      <c r="F843" s="1">
        <f t="shared" si="25"/>
        <v>2.9058943357716579E-3</v>
      </c>
      <c r="H843">
        <v>834</v>
      </c>
      <c r="I843" t="s">
        <v>4</v>
      </c>
      <c r="J843">
        <v>118</v>
      </c>
      <c r="K843" s="7">
        <f t="shared" ref="K843:K906" si="26">(J843/2050198)*100</f>
        <v>5.7555416598787041E-3</v>
      </c>
      <c r="L843" s="14" t="s">
        <v>18</v>
      </c>
    </row>
    <row r="844" spans="2:12" x14ac:dyDescent="0.2">
      <c r="B844" s="14" t="s">
        <v>19</v>
      </c>
      <c r="C844" s="6">
        <v>724</v>
      </c>
      <c r="D844" t="s">
        <v>4</v>
      </c>
      <c r="E844">
        <v>50</v>
      </c>
      <c r="F844" s="1">
        <f t="shared" si="25"/>
        <v>2.4626223184505574E-3</v>
      </c>
      <c r="H844">
        <v>835</v>
      </c>
      <c r="I844" t="s">
        <v>4</v>
      </c>
      <c r="J844">
        <v>91</v>
      </c>
      <c r="K844" s="7">
        <f t="shared" si="26"/>
        <v>4.4385956868556115E-3</v>
      </c>
      <c r="L844" s="14" t="s">
        <v>19</v>
      </c>
    </row>
    <row r="845" spans="2:12" x14ac:dyDescent="0.2">
      <c r="B845" s="14" t="s">
        <v>19</v>
      </c>
      <c r="C845" s="6">
        <v>725</v>
      </c>
      <c r="D845" t="s">
        <v>4</v>
      </c>
      <c r="E845">
        <v>93</v>
      </c>
      <c r="F845" s="1">
        <f t="shared" si="25"/>
        <v>4.5804775123180364E-3</v>
      </c>
      <c r="H845">
        <v>836</v>
      </c>
      <c r="I845" t="s">
        <v>4</v>
      </c>
      <c r="J845">
        <v>69</v>
      </c>
      <c r="K845" s="7">
        <f t="shared" si="26"/>
        <v>3.3655285977256832E-3</v>
      </c>
      <c r="L845" s="14" t="s">
        <v>19</v>
      </c>
    </row>
    <row r="846" spans="2:12" x14ac:dyDescent="0.2">
      <c r="B846" s="14" t="s">
        <v>17</v>
      </c>
      <c r="C846" s="6">
        <v>726</v>
      </c>
      <c r="D846" t="s">
        <v>4</v>
      </c>
      <c r="E846">
        <v>43</v>
      </c>
      <c r="F846" s="1">
        <f t="shared" si="25"/>
        <v>2.1178551938674794E-3</v>
      </c>
      <c r="H846">
        <v>837</v>
      </c>
      <c r="I846" t="s">
        <v>4</v>
      </c>
      <c r="J846">
        <v>27</v>
      </c>
      <c r="K846" s="7">
        <f t="shared" si="26"/>
        <v>1.3169459730230934E-3</v>
      </c>
      <c r="L846" s="14" t="s">
        <v>17</v>
      </c>
    </row>
    <row r="847" spans="2:12" x14ac:dyDescent="0.2">
      <c r="B847" s="14" t="s">
        <v>18</v>
      </c>
      <c r="C847" s="6">
        <v>727</v>
      </c>
      <c r="D847" t="s">
        <v>4</v>
      </c>
      <c r="E847">
        <v>50</v>
      </c>
      <c r="F847" s="1">
        <f t="shared" si="25"/>
        <v>2.4626223184505574E-3</v>
      </c>
      <c r="H847">
        <v>838</v>
      </c>
      <c r="I847" t="s">
        <v>4</v>
      </c>
      <c r="J847">
        <v>114</v>
      </c>
      <c r="K847" s="7">
        <f t="shared" si="26"/>
        <v>5.5604385527641721E-3</v>
      </c>
      <c r="L847" s="14" t="s">
        <v>18</v>
      </c>
    </row>
    <row r="848" spans="2:12" x14ac:dyDescent="0.2">
      <c r="B848" s="14" t="s">
        <v>18</v>
      </c>
      <c r="C848" s="6">
        <v>728</v>
      </c>
      <c r="D848" t="s">
        <v>4</v>
      </c>
      <c r="E848">
        <v>76</v>
      </c>
      <c r="F848" s="1">
        <f t="shared" si="25"/>
        <v>3.7431859240448472E-3</v>
      </c>
      <c r="H848">
        <v>839</v>
      </c>
      <c r="I848" t="s">
        <v>4</v>
      </c>
      <c r="J848">
        <v>76</v>
      </c>
      <c r="K848" s="7">
        <f t="shared" si="26"/>
        <v>3.7069590351761147E-3</v>
      </c>
      <c r="L848" s="14" t="s">
        <v>18</v>
      </c>
    </row>
    <row r="849" spans="2:12" x14ac:dyDescent="0.2">
      <c r="B849" s="14" t="s">
        <v>17</v>
      </c>
      <c r="C849" s="6">
        <v>729</v>
      </c>
      <c r="D849" t="s">
        <v>4</v>
      </c>
      <c r="E849">
        <v>26</v>
      </c>
      <c r="F849" s="1">
        <f t="shared" si="25"/>
        <v>1.28056360559429E-3</v>
      </c>
      <c r="H849">
        <v>840</v>
      </c>
      <c r="I849" t="s">
        <v>4</v>
      </c>
      <c r="J849">
        <v>64</v>
      </c>
      <c r="K849" s="7">
        <f t="shared" si="26"/>
        <v>3.1216497138325176E-3</v>
      </c>
      <c r="L849" s="14" t="s">
        <v>17</v>
      </c>
    </row>
    <row r="850" spans="2:12" x14ac:dyDescent="0.2">
      <c r="B850" s="14" t="s">
        <v>17</v>
      </c>
      <c r="C850" s="6">
        <v>730</v>
      </c>
      <c r="D850" t="s">
        <v>4</v>
      </c>
      <c r="E850">
        <v>43</v>
      </c>
      <c r="F850" s="1">
        <f t="shared" si="25"/>
        <v>2.1178551938674794E-3</v>
      </c>
      <c r="H850">
        <v>841</v>
      </c>
      <c r="I850" t="s">
        <v>4</v>
      </c>
      <c r="J850">
        <v>86</v>
      </c>
      <c r="K850" s="7">
        <f t="shared" si="26"/>
        <v>4.1947168029624459E-3</v>
      </c>
      <c r="L850" s="14" t="s">
        <v>17</v>
      </c>
    </row>
    <row r="851" spans="2:12" x14ac:dyDescent="0.2">
      <c r="B851" s="14" t="s">
        <v>18</v>
      </c>
      <c r="C851" s="6">
        <v>731</v>
      </c>
      <c r="D851" t="s">
        <v>4</v>
      </c>
      <c r="E851">
        <v>63</v>
      </c>
      <c r="F851" s="1">
        <f t="shared" si="25"/>
        <v>3.1029041212477025E-3</v>
      </c>
      <c r="H851">
        <v>842</v>
      </c>
      <c r="I851" t="s">
        <v>4</v>
      </c>
      <c r="J851">
        <v>73</v>
      </c>
      <c r="K851" s="7">
        <f t="shared" si="26"/>
        <v>3.5606317048402156E-3</v>
      </c>
      <c r="L851" s="14" t="s">
        <v>18</v>
      </c>
    </row>
    <row r="852" spans="2:12" x14ac:dyDescent="0.2">
      <c r="B852" s="14" t="s">
        <v>17</v>
      </c>
      <c r="C852" s="6">
        <v>732</v>
      </c>
      <c r="D852" t="s">
        <v>4</v>
      </c>
      <c r="E852">
        <v>35</v>
      </c>
      <c r="F852" s="1">
        <f t="shared" si="25"/>
        <v>1.7238356229153902E-3</v>
      </c>
      <c r="H852">
        <v>843</v>
      </c>
      <c r="I852" t="s">
        <v>4</v>
      </c>
      <c r="J852">
        <v>63</v>
      </c>
      <c r="K852" s="7">
        <f t="shared" si="26"/>
        <v>3.0728739370538848E-3</v>
      </c>
      <c r="L852" s="14" t="s">
        <v>17</v>
      </c>
    </row>
    <row r="853" spans="2:12" x14ac:dyDescent="0.2">
      <c r="B853" s="14" t="s">
        <v>17</v>
      </c>
      <c r="C853" s="6">
        <v>733</v>
      </c>
      <c r="D853" t="s">
        <v>4</v>
      </c>
      <c r="E853">
        <v>28</v>
      </c>
      <c r="F853" s="1">
        <f t="shared" si="25"/>
        <v>1.3790684983323121E-3</v>
      </c>
      <c r="H853">
        <v>844</v>
      </c>
      <c r="I853" t="s">
        <v>4</v>
      </c>
      <c r="J853">
        <v>44</v>
      </c>
      <c r="K853" s="7">
        <f t="shared" si="26"/>
        <v>2.1461341782598557E-3</v>
      </c>
      <c r="L853" s="14" t="s">
        <v>17</v>
      </c>
    </row>
    <row r="854" spans="2:12" x14ac:dyDescent="0.2">
      <c r="B854" s="14" t="s">
        <v>18</v>
      </c>
      <c r="C854" s="6">
        <v>734</v>
      </c>
      <c r="D854" t="s">
        <v>4</v>
      </c>
      <c r="E854">
        <v>53</v>
      </c>
      <c r="F854" s="1">
        <f t="shared" si="25"/>
        <v>2.6103796575575908E-3</v>
      </c>
      <c r="H854">
        <v>845</v>
      </c>
      <c r="I854" t="s">
        <v>4</v>
      </c>
      <c r="J854">
        <v>99</v>
      </c>
      <c r="K854" s="7">
        <f t="shared" si="26"/>
        <v>4.8288019010846762E-3</v>
      </c>
      <c r="L854" s="14" t="s">
        <v>18</v>
      </c>
    </row>
    <row r="855" spans="2:12" x14ac:dyDescent="0.2">
      <c r="B855" s="14" t="s">
        <v>17</v>
      </c>
      <c r="C855" s="6">
        <v>735</v>
      </c>
      <c r="D855" t="s">
        <v>4</v>
      </c>
      <c r="E855">
        <v>48</v>
      </c>
      <c r="F855" s="1">
        <f t="shared" si="25"/>
        <v>2.3641174257125349E-3</v>
      </c>
      <c r="H855">
        <v>846</v>
      </c>
      <c r="I855" t="s">
        <v>4</v>
      </c>
      <c r="J855">
        <v>65</v>
      </c>
      <c r="K855" s="7">
        <f t="shared" si="26"/>
        <v>3.1704254906111504E-3</v>
      </c>
      <c r="L855" s="14" t="s">
        <v>17</v>
      </c>
    </row>
    <row r="856" spans="2:12" x14ac:dyDescent="0.2">
      <c r="B856" s="14" t="s">
        <v>18</v>
      </c>
      <c r="C856" s="6">
        <v>736</v>
      </c>
      <c r="D856" t="s">
        <v>4</v>
      </c>
      <c r="E856">
        <v>41</v>
      </c>
      <c r="F856" s="1">
        <f t="shared" si="25"/>
        <v>2.0193503011294574E-3</v>
      </c>
      <c r="H856">
        <v>847</v>
      </c>
      <c r="I856" t="s">
        <v>4</v>
      </c>
      <c r="J856">
        <v>94</v>
      </c>
      <c r="K856" s="7">
        <f t="shared" si="26"/>
        <v>4.5849230171915107E-3</v>
      </c>
      <c r="L856" s="14" t="s">
        <v>18</v>
      </c>
    </row>
    <row r="857" spans="2:12" x14ac:dyDescent="0.2">
      <c r="B857" s="14" t="s">
        <v>20</v>
      </c>
      <c r="C857" s="6">
        <v>737</v>
      </c>
      <c r="D857" t="s">
        <v>4</v>
      </c>
      <c r="E857">
        <v>54</v>
      </c>
      <c r="F857" s="1">
        <f t="shared" si="25"/>
        <v>2.659632103926602E-3</v>
      </c>
      <c r="H857">
        <v>848</v>
      </c>
      <c r="I857" t="s">
        <v>4</v>
      </c>
      <c r="J857">
        <v>79</v>
      </c>
      <c r="K857" s="7">
        <f t="shared" si="26"/>
        <v>3.8532863655120139E-3</v>
      </c>
      <c r="L857" s="14" t="s">
        <v>20</v>
      </c>
    </row>
    <row r="858" spans="2:12" x14ac:dyDescent="0.2">
      <c r="B858" s="14" t="s">
        <v>20</v>
      </c>
      <c r="C858" s="6">
        <v>738</v>
      </c>
      <c r="D858" t="s">
        <v>4</v>
      </c>
      <c r="E858">
        <v>39</v>
      </c>
      <c r="F858" s="1">
        <f t="shared" si="25"/>
        <v>1.9208454083914351E-3</v>
      </c>
      <c r="H858">
        <v>849</v>
      </c>
      <c r="I858" t="s">
        <v>4</v>
      </c>
      <c r="J858">
        <v>44</v>
      </c>
      <c r="K858" s="7">
        <f t="shared" si="26"/>
        <v>2.1461341782598557E-3</v>
      </c>
      <c r="L858" s="14" t="s">
        <v>20</v>
      </c>
    </row>
    <row r="859" spans="2:12" x14ac:dyDescent="0.2">
      <c r="B859" s="14" t="s">
        <v>18</v>
      </c>
      <c r="C859" s="6">
        <v>739</v>
      </c>
      <c r="D859" t="s">
        <v>4</v>
      </c>
      <c r="E859">
        <v>44</v>
      </c>
      <c r="F859" s="1">
        <f t="shared" si="25"/>
        <v>2.1671076402364907E-3</v>
      </c>
      <c r="H859">
        <v>850</v>
      </c>
      <c r="I859" t="s">
        <v>4</v>
      </c>
      <c r="J859">
        <v>46</v>
      </c>
      <c r="K859" s="7">
        <f t="shared" si="26"/>
        <v>2.2436857318171221E-3</v>
      </c>
      <c r="L859" s="14" t="s">
        <v>18</v>
      </c>
    </row>
    <row r="860" spans="2:12" x14ac:dyDescent="0.2">
      <c r="B860" s="14" t="s">
        <v>17</v>
      </c>
      <c r="C860" s="6">
        <v>740</v>
      </c>
      <c r="D860" t="s">
        <v>4</v>
      </c>
      <c r="E860">
        <v>26</v>
      </c>
      <c r="F860" s="1">
        <f t="shared" si="25"/>
        <v>1.28056360559429E-3</v>
      </c>
      <c r="H860">
        <v>851</v>
      </c>
      <c r="I860" t="s">
        <v>4</v>
      </c>
      <c r="J860">
        <v>45</v>
      </c>
      <c r="K860" s="7">
        <f t="shared" si="26"/>
        <v>2.1949099550384889E-3</v>
      </c>
      <c r="L860" s="14" t="s">
        <v>17</v>
      </c>
    </row>
    <row r="861" spans="2:12" x14ac:dyDescent="0.2">
      <c r="B861" s="14" t="s">
        <v>18</v>
      </c>
      <c r="C861" s="6">
        <v>741</v>
      </c>
      <c r="D861" t="s">
        <v>4</v>
      </c>
      <c r="E861">
        <v>42</v>
      </c>
      <c r="F861" s="1">
        <f t="shared" si="25"/>
        <v>2.0686027474984682E-3</v>
      </c>
      <c r="H861">
        <v>852</v>
      </c>
      <c r="I861" t="s">
        <v>4</v>
      </c>
      <c r="J861">
        <v>72</v>
      </c>
      <c r="K861" s="7">
        <f t="shared" si="26"/>
        <v>3.5118559280615824E-3</v>
      </c>
      <c r="L861" s="14" t="s">
        <v>18</v>
      </c>
    </row>
    <row r="862" spans="2:12" x14ac:dyDescent="0.2">
      <c r="B862" s="14" t="s">
        <v>20</v>
      </c>
      <c r="C862" s="6">
        <v>742</v>
      </c>
      <c r="D862" t="s">
        <v>4</v>
      </c>
      <c r="E862">
        <v>29</v>
      </c>
      <c r="F862" s="1">
        <f t="shared" si="25"/>
        <v>1.4283209447013233E-3</v>
      </c>
      <c r="H862">
        <v>853</v>
      </c>
      <c r="I862" t="s">
        <v>4</v>
      </c>
      <c r="J862">
        <v>51</v>
      </c>
      <c r="K862" s="7">
        <f t="shared" si="26"/>
        <v>2.4875646157102877E-3</v>
      </c>
      <c r="L862" s="14" t="s">
        <v>20</v>
      </c>
    </row>
    <row r="863" spans="2:12" x14ac:dyDescent="0.2">
      <c r="B863" s="14" t="s">
        <v>20</v>
      </c>
      <c r="C863" s="6">
        <v>743</v>
      </c>
      <c r="D863" t="s">
        <v>4</v>
      </c>
      <c r="E863">
        <v>33</v>
      </c>
      <c r="F863" s="1">
        <f t="shared" si="25"/>
        <v>1.6253307301773679E-3</v>
      </c>
      <c r="H863">
        <v>854</v>
      </c>
      <c r="I863" t="s">
        <v>4</v>
      </c>
      <c r="J863">
        <v>42</v>
      </c>
      <c r="K863" s="7">
        <f t="shared" si="26"/>
        <v>2.0485826247025898E-3</v>
      </c>
      <c r="L863" s="14" t="s">
        <v>20</v>
      </c>
    </row>
    <row r="864" spans="2:12" x14ac:dyDescent="0.2">
      <c r="B864" s="14" t="s">
        <v>18</v>
      </c>
      <c r="C864" s="6">
        <v>744</v>
      </c>
      <c r="D864" t="s">
        <v>4</v>
      </c>
      <c r="E864">
        <v>69</v>
      </c>
      <c r="F864" s="1">
        <f t="shared" si="25"/>
        <v>3.3984187994617696E-3</v>
      </c>
      <c r="H864">
        <v>855</v>
      </c>
      <c r="I864" t="s">
        <v>4</v>
      </c>
      <c r="J864">
        <v>56</v>
      </c>
      <c r="K864" s="7">
        <f t="shared" si="26"/>
        <v>2.7314434996034529E-3</v>
      </c>
      <c r="L864" s="14" t="s">
        <v>18</v>
      </c>
    </row>
    <row r="865" spans="2:12" x14ac:dyDescent="0.2">
      <c r="B865" s="14" t="s">
        <v>20</v>
      </c>
      <c r="C865" s="6">
        <v>745</v>
      </c>
      <c r="D865" t="s">
        <v>4</v>
      </c>
      <c r="E865">
        <v>25</v>
      </c>
      <c r="F865" s="1">
        <f t="shared" si="25"/>
        <v>1.2313111592252787E-3</v>
      </c>
      <c r="H865">
        <v>856</v>
      </c>
      <c r="I865" t="s">
        <v>4</v>
      </c>
      <c r="J865">
        <v>46</v>
      </c>
      <c r="K865" s="7">
        <f t="shared" si="26"/>
        <v>2.2436857318171221E-3</v>
      </c>
      <c r="L865" s="14" t="s">
        <v>20</v>
      </c>
    </row>
    <row r="866" spans="2:12" x14ac:dyDescent="0.2">
      <c r="B866" s="14" t="s">
        <v>17</v>
      </c>
      <c r="C866" s="6">
        <v>746</v>
      </c>
      <c r="D866" t="s">
        <v>4</v>
      </c>
      <c r="E866">
        <v>36</v>
      </c>
      <c r="F866" s="1">
        <f t="shared" si="25"/>
        <v>1.7730880692844015E-3</v>
      </c>
      <c r="H866">
        <v>857</v>
      </c>
      <c r="I866" t="s">
        <v>4</v>
      </c>
      <c r="J866">
        <v>47</v>
      </c>
      <c r="K866" s="7">
        <f t="shared" si="26"/>
        <v>2.2924615085957553E-3</v>
      </c>
      <c r="L866" s="14" t="s">
        <v>17</v>
      </c>
    </row>
    <row r="867" spans="2:12" x14ac:dyDescent="0.2">
      <c r="B867" s="14" t="s">
        <v>20</v>
      </c>
      <c r="C867" s="6">
        <v>747</v>
      </c>
      <c r="D867" t="s">
        <v>4</v>
      </c>
      <c r="E867">
        <v>22</v>
      </c>
      <c r="F867" s="1">
        <f t="shared" si="25"/>
        <v>1.0835538201182454E-3</v>
      </c>
      <c r="H867">
        <v>858</v>
      </c>
      <c r="I867" t="s">
        <v>4</v>
      </c>
      <c r="J867">
        <v>60</v>
      </c>
      <c r="K867" s="7">
        <f t="shared" si="26"/>
        <v>2.9265466067179852E-3</v>
      </c>
      <c r="L867" s="14" t="s">
        <v>20</v>
      </c>
    </row>
    <row r="868" spans="2:12" x14ac:dyDescent="0.2">
      <c r="B868" s="14" t="s">
        <v>20</v>
      </c>
      <c r="C868" s="6">
        <v>748</v>
      </c>
      <c r="D868" t="s">
        <v>4</v>
      </c>
      <c r="E868">
        <v>32</v>
      </c>
      <c r="F868" s="1">
        <f t="shared" si="25"/>
        <v>1.5760782838083567E-3</v>
      </c>
      <c r="H868">
        <v>859</v>
      </c>
      <c r="I868" t="s">
        <v>4</v>
      </c>
      <c r="J868">
        <v>44</v>
      </c>
      <c r="K868" s="7">
        <f t="shared" si="26"/>
        <v>2.1461341782598557E-3</v>
      </c>
      <c r="L868" s="14" t="s">
        <v>20</v>
      </c>
    </row>
    <row r="869" spans="2:12" x14ac:dyDescent="0.2">
      <c r="B869" s="14" t="s">
        <v>20</v>
      </c>
      <c r="C869" s="6">
        <v>749</v>
      </c>
      <c r="D869" t="s">
        <v>4</v>
      </c>
      <c r="E869">
        <v>18</v>
      </c>
      <c r="F869" s="1">
        <f t="shared" si="25"/>
        <v>8.8654403464220074E-4</v>
      </c>
      <c r="H869">
        <v>860</v>
      </c>
      <c r="I869" t="s">
        <v>4</v>
      </c>
      <c r="J869">
        <v>25</v>
      </c>
      <c r="K869" s="7">
        <f t="shared" si="26"/>
        <v>1.2193944194658273E-3</v>
      </c>
      <c r="L869" s="14" t="s">
        <v>20</v>
      </c>
    </row>
    <row r="870" spans="2:12" x14ac:dyDescent="0.2">
      <c r="B870" s="14" t="s">
        <v>17</v>
      </c>
      <c r="C870" s="6">
        <v>750</v>
      </c>
      <c r="D870" t="s">
        <v>4</v>
      </c>
      <c r="E870">
        <v>20</v>
      </c>
      <c r="F870" s="1">
        <f t="shared" si="25"/>
        <v>9.8504892738022305E-4</v>
      </c>
      <c r="H870">
        <v>861</v>
      </c>
      <c r="I870" t="s">
        <v>4</v>
      </c>
      <c r="J870">
        <v>38</v>
      </c>
      <c r="K870" s="7">
        <f t="shared" si="26"/>
        <v>1.8534795175880574E-3</v>
      </c>
      <c r="L870" s="14" t="s">
        <v>17</v>
      </c>
    </row>
    <row r="871" spans="2:12" x14ac:dyDescent="0.2">
      <c r="B871" s="14" t="s">
        <v>17</v>
      </c>
      <c r="C871" s="6">
        <v>751</v>
      </c>
      <c r="D871" t="s">
        <v>4</v>
      </c>
      <c r="E871">
        <v>35</v>
      </c>
      <c r="F871" s="1">
        <f t="shared" si="25"/>
        <v>1.7238356229153902E-3</v>
      </c>
      <c r="H871">
        <v>862</v>
      </c>
      <c r="I871" t="s">
        <v>4</v>
      </c>
      <c r="J871">
        <v>52</v>
      </c>
      <c r="K871" s="7">
        <f t="shared" si="26"/>
        <v>2.5363403924889209E-3</v>
      </c>
      <c r="L871" s="14" t="s">
        <v>17</v>
      </c>
    </row>
    <row r="872" spans="2:12" x14ac:dyDescent="0.2">
      <c r="B872" s="14" t="s">
        <v>17</v>
      </c>
      <c r="C872" s="6">
        <v>752</v>
      </c>
      <c r="D872" t="s">
        <v>4</v>
      </c>
      <c r="E872">
        <v>21</v>
      </c>
      <c r="F872" s="1">
        <f t="shared" si="25"/>
        <v>1.0343013737492341E-3</v>
      </c>
      <c r="H872">
        <v>863</v>
      </c>
      <c r="I872" t="s">
        <v>4</v>
      </c>
      <c r="J872">
        <v>25</v>
      </c>
      <c r="K872" s="7">
        <f t="shared" si="26"/>
        <v>1.2193944194658273E-3</v>
      </c>
      <c r="L872" s="14" t="s">
        <v>17</v>
      </c>
    </row>
    <row r="873" spans="2:12" x14ac:dyDescent="0.2">
      <c r="B873" s="14" t="s">
        <v>17</v>
      </c>
      <c r="C873" s="6">
        <v>753</v>
      </c>
      <c r="D873" t="s">
        <v>4</v>
      </c>
      <c r="E873">
        <v>40</v>
      </c>
      <c r="F873" s="1">
        <f t="shared" si="25"/>
        <v>1.9700978547604461E-3</v>
      </c>
      <c r="H873">
        <v>864</v>
      </c>
      <c r="I873" t="s">
        <v>4</v>
      </c>
      <c r="J873">
        <v>44</v>
      </c>
      <c r="K873" s="7">
        <f t="shared" si="26"/>
        <v>2.1461341782598557E-3</v>
      </c>
      <c r="L873" s="14" t="s">
        <v>17</v>
      </c>
    </row>
    <row r="874" spans="2:12" x14ac:dyDescent="0.2">
      <c r="B874" s="14" t="s">
        <v>19</v>
      </c>
      <c r="C874" s="6">
        <v>754</v>
      </c>
      <c r="D874" t="s">
        <v>4</v>
      </c>
      <c r="E874">
        <v>59</v>
      </c>
      <c r="F874" s="1">
        <f t="shared" si="25"/>
        <v>2.9058943357716579E-3</v>
      </c>
      <c r="H874">
        <v>865</v>
      </c>
      <c r="I874" t="s">
        <v>4</v>
      </c>
      <c r="J874">
        <v>56</v>
      </c>
      <c r="K874" s="7">
        <f t="shared" si="26"/>
        <v>2.7314434996034529E-3</v>
      </c>
      <c r="L874" s="14" t="s">
        <v>19</v>
      </c>
    </row>
    <row r="875" spans="2:12" x14ac:dyDescent="0.2">
      <c r="B875" s="14" t="s">
        <v>17</v>
      </c>
      <c r="C875" s="6">
        <v>755</v>
      </c>
      <c r="D875" t="s">
        <v>4</v>
      </c>
      <c r="E875">
        <v>36</v>
      </c>
      <c r="F875" s="1">
        <f t="shared" si="25"/>
        <v>1.7730880692844015E-3</v>
      </c>
      <c r="H875">
        <v>866</v>
      </c>
      <c r="I875" t="s">
        <v>4</v>
      </c>
      <c r="J875">
        <v>45</v>
      </c>
      <c r="K875" s="7">
        <f t="shared" si="26"/>
        <v>2.1949099550384889E-3</v>
      </c>
      <c r="L875" s="14" t="s">
        <v>17</v>
      </c>
    </row>
    <row r="876" spans="2:12" x14ac:dyDescent="0.2">
      <c r="B876" s="14" t="s">
        <v>19</v>
      </c>
      <c r="C876" s="6">
        <v>756</v>
      </c>
      <c r="D876" t="s">
        <v>4</v>
      </c>
      <c r="E876">
        <v>42</v>
      </c>
      <c r="F876" s="1">
        <f t="shared" si="25"/>
        <v>2.0686027474984682E-3</v>
      </c>
      <c r="H876">
        <v>867</v>
      </c>
      <c r="I876" t="s">
        <v>4</v>
      </c>
      <c r="J876">
        <v>61</v>
      </c>
      <c r="K876" s="7">
        <f t="shared" si="26"/>
        <v>2.9753223834966184E-3</v>
      </c>
      <c r="L876" s="14" t="s">
        <v>19</v>
      </c>
    </row>
    <row r="877" spans="2:12" x14ac:dyDescent="0.2">
      <c r="B877" s="14" t="s">
        <v>18</v>
      </c>
      <c r="C877" s="6">
        <v>757</v>
      </c>
      <c r="D877" t="s">
        <v>4</v>
      </c>
      <c r="E877">
        <v>71</v>
      </c>
      <c r="F877" s="1">
        <f t="shared" si="25"/>
        <v>3.4969236921997913E-3</v>
      </c>
      <c r="H877">
        <v>868</v>
      </c>
      <c r="I877" t="s">
        <v>4</v>
      </c>
      <c r="J877">
        <v>62</v>
      </c>
      <c r="K877" s="7">
        <f t="shared" si="26"/>
        <v>3.0240981602752512E-3</v>
      </c>
      <c r="L877" s="14" t="s">
        <v>18</v>
      </c>
    </row>
    <row r="878" spans="2:12" x14ac:dyDescent="0.2">
      <c r="B878" s="14" t="s">
        <v>17</v>
      </c>
      <c r="C878" s="6">
        <v>758</v>
      </c>
      <c r="D878" t="s">
        <v>4</v>
      </c>
      <c r="E878">
        <v>46</v>
      </c>
      <c r="F878" s="1">
        <f t="shared" si="25"/>
        <v>2.2656125329745128E-3</v>
      </c>
      <c r="H878">
        <v>869</v>
      </c>
      <c r="I878" t="s">
        <v>4</v>
      </c>
      <c r="J878">
        <v>50</v>
      </c>
      <c r="K878" s="7">
        <f t="shared" si="26"/>
        <v>2.4387888389316545E-3</v>
      </c>
      <c r="L878" s="14" t="s">
        <v>17</v>
      </c>
    </row>
    <row r="879" spans="2:12" x14ac:dyDescent="0.2">
      <c r="B879" s="14" t="s">
        <v>18</v>
      </c>
      <c r="C879" s="6">
        <v>759</v>
      </c>
      <c r="D879" t="s">
        <v>4</v>
      </c>
      <c r="E879">
        <v>69</v>
      </c>
      <c r="F879" s="1">
        <f t="shared" si="25"/>
        <v>3.3984187994617696E-3</v>
      </c>
      <c r="H879">
        <v>870</v>
      </c>
      <c r="I879" t="s">
        <v>4</v>
      </c>
      <c r="J879">
        <v>120</v>
      </c>
      <c r="K879" s="7">
        <f t="shared" si="26"/>
        <v>5.8530932134359705E-3</v>
      </c>
      <c r="L879" s="14" t="s">
        <v>18</v>
      </c>
    </row>
    <row r="880" spans="2:12" x14ac:dyDescent="0.2">
      <c r="B880" s="14" t="s">
        <v>19</v>
      </c>
      <c r="C880" s="6">
        <v>760</v>
      </c>
      <c r="D880" t="s">
        <v>4</v>
      </c>
      <c r="E880">
        <v>46</v>
      </c>
      <c r="F880" s="1">
        <f t="shared" si="25"/>
        <v>2.2656125329745128E-3</v>
      </c>
      <c r="H880">
        <v>871</v>
      </c>
      <c r="I880" t="s">
        <v>4</v>
      </c>
      <c r="J880">
        <v>54</v>
      </c>
      <c r="K880" s="7">
        <f t="shared" si="26"/>
        <v>2.6338919460461869E-3</v>
      </c>
      <c r="L880" s="14" t="s">
        <v>19</v>
      </c>
    </row>
    <row r="881" spans="2:12" x14ac:dyDescent="0.2">
      <c r="B881" s="14" t="s">
        <v>20</v>
      </c>
      <c r="C881" s="6">
        <v>761</v>
      </c>
      <c r="D881" t="s">
        <v>4</v>
      </c>
      <c r="E881">
        <v>38</v>
      </c>
      <c r="F881" s="1">
        <f t="shared" si="25"/>
        <v>1.8715929620224236E-3</v>
      </c>
      <c r="H881">
        <v>872</v>
      </c>
      <c r="I881" t="s">
        <v>4</v>
      </c>
      <c r="J881">
        <v>62</v>
      </c>
      <c r="K881" s="7">
        <f t="shared" si="26"/>
        <v>3.0240981602752512E-3</v>
      </c>
      <c r="L881" s="14" t="s">
        <v>20</v>
      </c>
    </row>
    <row r="882" spans="2:12" x14ac:dyDescent="0.2">
      <c r="B882" s="14" t="s">
        <v>19</v>
      </c>
      <c r="C882" s="6">
        <v>762</v>
      </c>
      <c r="D882" t="s">
        <v>4</v>
      </c>
      <c r="E882">
        <v>118</v>
      </c>
      <c r="F882" s="1">
        <f t="shared" si="25"/>
        <v>5.8117886715433158E-3</v>
      </c>
      <c r="H882">
        <v>873</v>
      </c>
      <c r="I882" t="s">
        <v>4</v>
      </c>
      <c r="J882">
        <v>76</v>
      </c>
      <c r="K882" s="7">
        <f t="shared" si="26"/>
        <v>3.7069590351761147E-3</v>
      </c>
      <c r="L882" s="14" t="s">
        <v>19</v>
      </c>
    </row>
    <row r="883" spans="2:12" x14ac:dyDescent="0.2">
      <c r="B883" s="14" t="s">
        <v>19</v>
      </c>
      <c r="C883" s="6">
        <v>763</v>
      </c>
      <c r="D883" t="s">
        <v>4</v>
      </c>
      <c r="E883">
        <v>93</v>
      </c>
      <c r="F883" s="1">
        <f t="shared" si="25"/>
        <v>4.5804775123180364E-3</v>
      </c>
      <c r="H883">
        <v>874</v>
      </c>
      <c r="I883" t="s">
        <v>4</v>
      </c>
      <c r="J883">
        <v>128</v>
      </c>
      <c r="K883" s="7">
        <f t="shared" si="26"/>
        <v>6.2432994276650352E-3</v>
      </c>
      <c r="L883" s="14" t="s">
        <v>19</v>
      </c>
    </row>
    <row r="884" spans="2:12" x14ac:dyDescent="0.2">
      <c r="B884" s="14" t="s">
        <v>19</v>
      </c>
      <c r="C884" s="6">
        <v>764</v>
      </c>
      <c r="D884" t="s">
        <v>4</v>
      </c>
      <c r="E884">
        <v>132</v>
      </c>
      <c r="F884" s="1">
        <f t="shared" si="25"/>
        <v>6.5013229207094717E-3</v>
      </c>
      <c r="H884">
        <v>875</v>
      </c>
      <c r="I884" t="s">
        <v>4</v>
      </c>
      <c r="J884">
        <v>152</v>
      </c>
      <c r="K884" s="7">
        <f t="shared" si="26"/>
        <v>7.4139180703522295E-3</v>
      </c>
      <c r="L884" s="14" t="s">
        <v>19</v>
      </c>
    </row>
    <row r="885" spans="2:12" x14ac:dyDescent="0.2">
      <c r="B885" s="14" t="s">
        <v>19</v>
      </c>
      <c r="C885" s="6">
        <v>765</v>
      </c>
      <c r="D885" t="s">
        <v>4</v>
      </c>
      <c r="E885">
        <v>134</v>
      </c>
      <c r="F885" s="1">
        <f t="shared" si="25"/>
        <v>6.5998278134474942E-3</v>
      </c>
      <c r="H885">
        <v>876</v>
      </c>
      <c r="I885" t="s">
        <v>4</v>
      </c>
      <c r="J885">
        <v>103</v>
      </c>
      <c r="K885" s="7">
        <f t="shared" si="26"/>
        <v>5.0239050081992082E-3</v>
      </c>
      <c r="L885" s="14" t="s">
        <v>19</v>
      </c>
    </row>
    <row r="886" spans="2:12" x14ac:dyDescent="0.2">
      <c r="B886" s="14" t="s">
        <v>19</v>
      </c>
      <c r="C886" s="6">
        <v>766</v>
      </c>
      <c r="D886" t="s">
        <v>4</v>
      </c>
      <c r="E886">
        <v>229</v>
      </c>
      <c r="F886" s="1">
        <f t="shared" si="25"/>
        <v>1.1278810218503552E-2</v>
      </c>
      <c r="H886">
        <v>877</v>
      </c>
      <c r="I886" t="s">
        <v>4</v>
      </c>
      <c r="J886">
        <v>247</v>
      </c>
      <c r="K886" s="7">
        <f t="shared" si="26"/>
        <v>1.2047616864322373E-2</v>
      </c>
      <c r="L886" s="14" t="s">
        <v>19</v>
      </c>
    </row>
    <row r="887" spans="2:12" x14ac:dyDescent="0.2">
      <c r="B887" s="14" t="s">
        <v>20</v>
      </c>
      <c r="C887" s="6">
        <v>767</v>
      </c>
      <c r="D887" t="s">
        <v>4</v>
      </c>
      <c r="E887">
        <v>45</v>
      </c>
      <c r="F887" s="1">
        <f t="shared" si="25"/>
        <v>2.2163600866055015E-3</v>
      </c>
      <c r="H887">
        <v>878</v>
      </c>
      <c r="I887" t="s">
        <v>4</v>
      </c>
      <c r="J887">
        <v>69</v>
      </c>
      <c r="K887" s="7">
        <f t="shared" si="26"/>
        <v>3.3655285977256832E-3</v>
      </c>
      <c r="L887" s="14" t="s">
        <v>20</v>
      </c>
    </row>
    <row r="888" spans="2:12" x14ac:dyDescent="0.2">
      <c r="B888" s="14" t="s">
        <v>17</v>
      </c>
      <c r="C888" s="6">
        <v>768</v>
      </c>
      <c r="D888" t="s">
        <v>4</v>
      </c>
      <c r="E888">
        <v>45</v>
      </c>
      <c r="F888" s="1">
        <f t="shared" si="25"/>
        <v>2.2163600866055015E-3</v>
      </c>
      <c r="H888">
        <v>879</v>
      </c>
      <c r="I888" t="s">
        <v>4</v>
      </c>
      <c r="J888">
        <v>49</v>
      </c>
      <c r="K888" s="7">
        <f t="shared" si="26"/>
        <v>2.3900130621530213E-3</v>
      </c>
      <c r="L888" s="14" t="s">
        <v>17</v>
      </c>
    </row>
    <row r="889" spans="2:12" x14ac:dyDescent="0.2">
      <c r="B889" s="14" t="s">
        <v>17</v>
      </c>
      <c r="C889" s="6">
        <v>769</v>
      </c>
      <c r="D889" t="s">
        <v>4</v>
      </c>
      <c r="E889">
        <v>53</v>
      </c>
      <c r="F889" s="1">
        <f t="shared" si="25"/>
        <v>2.6103796575575908E-3</v>
      </c>
      <c r="H889">
        <v>880</v>
      </c>
      <c r="I889" t="s">
        <v>4</v>
      </c>
      <c r="J889">
        <v>56</v>
      </c>
      <c r="K889" s="7">
        <f t="shared" si="26"/>
        <v>2.7314434996034529E-3</v>
      </c>
      <c r="L889" s="14" t="s">
        <v>17</v>
      </c>
    </row>
    <row r="890" spans="2:12" x14ac:dyDescent="0.2">
      <c r="B890" s="14" t="s">
        <v>17</v>
      </c>
      <c r="C890" s="6">
        <v>770</v>
      </c>
      <c r="D890" t="s">
        <v>4</v>
      </c>
      <c r="E890">
        <v>31</v>
      </c>
      <c r="F890" s="1">
        <f t="shared" ref="F890:F953" si="27">(E890/2030356)*100</f>
        <v>1.5268258374393458E-3</v>
      </c>
      <c r="H890">
        <v>881</v>
      </c>
      <c r="I890" t="s">
        <v>4</v>
      </c>
      <c r="J890">
        <v>44</v>
      </c>
      <c r="K890" s="7">
        <f t="shared" si="26"/>
        <v>2.1461341782598557E-3</v>
      </c>
      <c r="L890" s="14" t="s">
        <v>17</v>
      </c>
    </row>
    <row r="891" spans="2:12" x14ac:dyDescent="0.2">
      <c r="B891" s="14" t="s">
        <v>18</v>
      </c>
      <c r="C891" s="6">
        <v>771</v>
      </c>
      <c r="D891" t="s">
        <v>4</v>
      </c>
      <c r="E891">
        <v>65</v>
      </c>
      <c r="F891" s="1">
        <f t="shared" si="27"/>
        <v>3.2014090139857246E-3</v>
      </c>
      <c r="H891">
        <v>882</v>
      </c>
      <c r="I891" t="s">
        <v>4</v>
      </c>
      <c r="J891">
        <v>60</v>
      </c>
      <c r="K891" s="7">
        <f t="shared" si="26"/>
        <v>2.9265466067179852E-3</v>
      </c>
      <c r="L891" s="14" t="s">
        <v>18</v>
      </c>
    </row>
    <row r="892" spans="2:12" x14ac:dyDescent="0.2">
      <c r="B892" s="14" t="s">
        <v>19</v>
      </c>
      <c r="C892" s="6">
        <v>772</v>
      </c>
      <c r="D892" t="s">
        <v>4</v>
      </c>
      <c r="E892">
        <v>59</v>
      </c>
      <c r="F892" s="1">
        <f t="shared" si="27"/>
        <v>2.9058943357716579E-3</v>
      </c>
      <c r="H892">
        <v>883</v>
      </c>
      <c r="I892" t="s">
        <v>4</v>
      </c>
      <c r="J892">
        <v>93</v>
      </c>
      <c r="K892" s="7">
        <f t="shared" si="26"/>
        <v>4.536147240412877E-3</v>
      </c>
      <c r="L892" s="14" t="s">
        <v>19</v>
      </c>
    </row>
    <row r="893" spans="2:12" x14ac:dyDescent="0.2">
      <c r="B893" s="14" t="s">
        <v>17</v>
      </c>
      <c r="C893" s="6">
        <v>773</v>
      </c>
      <c r="D893" t="s">
        <v>4</v>
      </c>
      <c r="E893">
        <v>52</v>
      </c>
      <c r="F893" s="1">
        <f t="shared" si="27"/>
        <v>2.5611272111885799E-3</v>
      </c>
      <c r="H893">
        <v>884</v>
      </c>
      <c r="I893" t="s">
        <v>4</v>
      </c>
      <c r="J893">
        <v>175</v>
      </c>
      <c r="K893" s="7">
        <f t="shared" si="26"/>
        <v>8.535760936260791E-3</v>
      </c>
      <c r="L893" s="14" t="s">
        <v>17</v>
      </c>
    </row>
    <row r="894" spans="2:12" x14ac:dyDescent="0.2">
      <c r="B894" s="14" t="s">
        <v>20</v>
      </c>
      <c r="C894" s="6">
        <v>774</v>
      </c>
      <c r="D894" t="s">
        <v>4</v>
      </c>
      <c r="E894">
        <v>107</v>
      </c>
      <c r="F894" s="1">
        <f t="shared" si="27"/>
        <v>5.2700117614841932E-3</v>
      </c>
      <c r="H894">
        <v>885</v>
      </c>
      <c r="I894" t="s">
        <v>4</v>
      </c>
      <c r="J894">
        <v>93</v>
      </c>
      <c r="K894" s="7">
        <f t="shared" si="26"/>
        <v>4.536147240412877E-3</v>
      </c>
      <c r="L894" s="14" t="s">
        <v>20</v>
      </c>
    </row>
    <row r="895" spans="2:12" x14ac:dyDescent="0.2">
      <c r="B895" s="14" t="s">
        <v>19</v>
      </c>
      <c r="C895" s="6">
        <v>775</v>
      </c>
      <c r="D895" t="s">
        <v>4</v>
      </c>
      <c r="E895">
        <v>111</v>
      </c>
      <c r="F895" s="1">
        <f t="shared" si="27"/>
        <v>5.4670215469602374E-3</v>
      </c>
      <c r="H895">
        <v>886</v>
      </c>
      <c r="I895" t="s">
        <v>4</v>
      </c>
      <c r="J895">
        <v>78</v>
      </c>
      <c r="K895" s="7">
        <f t="shared" si="26"/>
        <v>3.8045105887333807E-3</v>
      </c>
      <c r="L895" s="14" t="s">
        <v>19</v>
      </c>
    </row>
    <row r="896" spans="2:12" x14ac:dyDescent="0.2">
      <c r="B896" s="14" t="s">
        <v>19</v>
      </c>
      <c r="C896" s="6">
        <v>776</v>
      </c>
      <c r="D896" t="s">
        <v>4</v>
      </c>
      <c r="E896">
        <v>87</v>
      </c>
      <c r="F896" s="1">
        <f t="shared" si="27"/>
        <v>4.2849628341039697E-3</v>
      </c>
      <c r="H896">
        <v>887</v>
      </c>
      <c r="I896" t="s">
        <v>4</v>
      </c>
      <c r="J896">
        <v>85</v>
      </c>
      <c r="K896" s="7">
        <f t="shared" si="26"/>
        <v>4.1459410261838123E-3</v>
      </c>
      <c r="L896" s="14" t="s">
        <v>19</v>
      </c>
    </row>
    <row r="897" spans="2:12" x14ac:dyDescent="0.2">
      <c r="B897" s="14" t="s">
        <v>20</v>
      </c>
      <c r="C897" s="6">
        <v>777</v>
      </c>
      <c r="D897" t="s">
        <v>4</v>
      </c>
      <c r="E897">
        <v>45</v>
      </c>
      <c r="F897" s="1">
        <f t="shared" si="27"/>
        <v>2.2163600866055015E-3</v>
      </c>
      <c r="H897">
        <v>888</v>
      </c>
      <c r="I897" t="s">
        <v>4</v>
      </c>
      <c r="J897">
        <v>42</v>
      </c>
      <c r="K897" s="7">
        <f t="shared" si="26"/>
        <v>2.0485826247025898E-3</v>
      </c>
      <c r="L897" s="14" t="s">
        <v>20</v>
      </c>
    </row>
    <row r="898" spans="2:12" x14ac:dyDescent="0.2">
      <c r="B898" s="14" t="s">
        <v>20</v>
      </c>
      <c r="C898" s="6">
        <v>778</v>
      </c>
      <c r="D898" t="s">
        <v>4</v>
      </c>
      <c r="E898">
        <v>78</v>
      </c>
      <c r="F898" s="1">
        <f t="shared" si="27"/>
        <v>3.8416908167828701E-3</v>
      </c>
      <c r="H898">
        <v>889</v>
      </c>
      <c r="I898" t="s">
        <v>4</v>
      </c>
      <c r="J898">
        <v>58</v>
      </c>
      <c r="K898" s="7">
        <f t="shared" si="26"/>
        <v>2.8289950531607188E-3</v>
      </c>
      <c r="L898" s="14" t="s">
        <v>20</v>
      </c>
    </row>
    <row r="899" spans="2:12" x14ac:dyDescent="0.2">
      <c r="B899" s="14" t="s">
        <v>19</v>
      </c>
      <c r="C899" s="6">
        <v>779</v>
      </c>
      <c r="D899" t="s">
        <v>4</v>
      </c>
      <c r="E899">
        <v>101</v>
      </c>
      <c r="F899" s="1">
        <f t="shared" si="27"/>
        <v>4.9744970832701265E-3</v>
      </c>
      <c r="H899">
        <v>890</v>
      </c>
      <c r="I899" t="s">
        <v>4</v>
      </c>
      <c r="J899">
        <v>60</v>
      </c>
      <c r="K899" s="7">
        <f t="shared" si="26"/>
        <v>2.9265466067179852E-3</v>
      </c>
      <c r="L899" s="14" t="s">
        <v>19</v>
      </c>
    </row>
    <row r="900" spans="2:12" x14ac:dyDescent="0.2">
      <c r="B900" s="14" t="s">
        <v>20</v>
      </c>
      <c r="C900" s="6">
        <v>780</v>
      </c>
      <c r="D900" t="s">
        <v>4</v>
      </c>
      <c r="E900">
        <v>32</v>
      </c>
      <c r="F900" s="1">
        <f t="shared" si="27"/>
        <v>1.5760782838083567E-3</v>
      </c>
      <c r="H900">
        <v>891</v>
      </c>
      <c r="I900" t="s">
        <v>4</v>
      </c>
      <c r="J900">
        <v>56</v>
      </c>
      <c r="K900" s="7">
        <f t="shared" si="26"/>
        <v>2.7314434996034529E-3</v>
      </c>
      <c r="L900" s="14" t="s">
        <v>20</v>
      </c>
    </row>
    <row r="901" spans="2:12" x14ac:dyDescent="0.2">
      <c r="B901" s="14" t="s">
        <v>20</v>
      </c>
      <c r="C901" s="6">
        <v>781</v>
      </c>
      <c r="D901" t="s">
        <v>4</v>
      </c>
      <c r="E901">
        <v>56</v>
      </c>
      <c r="F901" s="1">
        <f t="shared" si="27"/>
        <v>2.7581369966646241E-3</v>
      </c>
      <c r="H901">
        <v>892</v>
      </c>
      <c r="I901" t="s">
        <v>4</v>
      </c>
      <c r="J901">
        <v>36</v>
      </c>
      <c r="K901" s="7">
        <f t="shared" si="26"/>
        <v>1.7559279640307912E-3</v>
      </c>
      <c r="L901" s="14" t="s">
        <v>20</v>
      </c>
    </row>
    <row r="902" spans="2:12" x14ac:dyDescent="0.2">
      <c r="B902" s="14" t="s">
        <v>20</v>
      </c>
      <c r="C902" s="6">
        <v>782</v>
      </c>
      <c r="D902" t="s">
        <v>4</v>
      </c>
      <c r="E902">
        <v>78</v>
      </c>
      <c r="F902" s="1">
        <f t="shared" si="27"/>
        <v>3.8416908167828701E-3</v>
      </c>
      <c r="H902">
        <v>893</v>
      </c>
      <c r="I902" t="s">
        <v>4</v>
      </c>
      <c r="J902">
        <v>65</v>
      </c>
      <c r="K902" s="7">
        <f t="shared" si="26"/>
        <v>3.1704254906111504E-3</v>
      </c>
      <c r="L902" s="14" t="s">
        <v>20</v>
      </c>
    </row>
    <row r="903" spans="2:12" x14ac:dyDescent="0.2">
      <c r="B903" s="14" t="s">
        <v>17</v>
      </c>
      <c r="C903" s="6">
        <v>783</v>
      </c>
      <c r="D903" t="s">
        <v>4</v>
      </c>
      <c r="E903">
        <v>24</v>
      </c>
      <c r="F903" s="1">
        <f t="shared" si="27"/>
        <v>1.1820587128562674E-3</v>
      </c>
      <c r="H903">
        <v>894</v>
      </c>
      <c r="I903" t="s">
        <v>4</v>
      </c>
      <c r="J903">
        <v>24</v>
      </c>
      <c r="K903" s="7">
        <f t="shared" si="26"/>
        <v>1.1706186426871941E-3</v>
      </c>
      <c r="L903" s="14" t="s">
        <v>17</v>
      </c>
    </row>
    <row r="904" spans="2:12" x14ac:dyDescent="0.2">
      <c r="B904" s="14" t="s">
        <v>18</v>
      </c>
      <c r="C904" s="6">
        <v>784</v>
      </c>
      <c r="D904" t="s">
        <v>4</v>
      </c>
      <c r="E904">
        <v>74</v>
      </c>
      <c r="F904" s="1">
        <f t="shared" si="27"/>
        <v>3.6446810313068246E-3</v>
      </c>
      <c r="H904">
        <v>895</v>
      </c>
      <c r="I904" t="s">
        <v>4</v>
      </c>
      <c r="J904">
        <v>83</v>
      </c>
      <c r="K904" s="7">
        <f t="shared" si="26"/>
        <v>4.0483894726265459E-3</v>
      </c>
      <c r="L904" s="14" t="s">
        <v>18</v>
      </c>
    </row>
    <row r="905" spans="2:12" x14ac:dyDescent="0.2">
      <c r="B905" s="14" t="s">
        <v>19</v>
      </c>
      <c r="C905" s="6">
        <v>785</v>
      </c>
      <c r="D905" t="s">
        <v>4</v>
      </c>
      <c r="E905">
        <v>158</v>
      </c>
      <c r="F905" s="1">
        <f t="shared" si="27"/>
        <v>7.7818865263037619E-3</v>
      </c>
      <c r="H905">
        <v>896</v>
      </c>
      <c r="I905" t="s">
        <v>4</v>
      </c>
      <c r="J905">
        <v>211</v>
      </c>
      <c r="K905" s="7">
        <f t="shared" si="26"/>
        <v>1.0291688900291581E-2</v>
      </c>
      <c r="L905" s="14" t="s">
        <v>19</v>
      </c>
    </row>
    <row r="906" spans="2:12" x14ac:dyDescent="0.2">
      <c r="B906" s="14" t="s">
        <v>20</v>
      </c>
      <c r="C906" s="6">
        <v>786</v>
      </c>
      <c r="D906" t="s">
        <v>4</v>
      </c>
      <c r="E906">
        <v>45</v>
      </c>
      <c r="F906" s="1">
        <f t="shared" si="27"/>
        <v>2.2163600866055015E-3</v>
      </c>
      <c r="H906">
        <v>897</v>
      </c>
      <c r="I906" t="s">
        <v>4</v>
      </c>
      <c r="J906">
        <v>46</v>
      </c>
      <c r="K906" s="7">
        <f t="shared" si="26"/>
        <v>2.2436857318171221E-3</v>
      </c>
      <c r="L906" s="14" t="s">
        <v>20</v>
      </c>
    </row>
    <row r="907" spans="2:12" x14ac:dyDescent="0.2">
      <c r="B907" s="14" t="s">
        <v>20</v>
      </c>
      <c r="C907" s="6">
        <v>787</v>
      </c>
      <c r="D907" t="s">
        <v>4</v>
      </c>
      <c r="E907">
        <v>50</v>
      </c>
      <c r="F907" s="1">
        <f t="shared" si="27"/>
        <v>2.4626223184505574E-3</v>
      </c>
      <c r="H907">
        <v>898</v>
      </c>
      <c r="I907" t="s">
        <v>4</v>
      </c>
      <c r="J907">
        <v>35</v>
      </c>
      <c r="K907" s="7">
        <f t="shared" ref="K907:K970" si="28">(J907/2050198)*100</f>
        <v>1.707152187252158E-3</v>
      </c>
      <c r="L907" s="14" t="s">
        <v>20</v>
      </c>
    </row>
    <row r="908" spans="2:12" x14ac:dyDescent="0.2">
      <c r="B908" s="14" t="s">
        <v>19</v>
      </c>
      <c r="C908" s="6">
        <v>788</v>
      </c>
      <c r="D908" t="s">
        <v>4</v>
      </c>
      <c r="E908">
        <v>48</v>
      </c>
      <c r="F908" s="1">
        <f t="shared" si="27"/>
        <v>2.3641174257125349E-3</v>
      </c>
      <c r="H908">
        <v>899</v>
      </c>
      <c r="I908" t="s">
        <v>4</v>
      </c>
      <c r="J908">
        <v>56</v>
      </c>
      <c r="K908" s="7">
        <f t="shared" si="28"/>
        <v>2.7314434996034529E-3</v>
      </c>
      <c r="L908" s="14" t="s">
        <v>19</v>
      </c>
    </row>
    <row r="909" spans="2:12" x14ac:dyDescent="0.2">
      <c r="B909" s="14" t="s">
        <v>20</v>
      </c>
      <c r="C909" s="6">
        <v>789</v>
      </c>
      <c r="D909" t="s">
        <v>4</v>
      </c>
      <c r="E909">
        <v>37</v>
      </c>
      <c r="F909" s="1">
        <f t="shared" si="27"/>
        <v>1.8223405156534123E-3</v>
      </c>
      <c r="H909">
        <v>900</v>
      </c>
      <c r="I909" t="s">
        <v>4</v>
      </c>
      <c r="J909">
        <v>35</v>
      </c>
      <c r="K909" s="7">
        <f t="shared" si="28"/>
        <v>1.707152187252158E-3</v>
      </c>
      <c r="L909" s="14" t="s">
        <v>20</v>
      </c>
    </row>
    <row r="910" spans="2:12" x14ac:dyDescent="0.2">
      <c r="B910" s="14" t="s">
        <v>17</v>
      </c>
      <c r="C910" s="6">
        <v>790</v>
      </c>
      <c r="D910" t="s">
        <v>4</v>
      </c>
      <c r="E910">
        <v>28</v>
      </c>
      <c r="F910" s="1">
        <f t="shared" si="27"/>
        <v>1.3790684983323121E-3</v>
      </c>
      <c r="H910">
        <v>901</v>
      </c>
      <c r="I910" t="s">
        <v>4</v>
      </c>
      <c r="J910">
        <v>31</v>
      </c>
      <c r="K910" s="7">
        <f t="shared" si="28"/>
        <v>1.5120490801376256E-3</v>
      </c>
      <c r="L910" s="14" t="s">
        <v>17</v>
      </c>
    </row>
    <row r="911" spans="2:12" x14ac:dyDescent="0.2">
      <c r="B911" s="14" t="s">
        <v>17</v>
      </c>
      <c r="C911" s="6">
        <v>791</v>
      </c>
      <c r="D911" t="s">
        <v>4</v>
      </c>
      <c r="E911">
        <v>44</v>
      </c>
      <c r="F911" s="1">
        <f t="shared" si="27"/>
        <v>2.1671076402364907E-3</v>
      </c>
      <c r="H911">
        <v>902</v>
      </c>
      <c r="I911" t="s">
        <v>4</v>
      </c>
      <c r="J911">
        <v>60</v>
      </c>
      <c r="K911" s="7">
        <f t="shared" si="28"/>
        <v>2.9265466067179852E-3</v>
      </c>
      <c r="L911" s="14" t="s">
        <v>17</v>
      </c>
    </row>
    <row r="912" spans="2:12" x14ac:dyDescent="0.2">
      <c r="B912" s="14" t="s">
        <v>18</v>
      </c>
      <c r="C912" s="6">
        <v>792</v>
      </c>
      <c r="D912" t="s">
        <v>4</v>
      </c>
      <c r="E912">
        <v>83</v>
      </c>
      <c r="F912" s="1">
        <f t="shared" si="27"/>
        <v>4.0879530486279255E-3</v>
      </c>
      <c r="H912">
        <v>903</v>
      </c>
      <c r="I912" t="s">
        <v>4</v>
      </c>
      <c r="J912">
        <v>62</v>
      </c>
      <c r="K912" s="7">
        <f t="shared" si="28"/>
        <v>3.0240981602752512E-3</v>
      </c>
      <c r="L912" s="14" t="s">
        <v>18</v>
      </c>
    </row>
    <row r="913" spans="2:12" x14ac:dyDescent="0.2">
      <c r="B913" s="14" t="s">
        <v>18</v>
      </c>
      <c r="C913" s="6">
        <v>793</v>
      </c>
      <c r="D913" t="s">
        <v>4</v>
      </c>
      <c r="E913">
        <v>68</v>
      </c>
      <c r="F913" s="1">
        <f t="shared" si="27"/>
        <v>3.3491663530927579E-3</v>
      </c>
      <c r="H913">
        <v>904</v>
      </c>
      <c r="I913" t="s">
        <v>4</v>
      </c>
      <c r="J913">
        <v>71</v>
      </c>
      <c r="K913" s="7">
        <f t="shared" si="28"/>
        <v>3.4630801512829496E-3</v>
      </c>
      <c r="L913" s="14" t="s">
        <v>18</v>
      </c>
    </row>
    <row r="914" spans="2:12" x14ac:dyDescent="0.2">
      <c r="B914" s="14" t="s">
        <v>17</v>
      </c>
      <c r="C914" s="6">
        <v>794</v>
      </c>
      <c r="D914" t="s">
        <v>4</v>
      </c>
      <c r="E914">
        <v>29</v>
      </c>
      <c r="F914" s="1">
        <f t="shared" si="27"/>
        <v>1.4283209447013233E-3</v>
      </c>
      <c r="H914">
        <v>905</v>
      </c>
      <c r="I914" t="s">
        <v>4</v>
      </c>
      <c r="J914">
        <v>38</v>
      </c>
      <c r="K914" s="7">
        <f t="shared" si="28"/>
        <v>1.8534795175880574E-3</v>
      </c>
      <c r="L914" s="14" t="s">
        <v>17</v>
      </c>
    </row>
    <row r="915" spans="2:12" x14ac:dyDescent="0.2">
      <c r="B915" s="14" t="s">
        <v>18</v>
      </c>
      <c r="C915" s="6">
        <v>795</v>
      </c>
      <c r="D915" t="s">
        <v>4</v>
      </c>
      <c r="E915">
        <v>96</v>
      </c>
      <c r="F915" s="1">
        <f t="shared" si="27"/>
        <v>4.7282348514250698E-3</v>
      </c>
      <c r="H915">
        <v>906</v>
      </c>
      <c r="I915" t="s">
        <v>4</v>
      </c>
      <c r="J915">
        <v>80</v>
      </c>
      <c r="K915" s="7">
        <f t="shared" si="28"/>
        <v>3.9020621422906467E-3</v>
      </c>
      <c r="L915" s="14" t="s">
        <v>18</v>
      </c>
    </row>
    <row r="916" spans="2:12" x14ac:dyDescent="0.2">
      <c r="B916" s="14" t="s">
        <v>17</v>
      </c>
      <c r="C916" s="6">
        <v>796</v>
      </c>
      <c r="D916" t="s">
        <v>4</v>
      </c>
      <c r="E916">
        <v>71</v>
      </c>
      <c r="F916" s="1">
        <f t="shared" si="27"/>
        <v>3.4969236921997913E-3</v>
      </c>
      <c r="H916">
        <v>907</v>
      </c>
      <c r="I916" t="s">
        <v>4</v>
      </c>
      <c r="J916">
        <v>59</v>
      </c>
      <c r="K916" s="7">
        <f t="shared" si="28"/>
        <v>2.877770829939352E-3</v>
      </c>
      <c r="L916" s="14" t="s">
        <v>17</v>
      </c>
    </row>
    <row r="917" spans="2:12" x14ac:dyDescent="0.2">
      <c r="B917" s="14" t="s">
        <v>18</v>
      </c>
      <c r="C917" s="6">
        <v>797</v>
      </c>
      <c r="D917" t="s">
        <v>4</v>
      </c>
      <c r="E917">
        <v>90</v>
      </c>
      <c r="F917" s="1">
        <f t="shared" si="27"/>
        <v>4.4327201732110031E-3</v>
      </c>
      <c r="H917">
        <v>908</v>
      </c>
      <c r="I917" t="s">
        <v>4</v>
      </c>
      <c r="J917">
        <v>50</v>
      </c>
      <c r="K917" s="7">
        <f t="shared" si="28"/>
        <v>2.4387888389316545E-3</v>
      </c>
      <c r="L917" s="14" t="s">
        <v>18</v>
      </c>
    </row>
    <row r="918" spans="2:12" x14ac:dyDescent="0.2">
      <c r="B918" s="14" t="s">
        <v>18</v>
      </c>
      <c r="C918" s="6">
        <v>798</v>
      </c>
      <c r="D918" t="s">
        <v>4</v>
      </c>
      <c r="E918">
        <v>106</v>
      </c>
      <c r="F918" s="1">
        <f t="shared" si="27"/>
        <v>5.2207593151151815E-3</v>
      </c>
      <c r="H918">
        <v>909</v>
      </c>
      <c r="I918" t="s">
        <v>4</v>
      </c>
      <c r="J918">
        <v>94</v>
      </c>
      <c r="K918" s="7">
        <f t="shared" si="28"/>
        <v>4.5849230171915107E-3</v>
      </c>
      <c r="L918" s="14" t="s">
        <v>18</v>
      </c>
    </row>
    <row r="919" spans="2:12" x14ac:dyDescent="0.2">
      <c r="B919" s="14" t="s">
        <v>19</v>
      </c>
      <c r="C919" s="6">
        <v>799</v>
      </c>
      <c r="D919" t="s">
        <v>4</v>
      </c>
      <c r="E919">
        <v>43</v>
      </c>
      <c r="F919" s="1">
        <f t="shared" si="27"/>
        <v>2.1178551938674794E-3</v>
      </c>
      <c r="H919">
        <v>910</v>
      </c>
      <c r="I919" t="s">
        <v>4</v>
      </c>
      <c r="J919">
        <v>27</v>
      </c>
      <c r="K919" s="7">
        <f t="shared" si="28"/>
        <v>1.3169459730230934E-3</v>
      </c>
      <c r="L919" s="14" t="s">
        <v>19</v>
      </c>
    </row>
    <row r="920" spans="2:12" x14ac:dyDescent="0.2">
      <c r="B920" s="14" t="s">
        <v>17</v>
      </c>
      <c r="C920" s="6">
        <v>800</v>
      </c>
      <c r="D920" t="s">
        <v>4</v>
      </c>
      <c r="E920">
        <v>47</v>
      </c>
      <c r="F920" s="1">
        <f t="shared" si="27"/>
        <v>2.3148649793435241E-3</v>
      </c>
      <c r="H920">
        <v>911</v>
      </c>
      <c r="I920" t="s">
        <v>4</v>
      </c>
      <c r="J920">
        <v>64</v>
      </c>
      <c r="K920" s="7">
        <f t="shared" si="28"/>
        <v>3.1216497138325176E-3</v>
      </c>
      <c r="L920" s="14" t="s">
        <v>17</v>
      </c>
    </row>
    <row r="921" spans="2:12" x14ac:dyDescent="0.2">
      <c r="B921" s="14" t="s">
        <v>18</v>
      </c>
      <c r="C921" s="6">
        <v>801</v>
      </c>
      <c r="D921" t="s">
        <v>4</v>
      </c>
      <c r="E921">
        <v>44</v>
      </c>
      <c r="F921" s="1">
        <f t="shared" si="27"/>
        <v>2.1671076402364907E-3</v>
      </c>
      <c r="H921">
        <v>912</v>
      </c>
      <c r="I921" t="s">
        <v>4</v>
      </c>
      <c r="J921">
        <v>52</v>
      </c>
      <c r="K921" s="7">
        <f t="shared" si="28"/>
        <v>2.5363403924889209E-3</v>
      </c>
      <c r="L921" s="14" t="s">
        <v>18</v>
      </c>
    </row>
    <row r="922" spans="2:12" x14ac:dyDescent="0.2">
      <c r="B922" s="14" t="s">
        <v>17</v>
      </c>
      <c r="C922" s="6">
        <v>802</v>
      </c>
      <c r="D922" t="s">
        <v>4</v>
      </c>
      <c r="E922">
        <v>36</v>
      </c>
      <c r="F922" s="1">
        <f t="shared" si="27"/>
        <v>1.7730880692844015E-3</v>
      </c>
      <c r="H922">
        <v>913</v>
      </c>
      <c r="I922" t="s">
        <v>4</v>
      </c>
      <c r="J922">
        <v>58</v>
      </c>
      <c r="K922" s="7">
        <f t="shared" si="28"/>
        <v>2.8289950531607188E-3</v>
      </c>
      <c r="L922" s="14" t="s">
        <v>17</v>
      </c>
    </row>
    <row r="923" spans="2:12" x14ac:dyDescent="0.2">
      <c r="B923" s="14" t="s">
        <v>18</v>
      </c>
      <c r="C923" s="6">
        <v>803</v>
      </c>
      <c r="D923" t="s">
        <v>4</v>
      </c>
      <c r="E923">
        <v>453</v>
      </c>
      <c r="F923" s="1">
        <f t="shared" si="27"/>
        <v>2.231135820516205E-2</v>
      </c>
      <c r="H923">
        <v>914</v>
      </c>
      <c r="I923" t="s">
        <v>4</v>
      </c>
      <c r="J923">
        <v>459</v>
      </c>
      <c r="K923" s="7">
        <f t="shared" si="28"/>
        <v>2.2388081541392588E-2</v>
      </c>
      <c r="L923" s="14" t="s">
        <v>18</v>
      </c>
    </row>
    <row r="924" spans="2:12" x14ac:dyDescent="0.2">
      <c r="B924" s="14" t="s">
        <v>17</v>
      </c>
      <c r="C924" s="6">
        <v>804</v>
      </c>
      <c r="D924" t="s">
        <v>4</v>
      </c>
      <c r="E924">
        <v>40</v>
      </c>
      <c r="F924" s="1">
        <f t="shared" si="27"/>
        <v>1.9700978547604461E-3</v>
      </c>
      <c r="H924">
        <v>915</v>
      </c>
      <c r="I924" t="s">
        <v>4</v>
      </c>
      <c r="J924">
        <v>35</v>
      </c>
      <c r="K924" s="7">
        <f t="shared" si="28"/>
        <v>1.707152187252158E-3</v>
      </c>
      <c r="L924" s="14" t="s">
        <v>17</v>
      </c>
    </row>
    <row r="925" spans="2:12" x14ac:dyDescent="0.2">
      <c r="B925" s="14" t="s">
        <v>19</v>
      </c>
      <c r="C925" s="6">
        <v>805</v>
      </c>
      <c r="D925" t="s">
        <v>4</v>
      </c>
      <c r="E925">
        <v>227</v>
      </c>
      <c r="F925" s="1">
        <f t="shared" si="27"/>
        <v>1.1180305325765531E-2</v>
      </c>
      <c r="H925">
        <v>916</v>
      </c>
      <c r="I925" t="s">
        <v>4</v>
      </c>
      <c r="J925">
        <v>173</v>
      </c>
      <c r="K925" s="7">
        <f t="shared" si="28"/>
        <v>8.4382093827035237E-3</v>
      </c>
      <c r="L925" s="14" t="s">
        <v>19</v>
      </c>
    </row>
    <row r="926" spans="2:12" x14ac:dyDescent="0.2">
      <c r="B926" s="14" t="s">
        <v>20</v>
      </c>
      <c r="C926" s="6">
        <v>806</v>
      </c>
      <c r="D926" t="s">
        <v>4</v>
      </c>
      <c r="E926">
        <v>34</v>
      </c>
      <c r="F926" s="1">
        <f t="shared" si="27"/>
        <v>1.674583176546379E-3</v>
      </c>
      <c r="H926">
        <v>917</v>
      </c>
      <c r="I926" t="s">
        <v>4</v>
      </c>
      <c r="J926">
        <v>43</v>
      </c>
      <c r="K926" s="7">
        <f t="shared" si="28"/>
        <v>2.097358401481223E-3</v>
      </c>
      <c r="L926" s="14" t="s">
        <v>20</v>
      </c>
    </row>
    <row r="927" spans="2:12" x14ac:dyDescent="0.2">
      <c r="B927" s="14" t="s">
        <v>18</v>
      </c>
      <c r="C927" s="6">
        <v>807</v>
      </c>
      <c r="D927" t="s">
        <v>4</v>
      </c>
      <c r="E927">
        <v>38</v>
      </c>
      <c r="F927" s="1">
        <f t="shared" si="27"/>
        <v>1.8715929620224236E-3</v>
      </c>
      <c r="H927">
        <v>918</v>
      </c>
      <c r="I927" t="s">
        <v>4</v>
      </c>
      <c r="J927">
        <v>52</v>
      </c>
      <c r="K927" s="7">
        <f t="shared" si="28"/>
        <v>2.5363403924889209E-3</v>
      </c>
      <c r="L927" s="14" t="s">
        <v>18</v>
      </c>
    </row>
    <row r="928" spans="2:12" x14ac:dyDescent="0.2">
      <c r="B928" s="14" t="s">
        <v>17</v>
      </c>
      <c r="C928" s="6">
        <v>808</v>
      </c>
      <c r="D928" t="s">
        <v>4</v>
      </c>
      <c r="E928">
        <v>1023</v>
      </c>
      <c r="F928" s="1">
        <f t="shared" si="27"/>
        <v>5.0385252635498409E-2</v>
      </c>
      <c r="H928">
        <v>919</v>
      </c>
      <c r="I928" t="s">
        <v>4</v>
      </c>
      <c r="J928">
        <v>811</v>
      </c>
      <c r="K928" s="7">
        <f t="shared" si="28"/>
        <v>3.9557154967471433E-2</v>
      </c>
      <c r="L928" s="14" t="s">
        <v>17</v>
      </c>
    </row>
    <row r="929" spans="2:12" x14ac:dyDescent="0.2">
      <c r="B929" s="14" t="s">
        <v>19</v>
      </c>
      <c r="C929" s="6">
        <v>809</v>
      </c>
      <c r="D929" t="s">
        <v>4</v>
      </c>
      <c r="E929">
        <v>52</v>
      </c>
      <c r="F929" s="1">
        <f t="shared" si="27"/>
        <v>2.5611272111885799E-3</v>
      </c>
      <c r="H929">
        <v>920</v>
      </c>
      <c r="I929" t="s">
        <v>4</v>
      </c>
      <c r="J929">
        <v>46</v>
      </c>
      <c r="K929" s="7">
        <f t="shared" si="28"/>
        <v>2.2436857318171221E-3</v>
      </c>
      <c r="L929" s="14" t="s">
        <v>19</v>
      </c>
    </row>
    <row r="930" spans="2:12" x14ac:dyDescent="0.2">
      <c r="B930" s="14" t="s">
        <v>17</v>
      </c>
      <c r="C930" s="6">
        <v>810</v>
      </c>
      <c r="D930" t="s">
        <v>4</v>
      </c>
      <c r="E930">
        <v>45</v>
      </c>
      <c r="F930" s="1">
        <f t="shared" si="27"/>
        <v>2.2163600866055015E-3</v>
      </c>
      <c r="H930">
        <v>921</v>
      </c>
      <c r="I930" t="s">
        <v>4</v>
      </c>
      <c r="J930">
        <v>57</v>
      </c>
      <c r="K930" s="7">
        <f t="shared" si="28"/>
        <v>2.7802192763820861E-3</v>
      </c>
      <c r="L930" s="14" t="s">
        <v>17</v>
      </c>
    </row>
    <row r="931" spans="2:12" x14ac:dyDescent="0.2">
      <c r="B931" s="14" t="s">
        <v>18</v>
      </c>
      <c r="C931" s="6">
        <v>811</v>
      </c>
      <c r="D931" t="s">
        <v>4</v>
      </c>
      <c r="E931">
        <v>106</v>
      </c>
      <c r="F931" s="1">
        <f t="shared" si="27"/>
        <v>5.2207593151151815E-3</v>
      </c>
      <c r="H931">
        <v>922</v>
      </c>
      <c r="I931" t="s">
        <v>4</v>
      </c>
      <c r="J931">
        <v>75</v>
      </c>
      <c r="K931" s="7">
        <f t="shared" si="28"/>
        <v>3.6581832583974815E-3</v>
      </c>
      <c r="L931" s="14" t="s">
        <v>18</v>
      </c>
    </row>
    <row r="932" spans="2:12" x14ac:dyDescent="0.2">
      <c r="B932" s="14" t="s">
        <v>18</v>
      </c>
      <c r="C932" s="6">
        <v>812</v>
      </c>
      <c r="D932" t="s">
        <v>4</v>
      </c>
      <c r="E932">
        <v>80</v>
      </c>
      <c r="F932" s="1">
        <f t="shared" si="27"/>
        <v>3.9401957095208922E-3</v>
      </c>
      <c r="H932">
        <v>923</v>
      </c>
      <c r="I932" t="s">
        <v>4</v>
      </c>
      <c r="J932">
        <v>65</v>
      </c>
      <c r="K932" s="7">
        <f t="shared" si="28"/>
        <v>3.1704254906111504E-3</v>
      </c>
      <c r="L932" s="14" t="s">
        <v>18</v>
      </c>
    </row>
    <row r="933" spans="2:12" x14ac:dyDescent="0.2">
      <c r="B933" s="14" t="s">
        <v>19</v>
      </c>
      <c r="C933" s="6">
        <v>813</v>
      </c>
      <c r="D933" t="s">
        <v>4</v>
      </c>
      <c r="E933">
        <v>53</v>
      </c>
      <c r="F933" s="1">
        <f t="shared" si="27"/>
        <v>2.6103796575575908E-3</v>
      </c>
      <c r="H933">
        <v>924</v>
      </c>
      <c r="I933" t="s">
        <v>4</v>
      </c>
      <c r="J933">
        <v>42</v>
      </c>
      <c r="K933" s="7">
        <f t="shared" si="28"/>
        <v>2.0485826247025898E-3</v>
      </c>
      <c r="L933" s="14" t="s">
        <v>19</v>
      </c>
    </row>
    <row r="934" spans="2:12" x14ac:dyDescent="0.2">
      <c r="B934" s="14" t="s">
        <v>17</v>
      </c>
      <c r="C934" s="6">
        <v>814</v>
      </c>
      <c r="D934" t="s">
        <v>4</v>
      </c>
      <c r="E934">
        <v>48</v>
      </c>
      <c r="F934" s="1">
        <f t="shared" si="27"/>
        <v>2.3641174257125349E-3</v>
      </c>
      <c r="H934">
        <v>925</v>
      </c>
      <c r="I934" t="s">
        <v>4</v>
      </c>
      <c r="J934">
        <v>31</v>
      </c>
      <c r="K934" s="7">
        <f t="shared" si="28"/>
        <v>1.5120490801376256E-3</v>
      </c>
      <c r="L934" s="14" t="s">
        <v>17</v>
      </c>
    </row>
    <row r="935" spans="2:12" x14ac:dyDescent="0.2">
      <c r="B935" s="14" t="s">
        <v>18</v>
      </c>
      <c r="C935" s="6">
        <v>815</v>
      </c>
      <c r="D935" t="s">
        <v>4</v>
      </c>
      <c r="E935">
        <v>82</v>
      </c>
      <c r="F935" s="1">
        <f t="shared" si="27"/>
        <v>4.0387006022589147E-3</v>
      </c>
      <c r="H935">
        <v>926</v>
      </c>
      <c r="I935" t="s">
        <v>4</v>
      </c>
      <c r="J935">
        <v>62</v>
      </c>
      <c r="K935" s="7">
        <f t="shared" si="28"/>
        <v>3.0240981602752512E-3</v>
      </c>
      <c r="L935" s="14" t="s">
        <v>18</v>
      </c>
    </row>
    <row r="936" spans="2:12" x14ac:dyDescent="0.2">
      <c r="B936" s="14" t="s">
        <v>18</v>
      </c>
      <c r="C936" s="6">
        <v>816</v>
      </c>
      <c r="D936" t="s">
        <v>4</v>
      </c>
      <c r="E936">
        <v>240</v>
      </c>
      <c r="F936" s="1">
        <f t="shared" si="27"/>
        <v>1.1820587128562677E-2</v>
      </c>
      <c r="H936">
        <v>927</v>
      </c>
      <c r="I936" t="s">
        <v>4</v>
      </c>
      <c r="J936">
        <v>158</v>
      </c>
      <c r="K936" s="7">
        <f t="shared" si="28"/>
        <v>7.7065727310240278E-3</v>
      </c>
      <c r="L936" s="14" t="s">
        <v>18</v>
      </c>
    </row>
    <row r="937" spans="2:12" x14ac:dyDescent="0.2">
      <c r="B937" s="14" t="s">
        <v>17</v>
      </c>
      <c r="C937" s="6">
        <v>817</v>
      </c>
      <c r="D937" t="s">
        <v>4</v>
      </c>
      <c r="E937">
        <v>40</v>
      </c>
      <c r="F937" s="1">
        <f t="shared" si="27"/>
        <v>1.9700978547604461E-3</v>
      </c>
      <c r="H937">
        <v>928</v>
      </c>
      <c r="I937" t="s">
        <v>4</v>
      </c>
      <c r="J937">
        <v>35</v>
      </c>
      <c r="K937" s="7">
        <f t="shared" si="28"/>
        <v>1.707152187252158E-3</v>
      </c>
      <c r="L937" s="14" t="s">
        <v>17</v>
      </c>
    </row>
    <row r="938" spans="2:12" x14ac:dyDescent="0.2">
      <c r="B938" s="14" t="s">
        <v>19</v>
      </c>
      <c r="C938" s="6">
        <v>818</v>
      </c>
      <c r="D938" t="s">
        <v>4</v>
      </c>
      <c r="E938">
        <v>63</v>
      </c>
      <c r="F938" s="1">
        <f t="shared" si="27"/>
        <v>3.1029041212477025E-3</v>
      </c>
      <c r="H938">
        <v>929</v>
      </c>
      <c r="I938" t="s">
        <v>4</v>
      </c>
      <c r="J938">
        <v>77</v>
      </c>
      <c r="K938" s="7">
        <f t="shared" si="28"/>
        <v>3.7557348119547475E-3</v>
      </c>
      <c r="L938" s="14" t="s">
        <v>19</v>
      </c>
    </row>
    <row r="939" spans="2:12" x14ac:dyDescent="0.2">
      <c r="B939" s="14" t="s">
        <v>20</v>
      </c>
      <c r="C939" s="6">
        <v>819</v>
      </c>
      <c r="D939" t="s">
        <v>4</v>
      </c>
      <c r="E939">
        <v>27</v>
      </c>
      <c r="F939" s="1">
        <f t="shared" si="27"/>
        <v>1.329816051963301E-3</v>
      </c>
      <c r="H939">
        <v>930</v>
      </c>
      <c r="I939" t="s">
        <v>4</v>
      </c>
      <c r="J939">
        <v>24</v>
      </c>
      <c r="K939" s="7">
        <f t="shared" si="28"/>
        <v>1.1706186426871941E-3</v>
      </c>
      <c r="L939" s="14" t="s">
        <v>20</v>
      </c>
    </row>
    <row r="940" spans="2:12" x14ac:dyDescent="0.2">
      <c r="B940" s="14" t="s">
        <v>19</v>
      </c>
      <c r="C940" s="6">
        <v>820</v>
      </c>
      <c r="D940" t="s">
        <v>4</v>
      </c>
      <c r="E940">
        <v>50</v>
      </c>
      <c r="F940" s="1">
        <f t="shared" si="27"/>
        <v>2.4626223184505574E-3</v>
      </c>
      <c r="H940">
        <v>931</v>
      </c>
      <c r="I940" t="s">
        <v>4</v>
      </c>
      <c r="J940">
        <v>52</v>
      </c>
      <c r="K940" s="7">
        <f t="shared" si="28"/>
        <v>2.5363403924889209E-3</v>
      </c>
      <c r="L940" s="14" t="s">
        <v>19</v>
      </c>
    </row>
    <row r="941" spans="2:12" x14ac:dyDescent="0.2">
      <c r="B941" s="14" t="s">
        <v>17</v>
      </c>
      <c r="C941" s="6">
        <v>821</v>
      </c>
      <c r="D941" t="s">
        <v>4</v>
      </c>
      <c r="E941">
        <v>43</v>
      </c>
      <c r="F941" s="1">
        <f t="shared" si="27"/>
        <v>2.1178551938674794E-3</v>
      </c>
      <c r="H941">
        <v>932</v>
      </c>
      <c r="I941" t="s">
        <v>4</v>
      </c>
      <c r="J941">
        <v>45</v>
      </c>
      <c r="K941" s="7">
        <f t="shared" si="28"/>
        <v>2.1949099550384889E-3</v>
      </c>
      <c r="L941" s="14" t="s">
        <v>17</v>
      </c>
    </row>
    <row r="942" spans="2:12" x14ac:dyDescent="0.2">
      <c r="B942" s="14" t="s">
        <v>18</v>
      </c>
      <c r="C942" s="6">
        <v>822</v>
      </c>
      <c r="D942" t="s">
        <v>4</v>
      </c>
      <c r="E942">
        <v>45</v>
      </c>
      <c r="F942" s="1">
        <f t="shared" si="27"/>
        <v>2.2163600866055015E-3</v>
      </c>
      <c r="H942">
        <v>933</v>
      </c>
      <c r="I942" t="s">
        <v>4</v>
      </c>
      <c r="J942">
        <v>57</v>
      </c>
      <c r="K942" s="7">
        <f t="shared" si="28"/>
        <v>2.7802192763820861E-3</v>
      </c>
      <c r="L942" s="14" t="s">
        <v>18</v>
      </c>
    </row>
    <row r="943" spans="2:12" x14ac:dyDescent="0.2">
      <c r="B943" s="14" t="s">
        <v>19</v>
      </c>
      <c r="C943" s="6">
        <v>823</v>
      </c>
      <c r="D943" t="s">
        <v>4</v>
      </c>
      <c r="E943">
        <v>100</v>
      </c>
      <c r="F943" s="1">
        <f t="shared" si="27"/>
        <v>4.9252446369011148E-3</v>
      </c>
      <c r="H943">
        <v>934</v>
      </c>
      <c r="I943" t="s">
        <v>4</v>
      </c>
      <c r="J943">
        <v>90</v>
      </c>
      <c r="K943" s="7">
        <f t="shared" si="28"/>
        <v>4.3898199100769779E-3</v>
      </c>
      <c r="L943" s="14" t="s">
        <v>19</v>
      </c>
    </row>
    <row r="944" spans="2:12" x14ac:dyDescent="0.2">
      <c r="B944" s="14" t="s">
        <v>17</v>
      </c>
      <c r="C944" s="6">
        <v>824</v>
      </c>
      <c r="D944" t="s">
        <v>4</v>
      </c>
      <c r="E944">
        <v>56</v>
      </c>
      <c r="F944" s="1">
        <f t="shared" si="27"/>
        <v>2.7581369966646241E-3</v>
      </c>
      <c r="H944">
        <v>935</v>
      </c>
      <c r="I944" t="s">
        <v>4</v>
      </c>
      <c r="J944">
        <v>29</v>
      </c>
      <c r="K944" s="7">
        <f t="shared" si="28"/>
        <v>1.4144975265803594E-3</v>
      </c>
      <c r="L944" s="14" t="s">
        <v>17</v>
      </c>
    </row>
    <row r="945" spans="2:12" x14ac:dyDescent="0.2">
      <c r="B945" s="14" t="s">
        <v>18</v>
      </c>
      <c r="C945" s="6">
        <v>825</v>
      </c>
      <c r="D945" t="s">
        <v>4</v>
      </c>
      <c r="E945">
        <v>66</v>
      </c>
      <c r="F945" s="1">
        <f t="shared" si="27"/>
        <v>3.2506614603547358E-3</v>
      </c>
      <c r="H945">
        <v>936</v>
      </c>
      <c r="I945" t="s">
        <v>4</v>
      </c>
      <c r="J945">
        <v>50</v>
      </c>
      <c r="K945" s="7">
        <f t="shared" si="28"/>
        <v>2.4387888389316545E-3</v>
      </c>
      <c r="L945" s="14" t="s">
        <v>18</v>
      </c>
    </row>
    <row r="946" spans="2:12" x14ac:dyDescent="0.2">
      <c r="B946" s="14" t="s">
        <v>18</v>
      </c>
      <c r="C946" s="6">
        <v>826</v>
      </c>
      <c r="D946" t="s">
        <v>4</v>
      </c>
      <c r="E946">
        <v>53</v>
      </c>
      <c r="F946" s="1">
        <f t="shared" si="27"/>
        <v>2.6103796575575908E-3</v>
      </c>
      <c r="H946">
        <v>937</v>
      </c>
      <c r="I946" t="s">
        <v>4</v>
      </c>
      <c r="J946">
        <v>72</v>
      </c>
      <c r="K946" s="7">
        <f t="shared" si="28"/>
        <v>3.5118559280615824E-3</v>
      </c>
      <c r="L946" s="14" t="s">
        <v>18</v>
      </c>
    </row>
    <row r="947" spans="2:12" x14ac:dyDescent="0.2">
      <c r="B947" s="14" t="s">
        <v>17</v>
      </c>
      <c r="C947" s="6">
        <v>827</v>
      </c>
      <c r="D947" t="s">
        <v>4</v>
      </c>
      <c r="E947">
        <v>38</v>
      </c>
      <c r="F947" s="1">
        <f t="shared" si="27"/>
        <v>1.8715929620224236E-3</v>
      </c>
      <c r="H947">
        <v>938</v>
      </c>
      <c r="I947" t="s">
        <v>4</v>
      </c>
      <c r="J947">
        <v>38</v>
      </c>
      <c r="K947" s="7">
        <f t="shared" si="28"/>
        <v>1.8534795175880574E-3</v>
      </c>
      <c r="L947" s="14" t="s">
        <v>17</v>
      </c>
    </row>
    <row r="948" spans="2:12" x14ac:dyDescent="0.2">
      <c r="B948" s="14" t="s">
        <v>17</v>
      </c>
      <c r="C948" s="6">
        <v>828</v>
      </c>
      <c r="D948" t="s">
        <v>4</v>
      </c>
      <c r="E948">
        <v>41</v>
      </c>
      <c r="F948" s="1">
        <f t="shared" si="27"/>
        <v>2.0193503011294574E-3</v>
      </c>
      <c r="H948">
        <v>939</v>
      </c>
      <c r="I948" t="s">
        <v>4</v>
      </c>
      <c r="J948">
        <v>55</v>
      </c>
      <c r="K948" s="7">
        <f t="shared" si="28"/>
        <v>2.6826677228248197E-3</v>
      </c>
      <c r="L948" s="14" t="s">
        <v>17</v>
      </c>
    </row>
    <row r="949" spans="2:12" x14ac:dyDescent="0.2">
      <c r="B949" s="14" t="s">
        <v>17</v>
      </c>
      <c r="C949" s="6">
        <v>829</v>
      </c>
      <c r="D949" t="s">
        <v>4</v>
      </c>
      <c r="E949">
        <v>184</v>
      </c>
      <c r="F949" s="1">
        <f t="shared" si="27"/>
        <v>9.0624501318980512E-3</v>
      </c>
      <c r="H949">
        <v>940</v>
      </c>
      <c r="I949" t="s">
        <v>4</v>
      </c>
      <c r="J949">
        <v>247</v>
      </c>
      <c r="K949" s="7">
        <f t="shared" si="28"/>
        <v>1.2047616864322373E-2</v>
      </c>
      <c r="L949" s="14" t="s">
        <v>17</v>
      </c>
    </row>
    <row r="950" spans="2:12" x14ac:dyDescent="0.2">
      <c r="B950" s="14" t="s">
        <v>17</v>
      </c>
      <c r="C950" s="6">
        <v>830</v>
      </c>
      <c r="D950" t="s">
        <v>4</v>
      </c>
      <c r="E950">
        <v>47</v>
      </c>
      <c r="F950" s="1">
        <f t="shared" si="27"/>
        <v>2.3148649793435241E-3</v>
      </c>
      <c r="H950">
        <v>941</v>
      </c>
      <c r="I950" t="s">
        <v>4</v>
      </c>
      <c r="J950">
        <v>55</v>
      </c>
      <c r="K950" s="7">
        <f t="shared" si="28"/>
        <v>2.6826677228248197E-3</v>
      </c>
      <c r="L950" s="14" t="s">
        <v>17</v>
      </c>
    </row>
    <row r="951" spans="2:12" x14ac:dyDescent="0.2">
      <c r="B951" s="14" t="s">
        <v>18</v>
      </c>
      <c r="C951" s="6">
        <v>831</v>
      </c>
      <c r="D951" t="s">
        <v>4</v>
      </c>
      <c r="E951">
        <v>59</v>
      </c>
      <c r="F951" s="1">
        <f t="shared" si="27"/>
        <v>2.9058943357716579E-3</v>
      </c>
      <c r="H951">
        <v>942</v>
      </c>
      <c r="I951" t="s">
        <v>4</v>
      </c>
      <c r="J951">
        <v>71</v>
      </c>
      <c r="K951" s="7">
        <f t="shared" si="28"/>
        <v>3.4630801512829496E-3</v>
      </c>
      <c r="L951" s="14" t="s">
        <v>18</v>
      </c>
    </row>
    <row r="952" spans="2:12" x14ac:dyDescent="0.2">
      <c r="B952" s="14" t="s">
        <v>19</v>
      </c>
      <c r="C952" s="6">
        <v>832</v>
      </c>
      <c r="D952" t="s">
        <v>4</v>
      </c>
      <c r="E952">
        <v>65</v>
      </c>
      <c r="F952" s="1">
        <f t="shared" si="27"/>
        <v>3.2014090139857246E-3</v>
      </c>
      <c r="H952">
        <v>943</v>
      </c>
      <c r="I952" t="s">
        <v>4</v>
      </c>
      <c r="J952">
        <v>53</v>
      </c>
      <c r="K952" s="7">
        <f t="shared" si="28"/>
        <v>2.5851161692675537E-3</v>
      </c>
      <c r="L952" s="14" t="s">
        <v>19</v>
      </c>
    </row>
    <row r="953" spans="2:12" x14ac:dyDescent="0.2">
      <c r="B953" s="14" t="s">
        <v>20</v>
      </c>
      <c r="C953" s="6">
        <v>833</v>
      </c>
      <c r="D953" t="s">
        <v>4</v>
      </c>
      <c r="E953">
        <v>80</v>
      </c>
      <c r="F953" s="1">
        <f t="shared" si="27"/>
        <v>3.9401957095208922E-3</v>
      </c>
      <c r="H953">
        <v>944</v>
      </c>
      <c r="I953" t="s">
        <v>4</v>
      </c>
      <c r="J953">
        <v>64</v>
      </c>
      <c r="K953" s="7">
        <f t="shared" si="28"/>
        <v>3.1216497138325176E-3</v>
      </c>
      <c r="L953" s="14" t="s">
        <v>20</v>
      </c>
    </row>
    <row r="954" spans="2:12" x14ac:dyDescent="0.2">
      <c r="B954" s="14" t="s">
        <v>17</v>
      </c>
      <c r="C954" s="6">
        <v>834</v>
      </c>
      <c r="D954" t="s">
        <v>4</v>
      </c>
      <c r="E954">
        <v>82</v>
      </c>
      <c r="F954" s="1">
        <f t="shared" ref="F954:F1017" si="29">(E954/2030356)*100</f>
        <v>4.0387006022589147E-3</v>
      </c>
      <c r="H954">
        <v>945</v>
      </c>
      <c r="I954" t="s">
        <v>4</v>
      </c>
      <c r="J954">
        <v>69</v>
      </c>
      <c r="K954" s="7">
        <f t="shared" si="28"/>
        <v>3.3655285977256832E-3</v>
      </c>
      <c r="L954" s="14" t="s">
        <v>17</v>
      </c>
    </row>
    <row r="955" spans="2:12" x14ac:dyDescent="0.2">
      <c r="B955" s="14" t="s">
        <v>19</v>
      </c>
      <c r="C955" s="6">
        <v>835</v>
      </c>
      <c r="D955" t="s">
        <v>4</v>
      </c>
      <c r="E955">
        <v>182</v>
      </c>
      <c r="F955" s="1">
        <f t="shared" si="29"/>
        <v>8.9639452391600295E-3</v>
      </c>
      <c r="H955">
        <v>946</v>
      </c>
      <c r="I955" t="s">
        <v>4</v>
      </c>
      <c r="J955">
        <v>137</v>
      </c>
      <c r="K955" s="7">
        <f t="shared" si="28"/>
        <v>6.6822814186727336E-3</v>
      </c>
      <c r="L955" s="14" t="s">
        <v>19</v>
      </c>
    </row>
    <row r="956" spans="2:12" x14ac:dyDescent="0.2">
      <c r="B956" s="14" t="s">
        <v>19</v>
      </c>
      <c r="C956" s="6">
        <v>836</v>
      </c>
      <c r="D956" t="s">
        <v>4</v>
      </c>
      <c r="E956">
        <v>162</v>
      </c>
      <c r="F956" s="1">
        <f t="shared" si="29"/>
        <v>7.978896311779806E-3</v>
      </c>
      <c r="H956">
        <v>947</v>
      </c>
      <c r="I956" t="s">
        <v>4</v>
      </c>
      <c r="J956">
        <v>120</v>
      </c>
      <c r="K956" s="7">
        <f t="shared" si="28"/>
        <v>5.8530932134359705E-3</v>
      </c>
      <c r="L956" s="14" t="s">
        <v>19</v>
      </c>
    </row>
    <row r="957" spans="2:12" x14ac:dyDescent="0.2">
      <c r="B957" s="14" t="s">
        <v>19</v>
      </c>
      <c r="C957" s="6">
        <v>837</v>
      </c>
      <c r="D957" t="s">
        <v>4</v>
      </c>
      <c r="E957">
        <v>406</v>
      </c>
      <c r="F957" s="1">
        <f t="shared" si="29"/>
        <v>1.9996493225818528E-2</v>
      </c>
      <c r="H957">
        <v>948</v>
      </c>
      <c r="I957" t="s">
        <v>4</v>
      </c>
      <c r="J957">
        <v>280</v>
      </c>
      <c r="K957" s="7">
        <f t="shared" si="28"/>
        <v>1.3657217498017264E-2</v>
      </c>
      <c r="L957" s="14" t="s">
        <v>19</v>
      </c>
    </row>
    <row r="958" spans="2:12" x14ac:dyDescent="0.2">
      <c r="B958" s="14" t="s">
        <v>19</v>
      </c>
      <c r="C958" s="6">
        <v>838</v>
      </c>
      <c r="D958" t="s">
        <v>4</v>
      </c>
      <c r="E958">
        <v>183</v>
      </c>
      <c r="F958" s="1">
        <f t="shared" si="29"/>
        <v>9.0131976855290404E-3</v>
      </c>
      <c r="H958">
        <v>949</v>
      </c>
      <c r="I958" t="s">
        <v>4</v>
      </c>
      <c r="J958">
        <v>95</v>
      </c>
      <c r="K958" s="7">
        <f t="shared" si="28"/>
        <v>4.6336987939701434E-3</v>
      </c>
      <c r="L958" s="14" t="s">
        <v>19</v>
      </c>
    </row>
    <row r="959" spans="2:12" x14ac:dyDescent="0.2">
      <c r="B959" s="14" t="s">
        <v>19</v>
      </c>
      <c r="C959" s="6">
        <v>839</v>
      </c>
      <c r="D959" t="s">
        <v>4</v>
      </c>
      <c r="E959">
        <v>284</v>
      </c>
      <c r="F959" s="1">
        <f t="shared" si="29"/>
        <v>1.3987694768799165E-2</v>
      </c>
      <c r="H959">
        <v>950</v>
      </c>
      <c r="I959" t="s">
        <v>4</v>
      </c>
      <c r="J959">
        <v>185</v>
      </c>
      <c r="K959" s="7">
        <f t="shared" si="28"/>
        <v>9.0235187040471204E-3</v>
      </c>
      <c r="L959" s="14" t="s">
        <v>19</v>
      </c>
    </row>
    <row r="960" spans="2:12" x14ac:dyDescent="0.2">
      <c r="B960" s="14" t="s">
        <v>19</v>
      </c>
      <c r="C960" s="6">
        <v>840</v>
      </c>
      <c r="D960" t="s">
        <v>4</v>
      </c>
      <c r="E960">
        <v>91</v>
      </c>
      <c r="F960" s="1">
        <f t="shared" si="29"/>
        <v>4.4819726195800148E-3</v>
      </c>
      <c r="H960">
        <v>951</v>
      </c>
      <c r="I960" t="s">
        <v>4</v>
      </c>
      <c r="J960">
        <v>61</v>
      </c>
      <c r="K960" s="7">
        <f t="shared" si="28"/>
        <v>2.9753223834966184E-3</v>
      </c>
      <c r="L960" s="14" t="s">
        <v>19</v>
      </c>
    </row>
    <row r="961" spans="2:12" x14ac:dyDescent="0.2">
      <c r="B961" s="14" t="s">
        <v>20</v>
      </c>
      <c r="C961" s="6">
        <v>841</v>
      </c>
      <c r="D961" t="s">
        <v>4</v>
      </c>
      <c r="E961">
        <v>44</v>
      </c>
      <c r="F961" s="1">
        <f t="shared" si="29"/>
        <v>2.1671076402364907E-3</v>
      </c>
      <c r="H961">
        <v>952</v>
      </c>
      <c r="I961" t="s">
        <v>4</v>
      </c>
      <c r="J961">
        <v>47</v>
      </c>
      <c r="K961" s="7">
        <f t="shared" si="28"/>
        <v>2.2924615085957553E-3</v>
      </c>
      <c r="L961" s="14" t="s">
        <v>20</v>
      </c>
    </row>
    <row r="962" spans="2:12" x14ac:dyDescent="0.2">
      <c r="B962" s="14" t="s">
        <v>18</v>
      </c>
      <c r="C962" s="6">
        <v>842</v>
      </c>
      <c r="D962" t="s">
        <v>4</v>
      </c>
      <c r="E962">
        <v>67</v>
      </c>
      <c r="F962" s="1">
        <f t="shared" si="29"/>
        <v>3.2999139067237471E-3</v>
      </c>
      <c r="H962">
        <v>953</v>
      </c>
      <c r="I962" t="s">
        <v>4</v>
      </c>
      <c r="J962">
        <v>49</v>
      </c>
      <c r="K962" s="7">
        <f t="shared" si="28"/>
        <v>2.3900130621530213E-3</v>
      </c>
      <c r="L962" s="14" t="s">
        <v>18</v>
      </c>
    </row>
    <row r="963" spans="2:12" x14ac:dyDescent="0.2">
      <c r="B963" s="14" t="s">
        <v>17</v>
      </c>
      <c r="C963" s="6">
        <v>843</v>
      </c>
      <c r="D963" t="s">
        <v>4</v>
      </c>
      <c r="E963">
        <v>37</v>
      </c>
      <c r="F963" s="1">
        <f t="shared" si="29"/>
        <v>1.8223405156534123E-3</v>
      </c>
      <c r="H963">
        <v>954</v>
      </c>
      <c r="I963" t="s">
        <v>4</v>
      </c>
      <c r="J963">
        <v>34</v>
      </c>
      <c r="K963" s="7">
        <f t="shared" si="28"/>
        <v>1.6583764104735252E-3</v>
      </c>
      <c r="L963" s="14" t="s">
        <v>17</v>
      </c>
    </row>
    <row r="964" spans="2:12" x14ac:dyDescent="0.2">
      <c r="B964" s="14" t="s">
        <v>19</v>
      </c>
      <c r="C964" s="6">
        <v>844</v>
      </c>
      <c r="D964" t="s">
        <v>4</v>
      </c>
      <c r="E964">
        <v>136</v>
      </c>
      <c r="F964" s="1">
        <f t="shared" si="29"/>
        <v>6.6983327061855159E-3</v>
      </c>
      <c r="H964">
        <v>955</v>
      </c>
      <c r="I964" t="s">
        <v>4</v>
      </c>
      <c r="J964">
        <v>132</v>
      </c>
      <c r="K964" s="7">
        <f t="shared" si="28"/>
        <v>6.438402534779568E-3</v>
      </c>
      <c r="L964" s="14" t="s">
        <v>19</v>
      </c>
    </row>
    <row r="965" spans="2:12" x14ac:dyDescent="0.2">
      <c r="B965" s="14" t="s">
        <v>19</v>
      </c>
      <c r="C965" s="6">
        <v>845</v>
      </c>
      <c r="D965" t="s">
        <v>4</v>
      </c>
      <c r="E965">
        <v>66</v>
      </c>
      <c r="F965" s="1">
        <f t="shared" si="29"/>
        <v>3.2506614603547358E-3</v>
      </c>
      <c r="H965">
        <v>956</v>
      </c>
      <c r="I965" t="s">
        <v>4</v>
      </c>
      <c r="J965">
        <v>49</v>
      </c>
      <c r="K965" s="7">
        <f t="shared" si="28"/>
        <v>2.3900130621530213E-3</v>
      </c>
      <c r="L965" s="14" t="s">
        <v>19</v>
      </c>
    </row>
    <row r="966" spans="2:12" x14ac:dyDescent="0.2">
      <c r="B966" s="14" t="s">
        <v>20</v>
      </c>
      <c r="C966" s="6">
        <v>846</v>
      </c>
      <c r="D966" t="s">
        <v>4</v>
      </c>
      <c r="E966">
        <v>399</v>
      </c>
      <c r="F966" s="1">
        <f t="shared" si="29"/>
        <v>1.9651726101235448E-2</v>
      </c>
      <c r="H966">
        <v>957</v>
      </c>
      <c r="I966" t="s">
        <v>4</v>
      </c>
      <c r="J966">
        <v>343</v>
      </c>
      <c r="K966" s="7">
        <f t="shared" si="28"/>
        <v>1.6730091435071148E-2</v>
      </c>
      <c r="L966" s="14" t="s">
        <v>20</v>
      </c>
    </row>
    <row r="967" spans="2:12" x14ac:dyDescent="0.2">
      <c r="B967" s="14" t="s">
        <v>18</v>
      </c>
      <c r="C967" s="6">
        <v>847</v>
      </c>
      <c r="D967" t="s">
        <v>4</v>
      </c>
      <c r="E967">
        <v>93</v>
      </c>
      <c r="F967" s="1">
        <f t="shared" si="29"/>
        <v>4.5804775123180364E-3</v>
      </c>
      <c r="H967">
        <v>958</v>
      </c>
      <c r="I967" t="s">
        <v>4</v>
      </c>
      <c r="J967">
        <v>59</v>
      </c>
      <c r="K967" s="7">
        <f t="shared" si="28"/>
        <v>2.877770829939352E-3</v>
      </c>
      <c r="L967" s="14" t="s">
        <v>18</v>
      </c>
    </row>
    <row r="968" spans="2:12" x14ac:dyDescent="0.2">
      <c r="B968" s="14" t="s">
        <v>19</v>
      </c>
      <c r="C968" s="6">
        <v>848</v>
      </c>
      <c r="D968" t="s">
        <v>4</v>
      </c>
      <c r="E968">
        <v>46</v>
      </c>
      <c r="F968" s="1">
        <f t="shared" si="29"/>
        <v>2.2656125329745128E-3</v>
      </c>
      <c r="H968">
        <v>959</v>
      </c>
      <c r="I968" t="s">
        <v>4</v>
      </c>
      <c r="J968">
        <v>60</v>
      </c>
      <c r="K968" s="7">
        <f t="shared" si="28"/>
        <v>2.9265466067179852E-3</v>
      </c>
      <c r="L968" s="14" t="s">
        <v>19</v>
      </c>
    </row>
    <row r="969" spans="2:12" x14ac:dyDescent="0.2">
      <c r="B969" s="14" t="s">
        <v>20</v>
      </c>
      <c r="C969" s="6">
        <v>849</v>
      </c>
      <c r="D969" t="s">
        <v>4</v>
      </c>
      <c r="E969">
        <v>51</v>
      </c>
      <c r="F969" s="1">
        <f t="shared" si="29"/>
        <v>2.5118747648195687E-3</v>
      </c>
      <c r="H969">
        <v>960</v>
      </c>
      <c r="I969" t="s">
        <v>4</v>
      </c>
      <c r="J969">
        <v>52</v>
      </c>
      <c r="K969" s="7">
        <f t="shared" si="28"/>
        <v>2.5363403924889209E-3</v>
      </c>
      <c r="L969" s="14" t="s">
        <v>20</v>
      </c>
    </row>
    <row r="970" spans="2:12" x14ac:dyDescent="0.2">
      <c r="B970" s="14" t="s">
        <v>19</v>
      </c>
      <c r="C970" s="6">
        <v>850</v>
      </c>
      <c r="D970" t="s">
        <v>4</v>
      </c>
      <c r="E970">
        <v>57</v>
      </c>
      <c r="F970" s="1">
        <f t="shared" si="29"/>
        <v>2.8073894430336354E-3</v>
      </c>
      <c r="H970">
        <v>961</v>
      </c>
      <c r="I970" t="s">
        <v>4</v>
      </c>
      <c r="J970">
        <v>66</v>
      </c>
      <c r="K970" s="7">
        <f t="shared" si="28"/>
        <v>3.219201267389784E-3</v>
      </c>
      <c r="L970" s="14" t="s">
        <v>19</v>
      </c>
    </row>
    <row r="971" spans="2:12" x14ac:dyDescent="0.2">
      <c r="B971" s="14" t="s">
        <v>17</v>
      </c>
      <c r="C971" s="6">
        <v>851</v>
      </c>
      <c r="D971" t="s">
        <v>4</v>
      </c>
      <c r="E971">
        <v>38</v>
      </c>
      <c r="F971" s="1">
        <f t="shared" si="29"/>
        <v>1.8715929620224236E-3</v>
      </c>
      <c r="H971">
        <v>962</v>
      </c>
      <c r="I971" t="s">
        <v>4</v>
      </c>
      <c r="J971">
        <v>61</v>
      </c>
      <c r="K971" s="7">
        <f t="shared" ref="K971:K1034" si="30">(J971/2050198)*100</f>
        <v>2.9753223834966184E-3</v>
      </c>
      <c r="L971" s="14" t="s">
        <v>17</v>
      </c>
    </row>
    <row r="972" spans="2:12" x14ac:dyDescent="0.2">
      <c r="B972" s="14" t="s">
        <v>18</v>
      </c>
      <c r="C972" s="6">
        <v>852</v>
      </c>
      <c r="D972" t="s">
        <v>4</v>
      </c>
      <c r="E972">
        <v>53</v>
      </c>
      <c r="F972" s="1">
        <f t="shared" si="29"/>
        <v>2.6103796575575908E-3</v>
      </c>
      <c r="H972">
        <v>963</v>
      </c>
      <c r="I972" t="s">
        <v>4</v>
      </c>
      <c r="J972">
        <v>48</v>
      </c>
      <c r="K972" s="7">
        <f t="shared" si="30"/>
        <v>2.3412372853743881E-3</v>
      </c>
      <c r="L972" s="14" t="s">
        <v>18</v>
      </c>
    </row>
    <row r="973" spans="2:12" x14ac:dyDescent="0.2">
      <c r="B973" s="14" t="s">
        <v>20</v>
      </c>
      <c r="C973" s="6">
        <v>853</v>
      </c>
      <c r="D973" t="s">
        <v>4</v>
      </c>
      <c r="E973">
        <v>47</v>
      </c>
      <c r="F973" s="1">
        <f t="shared" si="29"/>
        <v>2.3148649793435241E-3</v>
      </c>
      <c r="H973">
        <v>964</v>
      </c>
      <c r="I973" t="s">
        <v>4</v>
      </c>
      <c r="J973">
        <v>32</v>
      </c>
      <c r="K973" s="7">
        <f t="shared" si="30"/>
        <v>1.5608248569162588E-3</v>
      </c>
      <c r="L973" s="14" t="s">
        <v>20</v>
      </c>
    </row>
    <row r="974" spans="2:12" x14ac:dyDescent="0.2">
      <c r="B974" s="14" t="s">
        <v>19</v>
      </c>
      <c r="C974" s="6">
        <v>854</v>
      </c>
      <c r="D974" t="s">
        <v>4</v>
      </c>
      <c r="E974">
        <v>87</v>
      </c>
      <c r="F974" s="1">
        <f t="shared" si="29"/>
        <v>4.2849628341039697E-3</v>
      </c>
      <c r="H974">
        <v>965</v>
      </c>
      <c r="I974" t="s">
        <v>4</v>
      </c>
      <c r="J974">
        <v>71</v>
      </c>
      <c r="K974" s="7">
        <f t="shared" si="30"/>
        <v>3.4630801512829496E-3</v>
      </c>
      <c r="L974" s="14" t="s">
        <v>19</v>
      </c>
    </row>
    <row r="975" spans="2:12" x14ac:dyDescent="0.2">
      <c r="B975" s="14" t="s">
        <v>17</v>
      </c>
      <c r="C975" s="6">
        <v>855</v>
      </c>
      <c r="D975" t="s">
        <v>4</v>
      </c>
      <c r="E975">
        <v>482</v>
      </c>
      <c r="F975" s="1">
        <f t="shared" si="29"/>
        <v>2.3739679149863375E-2</v>
      </c>
      <c r="H975">
        <v>966</v>
      </c>
      <c r="I975" t="s">
        <v>4</v>
      </c>
      <c r="J975">
        <v>440</v>
      </c>
      <c r="K975" s="7">
        <f t="shared" si="30"/>
        <v>2.1461341782598557E-2</v>
      </c>
      <c r="L975" s="14" t="s">
        <v>17</v>
      </c>
    </row>
    <row r="976" spans="2:12" x14ac:dyDescent="0.2">
      <c r="B976" s="14" t="s">
        <v>18</v>
      </c>
      <c r="C976" s="6">
        <v>856</v>
      </c>
      <c r="D976" t="s">
        <v>4</v>
      </c>
      <c r="E976">
        <v>112</v>
      </c>
      <c r="F976" s="1">
        <f t="shared" si="29"/>
        <v>5.5162739933292482E-3</v>
      </c>
      <c r="H976">
        <v>967</v>
      </c>
      <c r="I976" t="s">
        <v>4</v>
      </c>
      <c r="J976">
        <v>141</v>
      </c>
      <c r="K976" s="7">
        <f t="shared" si="30"/>
        <v>6.8773845257872664E-3</v>
      </c>
      <c r="L976" s="14" t="s">
        <v>18</v>
      </c>
    </row>
    <row r="977" spans="2:12" x14ac:dyDescent="0.2">
      <c r="B977" s="14" t="s">
        <v>18</v>
      </c>
      <c r="C977" s="6">
        <v>857</v>
      </c>
      <c r="D977" t="s">
        <v>4</v>
      </c>
      <c r="E977">
        <v>157</v>
      </c>
      <c r="F977" s="1">
        <f t="shared" si="29"/>
        <v>7.732634079934751E-3</v>
      </c>
      <c r="H977">
        <v>968</v>
      </c>
      <c r="I977" t="s">
        <v>4</v>
      </c>
      <c r="J977">
        <v>125</v>
      </c>
      <c r="K977" s="7">
        <f t="shared" si="30"/>
        <v>6.0969720973291361E-3</v>
      </c>
      <c r="L977" s="14" t="s">
        <v>18</v>
      </c>
    </row>
    <row r="978" spans="2:12" x14ac:dyDescent="0.2">
      <c r="B978" s="14" t="s">
        <v>19</v>
      </c>
      <c r="C978" s="6">
        <v>858</v>
      </c>
      <c r="D978" t="s">
        <v>4</v>
      </c>
      <c r="E978">
        <v>208</v>
      </c>
      <c r="F978" s="1">
        <f t="shared" si="29"/>
        <v>1.024450884475432E-2</v>
      </c>
      <c r="H978">
        <v>969</v>
      </c>
      <c r="I978" t="s">
        <v>4</v>
      </c>
      <c r="J978">
        <v>119</v>
      </c>
      <c r="K978" s="7">
        <f t="shared" si="30"/>
        <v>5.8043174366573368E-3</v>
      </c>
      <c r="L978" s="14" t="s">
        <v>19</v>
      </c>
    </row>
    <row r="979" spans="2:12" x14ac:dyDescent="0.2">
      <c r="B979" s="14" t="s">
        <v>19</v>
      </c>
      <c r="C979" s="6">
        <v>859</v>
      </c>
      <c r="D979" t="s">
        <v>4</v>
      </c>
      <c r="E979">
        <v>145</v>
      </c>
      <c r="F979" s="1">
        <f t="shared" si="29"/>
        <v>7.1416047235066168E-3</v>
      </c>
      <c r="H979">
        <v>970</v>
      </c>
      <c r="I979" t="s">
        <v>4</v>
      </c>
      <c r="J979">
        <v>91</v>
      </c>
      <c r="K979" s="7">
        <f t="shared" si="30"/>
        <v>4.4385956868556115E-3</v>
      </c>
      <c r="L979" s="14" t="s">
        <v>19</v>
      </c>
    </row>
    <row r="980" spans="2:12" x14ac:dyDescent="0.2">
      <c r="B980" s="14" t="s">
        <v>19</v>
      </c>
      <c r="C980" s="6">
        <v>860</v>
      </c>
      <c r="D980" t="s">
        <v>4</v>
      </c>
      <c r="E980">
        <v>118</v>
      </c>
      <c r="F980" s="1">
        <f t="shared" si="29"/>
        <v>5.8117886715433158E-3</v>
      </c>
      <c r="H980">
        <v>971</v>
      </c>
      <c r="I980" t="s">
        <v>4</v>
      </c>
      <c r="J980">
        <v>85</v>
      </c>
      <c r="K980" s="7">
        <f t="shared" si="30"/>
        <v>4.1459410261838123E-3</v>
      </c>
      <c r="L980" s="14" t="s">
        <v>19</v>
      </c>
    </row>
    <row r="981" spans="2:12" x14ac:dyDescent="0.2">
      <c r="B981" s="14" t="s">
        <v>20</v>
      </c>
      <c r="C981" s="6">
        <v>861</v>
      </c>
      <c r="D981" t="s">
        <v>4</v>
      </c>
      <c r="E981">
        <v>83</v>
      </c>
      <c r="F981" s="1">
        <f t="shared" si="29"/>
        <v>4.0879530486279255E-3</v>
      </c>
      <c r="H981">
        <v>972</v>
      </c>
      <c r="I981" t="s">
        <v>4</v>
      </c>
      <c r="J981">
        <v>41</v>
      </c>
      <c r="K981" s="7">
        <f t="shared" si="30"/>
        <v>1.9998068479239565E-3</v>
      </c>
      <c r="L981" s="14" t="s">
        <v>20</v>
      </c>
    </row>
    <row r="982" spans="2:12" x14ac:dyDescent="0.2">
      <c r="B982" s="14" t="s">
        <v>17</v>
      </c>
      <c r="C982" s="6">
        <v>862</v>
      </c>
      <c r="D982" t="s">
        <v>4</v>
      </c>
      <c r="E982">
        <v>1499</v>
      </c>
      <c r="F982" s="1">
        <f t="shared" si="29"/>
        <v>7.3829417107147716E-2</v>
      </c>
      <c r="H982">
        <v>973</v>
      </c>
      <c r="I982" t="s">
        <v>4</v>
      </c>
      <c r="J982">
        <v>1190</v>
      </c>
      <c r="K982" s="7">
        <f t="shared" si="30"/>
        <v>5.8043174366573379E-2</v>
      </c>
      <c r="L982" s="14" t="s">
        <v>17</v>
      </c>
    </row>
    <row r="983" spans="2:12" x14ac:dyDescent="0.2">
      <c r="B983" s="14" t="s">
        <v>18</v>
      </c>
      <c r="C983" s="6">
        <v>863</v>
      </c>
      <c r="D983" t="s">
        <v>4</v>
      </c>
      <c r="E983">
        <v>469</v>
      </c>
      <c r="F983" s="1">
        <f t="shared" si="29"/>
        <v>2.3099397347066231E-2</v>
      </c>
      <c r="H983">
        <v>974</v>
      </c>
      <c r="I983" t="s">
        <v>4</v>
      </c>
      <c r="J983">
        <v>597</v>
      </c>
      <c r="K983" s="7">
        <f t="shared" si="30"/>
        <v>2.911913873684395E-2</v>
      </c>
      <c r="L983" s="14" t="s">
        <v>18</v>
      </c>
    </row>
    <row r="984" spans="2:12" x14ac:dyDescent="0.2">
      <c r="B984" s="14" t="s">
        <v>18</v>
      </c>
      <c r="C984" s="6">
        <v>864</v>
      </c>
      <c r="D984" t="s">
        <v>4</v>
      </c>
      <c r="E984">
        <v>92</v>
      </c>
      <c r="F984" s="1">
        <f t="shared" si="29"/>
        <v>4.5312250659490256E-3</v>
      </c>
      <c r="H984">
        <v>975</v>
      </c>
      <c r="I984" t="s">
        <v>4</v>
      </c>
      <c r="J984">
        <v>78</v>
      </c>
      <c r="K984" s="7">
        <f t="shared" si="30"/>
        <v>3.8045105887333807E-3</v>
      </c>
      <c r="L984" s="14" t="s">
        <v>18</v>
      </c>
    </row>
    <row r="985" spans="2:12" x14ac:dyDescent="0.2">
      <c r="B985" s="14" t="s">
        <v>19</v>
      </c>
      <c r="C985" s="6">
        <v>865</v>
      </c>
      <c r="D985" t="s">
        <v>4</v>
      </c>
      <c r="E985">
        <v>86</v>
      </c>
      <c r="F985" s="1">
        <f t="shared" si="29"/>
        <v>4.2357103877349589E-3</v>
      </c>
      <c r="H985">
        <v>976</v>
      </c>
      <c r="I985" t="s">
        <v>4</v>
      </c>
      <c r="J985">
        <v>97</v>
      </c>
      <c r="K985" s="7">
        <f t="shared" si="30"/>
        <v>4.7312503475274098E-3</v>
      </c>
      <c r="L985" s="14" t="s">
        <v>19</v>
      </c>
    </row>
    <row r="986" spans="2:12" x14ac:dyDescent="0.2">
      <c r="B986" s="14" t="s">
        <v>19</v>
      </c>
      <c r="C986" s="6">
        <v>866</v>
      </c>
      <c r="D986" t="s">
        <v>4</v>
      </c>
      <c r="E986">
        <v>217</v>
      </c>
      <c r="F986" s="1">
        <f t="shared" si="29"/>
        <v>1.0687780862075419E-2</v>
      </c>
      <c r="H986">
        <v>977</v>
      </c>
      <c r="I986" t="s">
        <v>4</v>
      </c>
      <c r="J986">
        <v>145</v>
      </c>
      <c r="K986" s="7">
        <f t="shared" si="30"/>
        <v>7.0724876329017975E-3</v>
      </c>
      <c r="L986" s="14" t="s">
        <v>19</v>
      </c>
    </row>
    <row r="987" spans="2:12" x14ac:dyDescent="0.2">
      <c r="B987" s="14" t="s">
        <v>19</v>
      </c>
      <c r="C987" s="6">
        <v>867</v>
      </c>
      <c r="D987" t="s">
        <v>4</v>
      </c>
      <c r="E987">
        <v>78</v>
      </c>
      <c r="F987" s="1">
        <f t="shared" si="29"/>
        <v>3.8416908167828701E-3</v>
      </c>
      <c r="H987">
        <v>978</v>
      </c>
      <c r="I987" t="s">
        <v>4</v>
      </c>
      <c r="J987">
        <v>57</v>
      </c>
      <c r="K987" s="7">
        <f t="shared" si="30"/>
        <v>2.7802192763820861E-3</v>
      </c>
      <c r="L987" s="14" t="s">
        <v>19</v>
      </c>
    </row>
    <row r="988" spans="2:12" x14ac:dyDescent="0.2">
      <c r="B988" s="14" t="s">
        <v>17</v>
      </c>
      <c r="C988" s="6">
        <v>868</v>
      </c>
      <c r="D988" t="s">
        <v>4</v>
      </c>
      <c r="E988">
        <v>37</v>
      </c>
      <c r="F988" s="1">
        <f t="shared" si="29"/>
        <v>1.8223405156534123E-3</v>
      </c>
      <c r="H988">
        <v>979</v>
      </c>
      <c r="I988" t="s">
        <v>4</v>
      </c>
      <c r="J988">
        <v>29</v>
      </c>
      <c r="K988" s="7">
        <f t="shared" si="30"/>
        <v>1.4144975265803594E-3</v>
      </c>
      <c r="L988" s="14" t="s">
        <v>17</v>
      </c>
    </row>
    <row r="989" spans="2:12" x14ac:dyDescent="0.2">
      <c r="B989" s="14" t="s">
        <v>18</v>
      </c>
      <c r="C989" s="6">
        <v>869</v>
      </c>
      <c r="D989" t="s">
        <v>4</v>
      </c>
      <c r="E989">
        <v>71</v>
      </c>
      <c r="F989" s="1">
        <f t="shared" si="29"/>
        <v>3.4969236921997913E-3</v>
      </c>
      <c r="H989">
        <v>980</v>
      </c>
      <c r="I989" t="s">
        <v>4</v>
      </c>
      <c r="J989">
        <v>90</v>
      </c>
      <c r="K989" s="7">
        <f t="shared" si="30"/>
        <v>4.3898199100769779E-3</v>
      </c>
      <c r="L989" s="14" t="s">
        <v>18</v>
      </c>
    </row>
    <row r="990" spans="2:12" x14ac:dyDescent="0.2">
      <c r="B990" s="14" t="s">
        <v>19</v>
      </c>
      <c r="C990" s="6">
        <v>870</v>
      </c>
      <c r="D990" t="s">
        <v>4</v>
      </c>
      <c r="E990">
        <v>65</v>
      </c>
      <c r="F990" s="1">
        <f t="shared" si="29"/>
        <v>3.2014090139857246E-3</v>
      </c>
      <c r="H990">
        <v>981</v>
      </c>
      <c r="I990" t="s">
        <v>4</v>
      </c>
      <c r="J990">
        <v>63</v>
      </c>
      <c r="K990" s="7">
        <f t="shared" si="30"/>
        <v>3.0728739370538848E-3</v>
      </c>
      <c r="L990" s="14" t="s">
        <v>19</v>
      </c>
    </row>
    <row r="991" spans="2:12" x14ac:dyDescent="0.2">
      <c r="B991" s="14" t="s">
        <v>20</v>
      </c>
      <c r="C991" s="6">
        <v>871</v>
      </c>
      <c r="D991" t="s">
        <v>4</v>
      </c>
      <c r="E991">
        <v>269</v>
      </c>
      <c r="F991" s="1">
        <f t="shared" si="29"/>
        <v>1.3248908073263999E-2</v>
      </c>
      <c r="H991">
        <v>982</v>
      </c>
      <c r="I991" t="s">
        <v>4</v>
      </c>
      <c r="J991">
        <v>209</v>
      </c>
      <c r="K991" s="7">
        <f t="shared" si="30"/>
        <v>1.0194137346734316E-2</v>
      </c>
      <c r="L991" s="14" t="s">
        <v>20</v>
      </c>
    </row>
    <row r="992" spans="2:12" x14ac:dyDescent="0.2">
      <c r="B992" s="14" t="s">
        <v>19</v>
      </c>
      <c r="C992" s="6">
        <v>872</v>
      </c>
      <c r="D992" t="s">
        <v>4</v>
      </c>
      <c r="E992">
        <v>80</v>
      </c>
      <c r="F992" s="1">
        <f t="shared" si="29"/>
        <v>3.9401957095208922E-3</v>
      </c>
      <c r="H992">
        <v>983</v>
      </c>
      <c r="I992" t="s">
        <v>4</v>
      </c>
      <c r="J992">
        <v>58</v>
      </c>
      <c r="K992" s="7">
        <f t="shared" si="30"/>
        <v>2.8289950531607188E-3</v>
      </c>
      <c r="L992" s="14" t="s">
        <v>19</v>
      </c>
    </row>
    <row r="993" spans="2:12" x14ac:dyDescent="0.2">
      <c r="B993" s="14" t="s">
        <v>19</v>
      </c>
      <c r="C993" s="6">
        <v>873</v>
      </c>
      <c r="D993" t="s">
        <v>4</v>
      </c>
      <c r="E993">
        <v>57</v>
      </c>
      <c r="F993" s="1">
        <f t="shared" si="29"/>
        <v>2.8073894430336354E-3</v>
      </c>
      <c r="H993">
        <v>984</v>
      </c>
      <c r="I993" t="s">
        <v>4</v>
      </c>
      <c r="J993">
        <v>54</v>
      </c>
      <c r="K993" s="7">
        <f t="shared" si="30"/>
        <v>2.6338919460461869E-3</v>
      </c>
      <c r="L993" s="14" t="s">
        <v>19</v>
      </c>
    </row>
    <row r="994" spans="2:12" x14ac:dyDescent="0.2">
      <c r="B994" s="14" t="s">
        <v>17</v>
      </c>
      <c r="C994" s="6">
        <v>874</v>
      </c>
      <c r="D994" t="s">
        <v>4</v>
      </c>
      <c r="E994">
        <v>65</v>
      </c>
      <c r="F994" s="1">
        <f t="shared" si="29"/>
        <v>3.2014090139857246E-3</v>
      </c>
      <c r="H994">
        <v>985</v>
      </c>
      <c r="I994" t="s">
        <v>4</v>
      </c>
      <c r="J994">
        <v>53</v>
      </c>
      <c r="K994" s="7">
        <f t="shared" si="30"/>
        <v>2.5851161692675537E-3</v>
      </c>
      <c r="L994" s="14" t="s">
        <v>17</v>
      </c>
    </row>
    <row r="995" spans="2:12" x14ac:dyDescent="0.2">
      <c r="B995" s="14" t="s">
        <v>19</v>
      </c>
      <c r="C995" s="6">
        <v>875</v>
      </c>
      <c r="D995" t="s">
        <v>4</v>
      </c>
      <c r="E995">
        <v>77</v>
      </c>
      <c r="F995" s="1">
        <f t="shared" si="29"/>
        <v>3.7924383704138584E-3</v>
      </c>
      <c r="H995">
        <v>986</v>
      </c>
      <c r="I995" t="s">
        <v>4</v>
      </c>
      <c r="J995">
        <v>74</v>
      </c>
      <c r="K995" s="7">
        <f t="shared" si="30"/>
        <v>3.6094074816188488E-3</v>
      </c>
      <c r="L995" s="14" t="s">
        <v>19</v>
      </c>
    </row>
    <row r="996" spans="2:12" x14ac:dyDescent="0.2">
      <c r="B996" s="14" t="s">
        <v>19</v>
      </c>
      <c r="C996" s="6">
        <v>876</v>
      </c>
      <c r="D996" t="s">
        <v>4</v>
      </c>
      <c r="E996">
        <v>87</v>
      </c>
      <c r="F996" s="1">
        <f t="shared" si="29"/>
        <v>4.2849628341039697E-3</v>
      </c>
      <c r="H996">
        <v>987</v>
      </c>
      <c r="I996" t="s">
        <v>4</v>
      </c>
      <c r="J996">
        <v>67</v>
      </c>
      <c r="K996" s="7">
        <f t="shared" si="30"/>
        <v>3.2679770441684168E-3</v>
      </c>
      <c r="L996" s="14" t="s">
        <v>19</v>
      </c>
    </row>
    <row r="997" spans="2:12" x14ac:dyDescent="0.2">
      <c r="B997" s="14" t="s">
        <v>19</v>
      </c>
      <c r="C997" s="6">
        <v>877</v>
      </c>
      <c r="D997" t="s">
        <v>4</v>
      </c>
      <c r="E997">
        <v>88</v>
      </c>
      <c r="F997" s="1">
        <f t="shared" si="29"/>
        <v>4.3342152804729814E-3</v>
      </c>
      <c r="H997">
        <v>988</v>
      </c>
      <c r="I997" t="s">
        <v>4</v>
      </c>
      <c r="J997">
        <v>102</v>
      </c>
      <c r="K997" s="7">
        <f t="shared" si="30"/>
        <v>4.9751292314205754E-3</v>
      </c>
      <c r="L997" s="14" t="s">
        <v>19</v>
      </c>
    </row>
    <row r="998" spans="2:12" x14ac:dyDescent="0.2">
      <c r="B998" s="14" t="s">
        <v>17</v>
      </c>
      <c r="C998" s="6">
        <v>878</v>
      </c>
      <c r="D998" t="s">
        <v>4</v>
      </c>
      <c r="E998">
        <v>54</v>
      </c>
      <c r="F998" s="1">
        <f t="shared" si="29"/>
        <v>2.659632103926602E-3</v>
      </c>
      <c r="H998">
        <v>989</v>
      </c>
      <c r="I998" t="s">
        <v>4</v>
      </c>
      <c r="J998">
        <v>83</v>
      </c>
      <c r="K998" s="7">
        <f t="shared" si="30"/>
        <v>4.0483894726265459E-3</v>
      </c>
      <c r="L998" s="14" t="s">
        <v>17</v>
      </c>
    </row>
    <row r="999" spans="2:12" x14ac:dyDescent="0.2">
      <c r="B999" s="14" t="s">
        <v>18</v>
      </c>
      <c r="C999" s="6">
        <v>879</v>
      </c>
      <c r="D999" t="s">
        <v>4</v>
      </c>
      <c r="E999">
        <v>104</v>
      </c>
      <c r="F999" s="1">
        <f t="shared" si="29"/>
        <v>5.1222544223771599E-3</v>
      </c>
      <c r="H999">
        <v>990</v>
      </c>
      <c r="I999" t="s">
        <v>4</v>
      </c>
      <c r="J999">
        <v>119</v>
      </c>
      <c r="K999" s="7">
        <f t="shared" si="30"/>
        <v>5.8043174366573368E-3</v>
      </c>
      <c r="L999" s="14" t="s">
        <v>18</v>
      </c>
    </row>
    <row r="1000" spans="2:12" x14ac:dyDescent="0.2">
      <c r="B1000" s="14" t="s">
        <v>19</v>
      </c>
      <c r="C1000" s="6">
        <v>880</v>
      </c>
      <c r="D1000" t="s">
        <v>4</v>
      </c>
      <c r="E1000">
        <v>83</v>
      </c>
      <c r="F1000" s="1">
        <f t="shared" si="29"/>
        <v>4.0879530486279255E-3</v>
      </c>
      <c r="H1000">
        <v>991</v>
      </c>
      <c r="I1000" t="s">
        <v>4</v>
      </c>
      <c r="J1000">
        <v>95</v>
      </c>
      <c r="K1000" s="7">
        <f t="shared" si="30"/>
        <v>4.6336987939701434E-3</v>
      </c>
      <c r="L1000" s="14" t="s">
        <v>19</v>
      </c>
    </row>
    <row r="1001" spans="2:12" x14ac:dyDescent="0.2">
      <c r="B1001" s="14" t="s">
        <v>19</v>
      </c>
      <c r="C1001" s="6">
        <v>881</v>
      </c>
      <c r="D1001" t="s">
        <v>4</v>
      </c>
      <c r="E1001">
        <v>104</v>
      </c>
      <c r="F1001" s="1">
        <f t="shared" si="29"/>
        <v>5.1222544223771599E-3</v>
      </c>
      <c r="H1001">
        <v>992</v>
      </c>
      <c r="I1001" t="s">
        <v>4</v>
      </c>
      <c r="J1001">
        <v>123</v>
      </c>
      <c r="K1001" s="7">
        <f t="shared" si="30"/>
        <v>5.9994205437718696E-3</v>
      </c>
      <c r="L1001" s="14" t="s">
        <v>19</v>
      </c>
    </row>
    <row r="1002" spans="2:12" x14ac:dyDescent="0.2">
      <c r="B1002" s="14" t="s">
        <v>20</v>
      </c>
      <c r="C1002" s="6">
        <v>882</v>
      </c>
      <c r="D1002" t="s">
        <v>4</v>
      </c>
      <c r="E1002">
        <v>58</v>
      </c>
      <c r="F1002" s="1">
        <f t="shared" si="29"/>
        <v>2.8566418894026466E-3</v>
      </c>
      <c r="H1002">
        <v>993</v>
      </c>
      <c r="I1002" t="s">
        <v>4</v>
      </c>
      <c r="J1002">
        <v>53</v>
      </c>
      <c r="K1002" s="7">
        <f t="shared" si="30"/>
        <v>2.5851161692675537E-3</v>
      </c>
      <c r="L1002" s="14" t="s">
        <v>20</v>
      </c>
    </row>
    <row r="1003" spans="2:12" x14ac:dyDescent="0.2">
      <c r="B1003" s="14" t="s">
        <v>18</v>
      </c>
      <c r="C1003" s="6">
        <v>883</v>
      </c>
      <c r="D1003" t="s">
        <v>4</v>
      </c>
      <c r="E1003">
        <v>122</v>
      </c>
      <c r="F1003" s="1">
        <f t="shared" si="29"/>
        <v>6.0087984570193599E-3</v>
      </c>
      <c r="H1003">
        <v>994</v>
      </c>
      <c r="I1003" t="s">
        <v>4</v>
      </c>
      <c r="J1003">
        <v>113</v>
      </c>
      <c r="K1003" s="7">
        <f t="shared" si="30"/>
        <v>5.5116627759855385E-3</v>
      </c>
      <c r="L1003" s="14" t="s">
        <v>18</v>
      </c>
    </row>
    <row r="1004" spans="2:12" x14ac:dyDescent="0.2">
      <c r="B1004" s="14" t="s">
        <v>20</v>
      </c>
      <c r="C1004" s="6">
        <v>884</v>
      </c>
      <c r="D1004" t="s">
        <v>4</v>
      </c>
      <c r="E1004">
        <v>82</v>
      </c>
      <c r="F1004" s="1">
        <f t="shared" si="29"/>
        <v>4.0387006022589147E-3</v>
      </c>
      <c r="H1004">
        <v>995</v>
      </c>
      <c r="I1004" t="s">
        <v>4</v>
      </c>
      <c r="J1004">
        <v>84</v>
      </c>
      <c r="K1004" s="7">
        <f t="shared" si="30"/>
        <v>4.0971652494051795E-3</v>
      </c>
      <c r="L1004" s="14" t="s">
        <v>20</v>
      </c>
    </row>
    <row r="1005" spans="2:12" x14ac:dyDescent="0.2">
      <c r="B1005" s="14" t="s">
        <v>18</v>
      </c>
      <c r="C1005" s="6">
        <v>885</v>
      </c>
      <c r="D1005" t="s">
        <v>4</v>
      </c>
      <c r="E1005">
        <v>779</v>
      </c>
      <c r="F1005" s="1">
        <f t="shared" si="29"/>
        <v>3.8367655721459684E-2</v>
      </c>
      <c r="H1005">
        <v>996</v>
      </c>
      <c r="I1005" t="s">
        <v>4</v>
      </c>
      <c r="J1005">
        <v>598</v>
      </c>
      <c r="K1005" s="7">
        <f t="shared" si="30"/>
        <v>2.9167914513622589E-2</v>
      </c>
      <c r="L1005" s="14" t="s">
        <v>18</v>
      </c>
    </row>
    <row r="1006" spans="2:12" x14ac:dyDescent="0.2">
      <c r="B1006" s="14" t="s">
        <v>18</v>
      </c>
      <c r="C1006" s="6">
        <v>886</v>
      </c>
      <c r="D1006" t="s">
        <v>4</v>
      </c>
      <c r="E1006">
        <v>65</v>
      </c>
      <c r="F1006" s="1">
        <f t="shared" si="29"/>
        <v>3.2014090139857246E-3</v>
      </c>
      <c r="H1006">
        <v>997</v>
      </c>
      <c r="I1006" t="s">
        <v>4</v>
      </c>
      <c r="J1006">
        <v>92</v>
      </c>
      <c r="K1006" s="7">
        <f t="shared" si="30"/>
        <v>4.4873714636342443E-3</v>
      </c>
      <c r="L1006" s="14" t="s">
        <v>18</v>
      </c>
    </row>
    <row r="1007" spans="2:12" x14ac:dyDescent="0.2">
      <c r="B1007" s="14" t="s">
        <v>19</v>
      </c>
      <c r="C1007" s="6">
        <v>887</v>
      </c>
      <c r="D1007" t="s">
        <v>4</v>
      </c>
      <c r="E1007">
        <v>102</v>
      </c>
      <c r="F1007" s="1">
        <f t="shared" si="29"/>
        <v>5.0237495296391373E-3</v>
      </c>
      <c r="H1007">
        <v>998</v>
      </c>
      <c r="I1007" t="s">
        <v>4</v>
      </c>
      <c r="J1007">
        <v>103</v>
      </c>
      <c r="K1007" s="7">
        <f t="shared" si="30"/>
        <v>5.0239050081992082E-3</v>
      </c>
      <c r="L1007" s="14" t="s">
        <v>19</v>
      </c>
    </row>
    <row r="1008" spans="2:12" x14ac:dyDescent="0.2">
      <c r="B1008" s="14" t="s">
        <v>19</v>
      </c>
      <c r="C1008" s="6">
        <v>888</v>
      </c>
      <c r="D1008" t="s">
        <v>4</v>
      </c>
      <c r="E1008">
        <v>166</v>
      </c>
      <c r="F1008" s="1">
        <f t="shared" si="29"/>
        <v>8.1759060972558511E-3</v>
      </c>
      <c r="H1008">
        <v>999</v>
      </c>
      <c r="I1008" t="s">
        <v>4</v>
      </c>
      <c r="J1008">
        <v>300</v>
      </c>
      <c r="K1008" s="7">
        <f t="shared" si="30"/>
        <v>1.4632733033589926E-2</v>
      </c>
      <c r="L1008" s="14" t="s">
        <v>19</v>
      </c>
    </row>
    <row r="1009" spans="2:12" x14ac:dyDescent="0.2">
      <c r="B1009" s="14" t="s">
        <v>19</v>
      </c>
      <c r="C1009" s="6">
        <v>889</v>
      </c>
      <c r="D1009" t="s">
        <v>4</v>
      </c>
      <c r="E1009">
        <v>190</v>
      </c>
      <c r="F1009" s="1">
        <f t="shared" si="29"/>
        <v>9.3579648101121179E-3</v>
      </c>
      <c r="H1009">
        <v>1000</v>
      </c>
      <c r="I1009" t="s">
        <v>4</v>
      </c>
      <c r="J1009">
        <v>165</v>
      </c>
      <c r="K1009" s="7">
        <f t="shared" si="30"/>
        <v>8.0480031684744598E-3</v>
      </c>
      <c r="L1009" s="14" t="s">
        <v>19</v>
      </c>
    </row>
    <row r="1010" spans="2:12" x14ac:dyDescent="0.2">
      <c r="B1010" s="14" t="s">
        <v>19</v>
      </c>
      <c r="C1010" s="6">
        <v>890</v>
      </c>
      <c r="D1010" t="s">
        <v>4</v>
      </c>
      <c r="E1010">
        <v>106</v>
      </c>
      <c r="F1010" s="1">
        <f t="shared" si="29"/>
        <v>5.2207593151151815E-3</v>
      </c>
      <c r="H1010">
        <v>1001</v>
      </c>
      <c r="I1010" t="s">
        <v>4</v>
      </c>
      <c r="J1010">
        <v>111</v>
      </c>
      <c r="K1010" s="7">
        <f t="shared" si="30"/>
        <v>5.4141112224282729E-3</v>
      </c>
      <c r="L1010" s="14" t="s">
        <v>19</v>
      </c>
    </row>
    <row r="1011" spans="2:12" x14ac:dyDescent="0.2">
      <c r="B1011" s="14" t="s">
        <v>19</v>
      </c>
      <c r="C1011" s="6">
        <v>891</v>
      </c>
      <c r="D1011" t="s">
        <v>4</v>
      </c>
      <c r="E1011">
        <v>77</v>
      </c>
      <c r="F1011" s="1">
        <f t="shared" si="29"/>
        <v>3.7924383704138584E-3</v>
      </c>
      <c r="H1011">
        <v>1002</v>
      </c>
      <c r="I1011" t="s">
        <v>4</v>
      </c>
      <c r="J1011">
        <v>66</v>
      </c>
      <c r="K1011" s="7">
        <f t="shared" si="30"/>
        <v>3.219201267389784E-3</v>
      </c>
      <c r="L1011" s="14" t="s">
        <v>19</v>
      </c>
    </row>
    <row r="1012" spans="2:12" x14ac:dyDescent="0.2">
      <c r="B1012" s="14" t="s">
        <v>17</v>
      </c>
      <c r="C1012" s="6">
        <v>892</v>
      </c>
      <c r="D1012" t="s">
        <v>4</v>
      </c>
      <c r="E1012">
        <v>21</v>
      </c>
      <c r="F1012" s="1">
        <f t="shared" si="29"/>
        <v>1.0343013737492341E-3</v>
      </c>
      <c r="H1012">
        <v>1003</v>
      </c>
      <c r="I1012" t="s">
        <v>4</v>
      </c>
      <c r="J1012">
        <v>41</v>
      </c>
      <c r="K1012" s="7">
        <f t="shared" si="30"/>
        <v>1.9998068479239565E-3</v>
      </c>
      <c r="L1012" s="14" t="s">
        <v>17</v>
      </c>
    </row>
    <row r="1013" spans="2:12" x14ac:dyDescent="0.2">
      <c r="B1013" s="14" t="s">
        <v>18</v>
      </c>
      <c r="C1013" s="6">
        <v>893</v>
      </c>
      <c r="D1013" t="s">
        <v>4</v>
      </c>
      <c r="E1013">
        <v>35</v>
      </c>
      <c r="F1013" s="1">
        <f t="shared" si="29"/>
        <v>1.7238356229153902E-3</v>
      </c>
      <c r="H1013">
        <v>1004</v>
      </c>
      <c r="I1013" t="s">
        <v>4</v>
      </c>
      <c r="J1013">
        <v>93</v>
      </c>
      <c r="K1013" s="7">
        <f t="shared" si="30"/>
        <v>4.536147240412877E-3</v>
      </c>
      <c r="L1013" s="14" t="s">
        <v>18</v>
      </c>
    </row>
    <row r="1014" spans="2:12" x14ac:dyDescent="0.2">
      <c r="B1014" s="14" t="s">
        <v>17</v>
      </c>
      <c r="C1014" s="6">
        <v>894</v>
      </c>
      <c r="D1014" t="s">
        <v>4</v>
      </c>
      <c r="E1014">
        <v>23</v>
      </c>
      <c r="F1014" s="1">
        <f t="shared" si="29"/>
        <v>1.1328062664872564E-3</v>
      </c>
      <c r="H1014">
        <v>1005</v>
      </c>
      <c r="I1014" t="s">
        <v>4</v>
      </c>
      <c r="J1014">
        <v>60</v>
      </c>
      <c r="K1014" s="7">
        <f t="shared" si="30"/>
        <v>2.9265466067179852E-3</v>
      </c>
      <c r="L1014" s="14" t="s">
        <v>17</v>
      </c>
    </row>
    <row r="1015" spans="2:12" x14ac:dyDescent="0.2">
      <c r="B1015" s="14" t="s">
        <v>18</v>
      </c>
      <c r="C1015" s="6">
        <v>895</v>
      </c>
      <c r="D1015" t="s">
        <v>4</v>
      </c>
      <c r="E1015">
        <v>60</v>
      </c>
      <c r="F1015" s="1">
        <f t="shared" si="29"/>
        <v>2.9551467821406691E-3</v>
      </c>
      <c r="H1015">
        <v>1006</v>
      </c>
      <c r="I1015" t="s">
        <v>4</v>
      </c>
      <c r="J1015">
        <v>153</v>
      </c>
      <c r="K1015" s="7">
        <f t="shared" si="30"/>
        <v>7.4626938471308623E-3</v>
      </c>
      <c r="L1015" s="14" t="s">
        <v>18</v>
      </c>
    </row>
    <row r="1016" spans="2:12" x14ac:dyDescent="0.2">
      <c r="B1016" s="14" t="s">
        <v>20</v>
      </c>
      <c r="C1016" s="6">
        <v>896</v>
      </c>
      <c r="D1016" t="s">
        <v>4</v>
      </c>
      <c r="E1016">
        <v>49</v>
      </c>
      <c r="F1016" s="1">
        <f t="shared" si="29"/>
        <v>2.4133698720815461E-3</v>
      </c>
      <c r="H1016">
        <v>1007</v>
      </c>
      <c r="I1016" t="s">
        <v>4</v>
      </c>
      <c r="J1016">
        <v>68</v>
      </c>
      <c r="K1016" s="7">
        <f t="shared" si="30"/>
        <v>3.3167528209470504E-3</v>
      </c>
      <c r="L1016" s="14" t="s">
        <v>20</v>
      </c>
    </row>
    <row r="1017" spans="2:12" x14ac:dyDescent="0.2">
      <c r="B1017" s="14" t="s">
        <v>20</v>
      </c>
      <c r="C1017" s="6">
        <v>897</v>
      </c>
      <c r="D1017" t="s">
        <v>4</v>
      </c>
      <c r="E1017">
        <v>34</v>
      </c>
      <c r="F1017" s="1">
        <f t="shared" si="29"/>
        <v>1.674583176546379E-3</v>
      </c>
      <c r="H1017">
        <v>1008</v>
      </c>
      <c r="I1017" t="s">
        <v>4</v>
      </c>
      <c r="J1017">
        <v>25</v>
      </c>
      <c r="K1017" s="7">
        <f t="shared" si="30"/>
        <v>1.2193944194658273E-3</v>
      </c>
      <c r="L1017" s="14" t="s">
        <v>20</v>
      </c>
    </row>
    <row r="1018" spans="2:12" x14ac:dyDescent="0.2">
      <c r="B1018" s="14" t="s">
        <v>20</v>
      </c>
      <c r="C1018" s="6">
        <v>898</v>
      </c>
      <c r="D1018" t="s">
        <v>4</v>
      </c>
      <c r="E1018">
        <v>26</v>
      </c>
      <c r="F1018" s="1">
        <f t="shared" ref="F1018:F1081" si="31">(E1018/2030356)*100</f>
        <v>1.28056360559429E-3</v>
      </c>
      <c r="H1018">
        <v>1009</v>
      </c>
      <c r="I1018" t="s">
        <v>4</v>
      </c>
      <c r="J1018">
        <v>38</v>
      </c>
      <c r="K1018" s="7">
        <f t="shared" si="30"/>
        <v>1.8534795175880574E-3</v>
      </c>
      <c r="L1018" s="14" t="s">
        <v>20</v>
      </c>
    </row>
    <row r="1019" spans="2:12" x14ac:dyDescent="0.2">
      <c r="B1019" s="14" t="s">
        <v>19</v>
      </c>
      <c r="C1019" s="6">
        <v>899</v>
      </c>
      <c r="D1019" t="s">
        <v>4</v>
      </c>
      <c r="E1019">
        <v>23</v>
      </c>
      <c r="F1019" s="1">
        <f t="shared" si="31"/>
        <v>1.1328062664872564E-3</v>
      </c>
      <c r="H1019">
        <v>1010</v>
      </c>
      <c r="I1019" t="s">
        <v>4</v>
      </c>
      <c r="J1019">
        <v>35</v>
      </c>
      <c r="K1019" s="7">
        <f t="shared" si="30"/>
        <v>1.707152187252158E-3</v>
      </c>
      <c r="L1019" s="14" t="s">
        <v>19</v>
      </c>
    </row>
    <row r="1020" spans="2:12" x14ac:dyDescent="0.2">
      <c r="B1020" s="14" t="s">
        <v>18</v>
      </c>
      <c r="C1020" s="6">
        <v>900</v>
      </c>
      <c r="D1020" t="s">
        <v>4</v>
      </c>
      <c r="E1020">
        <v>47</v>
      </c>
      <c r="F1020" s="1">
        <f t="shared" si="31"/>
        <v>2.3148649793435241E-3</v>
      </c>
      <c r="H1020">
        <v>1011</v>
      </c>
      <c r="I1020" t="s">
        <v>4</v>
      </c>
      <c r="J1020">
        <v>44</v>
      </c>
      <c r="K1020" s="7">
        <f t="shared" si="30"/>
        <v>2.1461341782598557E-3</v>
      </c>
      <c r="L1020" s="14" t="s">
        <v>18</v>
      </c>
    </row>
    <row r="1021" spans="2:12" x14ac:dyDescent="0.2">
      <c r="B1021" s="14" t="s">
        <v>18</v>
      </c>
      <c r="C1021" s="6">
        <v>901</v>
      </c>
      <c r="D1021" t="s">
        <v>4</v>
      </c>
      <c r="E1021">
        <v>40</v>
      </c>
      <c r="F1021" s="1">
        <f t="shared" si="31"/>
        <v>1.9700978547604461E-3</v>
      </c>
      <c r="H1021">
        <v>1012</v>
      </c>
      <c r="I1021" t="s">
        <v>4</v>
      </c>
      <c r="J1021">
        <v>73</v>
      </c>
      <c r="K1021" s="7">
        <f t="shared" si="30"/>
        <v>3.5606317048402156E-3</v>
      </c>
      <c r="L1021" s="14" t="s">
        <v>18</v>
      </c>
    </row>
    <row r="1022" spans="2:12" x14ac:dyDescent="0.2">
      <c r="B1022" s="14" t="s">
        <v>20</v>
      </c>
      <c r="C1022" s="6">
        <v>902</v>
      </c>
      <c r="D1022" t="s">
        <v>4</v>
      </c>
      <c r="E1022">
        <v>42</v>
      </c>
      <c r="F1022" s="1">
        <f t="shared" si="31"/>
        <v>2.0686027474984682E-3</v>
      </c>
      <c r="H1022">
        <v>1013</v>
      </c>
      <c r="I1022" t="s">
        <v>4</v>
      </c>
      <c r="J1022">
        <v>64</v>
      </c>
      <c r="K1022" s="7">
        <f t="shared" si="30"/>
        <v>3.1216497138325176E-3</v>
      </c>
      <c r="L1022" s="14" t="s">
        <v>20</v>
      </c>
    </row>
    <row r="1023" spans="2:12" x14ac:dyDescent="0.2">
      <c r="B1023" s="14" t="s">
        <v>17</v>
      </c>
      <c r="C1023" s="6">
        <v>903</v>
      </c>
      <c r="D1023" t="s">
        <v>4</v>
      </c>
      <c r="E1023">
        <v>41</v>
      </c>
      <c r="F1023" s="1">
        <f t="shared" si="31"/>
        <v>2.0193503011294574E-3</v>
      </c>
      <c r="H1023">
        <v>1014</v>
      </c>
      <c r="I1023" t="s">
        <v>4</v>
      </c>
      <c r="J1023">
        <v>49</v>
      </c>
      <c r="K1023" s="7">
        <f t="shared" si="30"/>
        <v>2.3900130621530213E-3</v>
      </c>
      <c r="L1023" s="14" t="s">
        <v>17</v>
      </c>
    </row>
    <row r="1024" spans="2:12" x14ac:dyDescent="0.2">
      <c r="B1024" s="14" t="s">
        <v>17</v>
      </c>
      <c r="C1024" s="6">
        <v>904</v>
      </c>
      <c r="D1024" t="s">
        <v>4</v>
      </c>
      <c r="E1024">
        <v>33</v>
      </c>
      <c r="F1024" s="1">
        <f t="shared" si="31"/>
        <v>1.6253307301773679E-3</v>
      </c>
      <c r="H1024">
        <v>1015</v>
      </c>
      <c r="I1024" t="s">
        <v>4</v>
      </c>
      <c r="J1024">
        <v>71</v>
      </c>
      <c r="K1024" s="7">
        <f t="shared" si="30"/>
        <v>3.4630801512829496E-3</v>
      </c>
      <c r="L1024" s="14" t="s">
        <v>17</v>
      </c>
    </row>
    <row r="1025" spans="2:12" x14ac:dyDescent="0.2">
      <c r="B1025" s="14" t="s">
        <v>17</v>
      </c>
      <c r="C1025" s="6">
        <v>905</v>
      </c>
      <c r="D1025" t="s">
        <v>4</v>
      </c>
      <c r="E1025">
        <v>32</v>
      </c>
      <c r="F1025" s="1">
        <f t="shared" si="31"/>
        <v>1.5760782838083567E-3</v>
      </c>
      <c r="H1025">
        <v>1016</v>
      </c>
      <c r="I1025" t="s">
        <v>4</v>
      </c>
      <c r="J1025">
        <v>60</v>
      </c>
      <c r="K1025" s="7">
        <f t="shared" si="30"/>
        <v>2.9265466067179852E-3</v>
      </c>
      <c r="L1025" s="14" t="s">
        <v>17</v>
      </c>
    </row>
    <row r="1026" spans="2:12" x14ac:dyDescent="0.2">
      <c r="B1026" s="14" t="s">
        <v>18</v>
      </c>
      <c r="C1026" s="6">
        <v>906</v>
      </c>
      <c r="D1026" t="s">
        <v>4</v>
      </c>
      <c r="E1026">
        <v>34</v>
      </c>
      <c r="F1026" s="1">
        <f t="shared" si="31"/>
        <v>1.674583176546379E-3</v>
      </c>
      <c r="H1026">
        <v>1017</v>
      </c>
      <c r="I1026" t="s">
        <v>4</v>
      </c>
      <c r="J1026">
        <v>61</v>
      </c>
      <c r="K1026" s="7">
        <f t="shared" si="30"/>
        <v>2.9753223834966184E-3</v>
      </c>
      <c r="L1026" s="14" t="s">
        <v>18</v>
      </c>
    </row>
    <row r="1027" spans="2:12" x14ac:dyDescent="0.2">
      <c r="B1027" s="14" t="s">
        <v>17</v>
      </c>
      <c r="C1027" s="6">
        <v>907</v>
      </c>
      <c r="D1027" t="s">
        <v>4</v>
      </c>
      <c r="E1027">
        <v>31</v>
      </c>
      <c r="F1027" s="1">
        <f t="shared" si="31"/>
        <v>1.5268258374393458E-3</v>
      </c>
      <c r="H1027">
        <v>1018</v>
      </c>
      <c r="I1027" t="s">
        <v>4</v>
      </c>
      <c r="J1027">
        <v>50</v>
      </c>
      <c r="K1027" s="7">
        <f t="shared" si="30"/>
        <v>2.4387888389316545E-3</v>
      </c>
      <c r="L1027" s="14" t="s">
        <v>17</v>
      </c>
    </row>
    <row r="1028" spans="2:12" x14ac:dyDescent="0.2">
      <c r="B1028" s="14" t="s">
        <v>18</v>
      </c>
      <c r="C1028" s="6">
        <v>908</v>
      </c>
      <c r="D1028" t="s">
        <v>4</v>
      </c>
      <c r="E1028">
        <v>59</v>
      </c>
      <c r="F1028" s="1">
        <f t="shared" si="31"/>
        <v>2.9058943357716579E-3</v>
      </c>
      <c r="H1028">
        <v>1019</v>
      </c>
      <c r="I1028" t="s">
        <v>4</v>
      </c>
      <c r="J1028">
        <v>80</v>
      </c>
      <c r="K1028" s="7">
        <f t="shared" si="30"/>
        <v>3.9020621422906467E-3</v>
      </c>
      <c r="L1028" s="14" t="s">
        <v>18</v>
      </c>
    </row>
    <row r="1029" spans="2:12" x14ac:dyDescent="0.2">
      <c r="B1029" s="14" t="s">
        <v>20</v>
      </c>
      <c r="C1029" s="6">
        <v>909</v>
      </c>
      <c r="D1029" t="s">
        <v>4</v>
      </c>
      <c r="E1029">
        <v>22</v>
      </c>
      <c r="F1029" s="1">
        <f t="shared" si="31"/>
        <v>1.0835538201182454E-3</v>
      </c>
      <c r="H1029">
        <v>1020</v>
      </c>
      <c r="I1029" t="s">
        <v>4</v>
      </c>
      <c r="J1029">
        <v>42</v>
      </c>
      <c r="K1029" s="7">
        <f t="shared" si="30"/>
        <v>2.0485826247025898E-3</v>
      </c>
      <c r="L1029" s="14" t="s">
        <v>20</v>
      </c>
    </row>
    <row r="1030" spans="2:12" x14ac:dyDescent="0.2">
      <c r="B1030" s="14" t="s">
        <v>20</v>
      </c>
      <c r="C1030" s="6">
        <v>910</v>
      </c>
      <c r="D1030" t="s">
        <v>4</v>
      </c>
      <c r="E1030">
        <v>49</v>
      </c>
      <c r="F1030" s="1">
        <f t="shared" si="31"/>
        <v>2.4133698720815461E-3</v>
      </c>
      <c r="H1030">
        <v>1021</v>
      </c>
      <c r="I1030" t="s">
        <v>4</v>
      </c>
      <c r="J1030">
        <v>59</v>
      </c>
      <c r="K1030" s="7">
        <f t="shared" si="30"/>
        <v>2.877770829939352E-3</v>
      </c>
      <c r="L1030" s="14" t="s">
        <v>20</v>
      </c>
    </row>
    <row r="1031" spans="2:12" x14ac:dyDescent="0.2">
      <c r="B1031" s="14" t="s">
        <v>19</v>
      </c>
      <c r="C1031" s="6">
        <v>911</v>
      </c>
      <c r="D1031" t="s">
        <v>4</v>
      </c>
      <c r="E1031">
        <v>89</v>
      </c>
      <c r="F1031" s="1">
        <f t="shared" si="31"/>
        <v>4.3834677268419922E-3</v>
      </c>
      <c r="H1031">
        <v>1022</v>
      </c>
      <c r="I1031" t="s">
        <v>4</v>
      </c>
      <c r="J1031">
        <v>127</v>
      </c>
      <c r="K1031" s="7">
        <f t="shared" si="30"/>
        <v>6.1945236508864025E-3</v>
      </c>
      <c r="L1031" s="14" t="s">
        <v>19</v>
      </c>
    </row>
    <row r="1032" spans="2:12" x14ac:dyDescent="0.2">
      <c r="B1032" s="14" t="s">
        <v>19</v>
      </c>
      <c r="C1032" s="6">
        <v>912</v>
      </c>
      <c r="D1032" t="s">
        <v>4</v>
      </c>
      <c r="E1032">
        <v>93</v>
      </c>
      <c r="F1032" s="1">
        <f t="shared" si="31"/>
        <v>4.5804775123180364E-3</v>
      </c>
      <c r="H1032">
        <v>1023</v>
      </c>
      <c r="I1032" t="s">
        <v>4</v>
      </c>
      <c r="J1032">
        <v>114</v>
      </c>
      <c r="K1032" s="7">
        <f t="shared" si="30"/>
        <v>5.5604385527641721E-3</v>
      </c>
      <c r="L1032" s="14" t="s">
        <v>19</v>
      </c>
    </row>
    <row r="1033" spans="2:12" x14ac:dyDescent="0.2">
      <c r="B1033" s="14" t="s">
        <v>19</v>
      </c>
      <c r="C1033" s="6">
        <v>913</v>
      </c>
      <c r="D1033" t="s">
        <v>4</v>
      </c>
      <c r="E1033">
        <v>131</v>
      </c>
      <c r="F1033" s="1">
        <f t="shared" si="31"/>
        <v>6.4520704743404609E-3</v>
      </c>
      <c r="H1033">
        <v>1024</v>
      </c>
      <c r="I1033" t="s">
        <v>4</v>
      </c>
      <c r="J1033">
        <v>105</v>
      </c>
      <c r="K1033" s="7">
        <f t="shared" si="30"/>
        <v>5.1214565617564746E-3</v>
      </c>
      <c r="L1033" s="14" t="s">
        <v>19</v>
      </c>
    </row>
    <row r="1034" spans="2:12" x14ac:dyDescent="0.2">
      <c r="B1034" s="14" t="s">
        <v>20</v>
      </c>
      <c r="C1034" s="6">
        <v>914</v>
      </c>
      <c r="D1034" t="s">
        <v>4</v>
      </c>
      <c r="E1034">
        <v>33</v>
      </c>
      <c r="F1034" s="1">
        <f t="shared" si="31"/>
        <v>1.6253307301773679E-3</v>
      </c>
      <c r="H1034">
        <v>1025</v>
      </c>
      <c r="I1034" t="s">
        <v>4</v>
      </c>
      <c r="J1034">
        <v>36</v>
      </c>
      <c r="K1034" s="7">
        <f t="shared" si="30"/>
        <v>1.7559279640307912E-3</v>
      </c>
      <c r="L1034" s="14" t="s">
        <v>20</v>
      </c>
    </row>
    <row r="1035" spans="2:12" x14ac:dyDescent="0.2">
      <c r="B1035" s="14" t="s">
        <v>18</v>
      </c>
      <c r="C1035" s="6">
        <v>915</v>
      </c>
      <c r="D1035" t="s">
        <v>4</v>
      </c>
      <c r="E1035">
        <v>82</v>
      </c>
      <c r="F1035" s="1">
        <f t="shared" si="31"/>
        <v>4.0387006022589147E-3</v>
      </c>
      <c r="H1035">
        <v>1026</v>
      </c>
      <c r="I1035" t="s">
        <v>4</v>
      </c>
      <c r="J1035">
        <v>67</v>
      </c>
      <c r="K1035" s="7">
        <f t="shared" ref="K1035:K1098" si="32">(J1035/2050198)*100</f>
        <v>3.2679770441684168E-3</v>
      </c>
      <c r="L1035" s="14" t="s">
        <v>18</v>
      </c>
    </row>
    <row r="1036" spans="2:12" x14ac:dyDescent="0.2">
      <c r="B1036" s="14" t="s">
        <v>18</v>
      </c>
      <c r="C1036" s="6">
        <v>916</v>
      </c>
      <c r="D1036" t="s">
        <v>4</v>
      </c>
      <c r="E1036">
        <v>92</v>
      </c>
      <c r="F1036" s="1">
        <f t="shared" si="31"/>
        <v>4.5312250659490256E-3</v>
      </c>
      <c r="H1036">
        <v>1027</v>
      </c>
      <c r="I1036" t="s">
        <v>4</v>
      </c>
      <c r="J1036">
        <v>119</v>
      </c>
      <c r="K1036" s="7">
        <f t="shared" si="32"/>
        <v>5.8043174366573368E-3</v>
      </c>
      <c r="L1036" s="14" t="s">
        <v>18</v>
      </c>
    </row>
    <row r="1037" spans="2:12" x14ac:dyDescent="0.2">
      <c r="B1037" s="14" t="s">
        <v>18</v>
      </c>
      <c r="C1037" s="6">
        <v>917</v>
      </c>
      <c r="D1037" t="s">
        <v>4</v>
      </c>
      <c r="E1037">
        <v>112</v>
      </c>
      <c r="F1037" s="1">
        <f t="shared" si="31"/>
        <v>5.5162739933292482E-3</v>
      </c>
      <c r="H1037">
        <v>1028</v>
      </c>
      <c r="I1037" t="s">
        <v>4</v>
      </c>
      <c r="J1037">
        <v>98</v>
      </c>
      <c r="K1037" s="7">
        <f t="shared" si="32"/>
        <v>4.7800261243060426E-3</v>
      </c>
      <c r="L1037" s="14" t="s">
        <v>18</v>
      </c>
    </row>
    <row r="1038" spans="2:12" x14ac:dyDescent="0.2">
      <c r="B1038" s="14" t="s">
        <v>19</v>
      </c>
      <c r="C1038" s="6">
        <v>918</v>
      </c>
      <c r="D1038" t="s">
        <v>4</v>
      </c>
      <c r="E1038">
        <v>95</v>
      </c>
      <c r="F1038" s="1">
        <f t="shared" si="31"/>
        <v>4.6789824050560589E-3</v>
      </c>
      <c r="H1038">
        <v>1029</v>
      </c>
      <c r="I1038" t="s">
        <v>4</v>
      </c>
      <c r="J1038">
        <v>92</v>
      </c>
      <c r="K1038" s="7">
        <f t="shared" si="32"/>
        <v>4.4873714636342443E-3</v>
      </c>
      <c r="L1038" s="14" t="s">
        <v>19</v>
      </c>
    </row>
    <row r="1039" spans="2:12" x14ac:dyDescent="0.2">
      <c r="B1039" s="14" t="s">
        <v>19</v>
      </c>
      <c r="C1039" s="6">
        <v>919</v>
      </c>
      <c r="D1039" t="s">
        <v>4</v>
      </c>
      <c r="E1039">
        <v>106</v>
      </c>
      <c r="F1039" s="1">
        <f t="shared" si="31"/>
        <v>5.2207593151151815E-3</v>
      </c>
      <c r="H1039">
        <v>1030</v>
      </c>
      <c r="I1039" t="s">
        <v>4</v>
      </c>
      <c r="J1039">
        <v>81</v>
      </c>
      <c r="K1039" s="7">
        <f t="shared" si="32"/>
        <v>3.9508379190692803E-3</v>
      </c>
      <c r="L1039" s="14" t="s">
        <v>19</v>
      </c>
    </row>
    <row r="1040" spans="2:12" x14ac:dyDescent="0.2">
      <c r="B1040" s="14" t="s">
        <v>20</v>
      </c>
      <c r="C1040" s="6">
        <v>920</v>
      </c>
      <c r="D1040" t="s">
        <v>4</v>
      </c>
      <c r="E1040">
        <v>60</v>
      </c>
      <c r="F1040" s="1">
        <f t="shared" si="31"/>
        <v>2.9551467821406691E-3</v>
      </c>
      <c r="H1040">
        <v>1031</v>
      </c>
      <c r="I1040" t="s">
        <v>4</v>
      </c>
      <c r="J1040">
        <v>69</v>
      </c>
      <c r="K1040" s="7">
        <f t="shared" si="32"/>
        <v>3.3655285977256832E-3</v>
      </c>
      <c r="L1040" s="14" t="s">
        <v>20</v>
      </c>
    </row>
    <row r="1041" spans="2:12" x14ac:dyDescent="0.2">
      <c r="B1041" s="14" t="s">
        <v>20</v>
      </c>
      <c r="C1041" s="6">
        <v>921</v>
      </c>
      <c r="D1041" t="s">
        <v>4</v>
      </c>
      <c r="E1041">
        <v>1058</v>
      </c>
      <c r="F1041" s="1">
        <f t="shared" si="31"/>
        <v>5.2109088258413795E-2</v>
      </c>
      <c r="H1041">
        <v>1032</v>
      </c>
      <c r="I1041" t="s">
        <v>4</v>
      </c>
      <c r="J1041">
        <v>364</v>
      </c>
      <c r="K1041" s="7">
        <f t="shared" si="32"/>
        <v>1.7754382747422446E-2</v>
      </c>
      <c r="L1041" s="14" t="s">
        <v>20</v>
      </c>
    </row>
    <row r="1042" spans="2:12" x14ac:dyDescent="0.2">
      <c r="B1042" s="14" t="s">
        <v>17</v>
      </c>
      <c r="C1042" s="6">
        <v>922</v>
      </c>
      <c r="D1042" t="s">
        <v>4</v>
      </c>
      <c r="E1042">
        <v>57</v>
      </c>
      <c r="F1042" s="1">
        <f t="shared" si="31"/>
        <v>2.8073894430336354E-3</v>
      </c>
      <c r="H1042">
        <v>1033</v>
      </c>
      <c r="I1042" t="s">
        <v>4</v>
      </c>
      <c r="J1042">
        <v>53</v>
      </c>
      <c r="K1042" s="7">
        <f t="shared" si="32"/>
        <v>2.5851161692675537E-3</v>
      </c>
      <c r="L1042" s="14" t="s">
        <v>17</v>
      </c>
    </row>
    <row r="1043" spans="2:12" x14ac:dyDescent="0.2">
      <c r="B1043" s="14" t="s">
        <v>17</v>
      </c>
      <c r="C1043" s="6">
        <v>923</v>
      </c>
      <c r="D1043" t="s">
        <v>4</v>
      </c>
      <c r="E1043">
        <v>52</v>
      </c>
      <c r="F1043" s="1">
        <f t="shared" si="31"/>
        <v>2.5611272111885799E-3</v>
      </c>
      <c r="H1043">
        <v>1034</v>
      </c>
      <c r="I1043" t="s">
        <v>4</v>
      </c>
      <c r="J1043">
        <v>62</v>
      </c>
      <c r="K1043" s="7">
        <f t="shared" si="32"/>
        <v>3.0240981602752512E-3</v>
      </c>
      <c r="L1043" s="14" t="s">
        <v>17</v>
      </c>
    </row>
    <row r="1044" spans="2:12" x14ac:dyDescent="0.2">
      <c r="B1044" s="14" t="s">
        <v>18</v>
      </c>
      <c r="C1044" s="6">
        <v>924</v>
      </c>
      <c r="D1044" t="s">
        <v>4</v>
      </c>
      <c r="E1044">
        <v>52</v>
      </c>
      <c r="F1044" s="1">
        <f t="shared" si="31"/>
        <v>2.5611272111885799E-3</v>
      </c>
      <c r="H1044">
        <v>1035</v>
      </c>
      <c r="I1044" t="s">
        <v>4</v>
      </c>
      <c r="J1044">
        <v>85</v>
      </c>
      <c r="K1044" s="7">
        <f t="shared" si="32"/>
        <v>4.1459410261838123E-3</v>
      </c>
      <c r="L1044" s="14" t="s">
        <v>18</v>
      </c>
    </row>
    <row r="1045" spans="2:12" x14ac:dyDescent="0.2">
      <c r="B1045" s="14" t="s">
        <v>18</v>
      </c>
      <c r="C1045" s="6">
        <v>925</v>
      </c>
      <c r="D1045" t="s">
        <v>4</v>
      </c>
      <c r="E1045">
        <v>48</v>
      </c>
      <c r="F1045" s="1">
        <f t="shared" si="31"/>
        <v>2.3641174257125349E-3</v>
      </c>
      <c r="H1045">
        <v>1036</v>
      </c>
      <c r="I1045" t="s">
        <v>4</v>
      </c>
      <c r="J1045">
        <v>52</v>
      </c>
      <c r="K1045" s="7">
        <f t="shared" si="32"/>
        <v>2.5363403924889209E-3</v>
      </c>
      <c r="L1045" s="14" t="s">
        <v>18</v>
      </c>
    </row>
    <row r="1046" spans="2:12" x14ac:dyDescent="0.2">
      <c r="B1046" s="14" t="s">
        <v>17</v>
      </c>
      <c r="C1046" s="6">
        <v>926</v>
      </c>
      <c r="D1046" t="s">
        <v>4</v>
      </c>
      <c r="E1046">
        <v>35</v>
      </c>
      <c r="F1046" s="1">
        <f t="shared" si="31"/>
        <v>1.7238356229153902E-3</v>
      </c>
      <c r="H1046">
        <v>1037</v>
      </c>
      <c r="I1046" t="s">
        <v>4</v>
      </c>
      <c r="J1046">
        <v>52</v>
      </c>
      <c r="K1046" s="7">
        <f t="shared" si="32"/>
        <v>2.5363403924889209E-3</v>
      </c>
      <c r="L1046" s="14" t="s">
        <v>17</v>
      </c>
    </row>
    <row r="1047" spans="2:12" x14ac:dyDescent="0.2">
      <c r="B1047" s="14" t="s">
        <v>17</v>
      </c>
      <c r="C1047" s="6">
        <v>927</v>
      </c>
      <c r="D1047" t="s">
        <v>4</v>
      </c>
      <c r="E1047">
        <v>53</v>
      </c>
      <c r="F1047" s="1">
        <f t="shared" si="31"/>
        <v>2.6103796575575908E-3</v>
      </c>
      <c r="H1047">
        <v>1038</v>
      </c>
      <c r="I1047" t="s">
        <v>4</v>
      </c>
      <c r="J1047">
        <v>58</v>
      </c>
      <c r="K1047" s="7">
        <f t="shared" si="32"/>
        <v>2.8289950531607188E-3</v>
      </c>
      <c r="L1047" s="14" t="s">
        <v>17</v>
      </c>
    </row>
    <row r="1048" spans="2:12" x14ac:dyDescent="0.2">
      <c r="B1048" s="14" t="s">
        <v>19</v>
      </c>
      <c r="C1048" s="6">
        <v>928</v>
      </c>
      <c r="D1048" t="s">
        <v>4</v>
      </c>
      <c r="E1048">
        <v>60</v>
      </c>
      <c r="F1048" s="1">
        <f t="shared" si="31"/>
        <v>2.9551467821406691E-3</v>
      </c>
      <c r="H1048">
        <v>1039</v>
      </c>
      <c r="I1048" t="s">
        <v>4</v>
      </c>
      <c r="J1048">
        <v>74</v>
      </c>
      <c r="K1048" s="7">
        <f t="shared" si="32"/>
        <v>3.6094074816188488E-3</v>
      </c>
      <c r="L1048" s="14" t="s">
        <v>19</v>
      </c>
    </row>
    <row r="1049" spans="2:12" x14ac:dyDescent="0.2">
      <c r="B1049" s="14" t="s">
        <v>19</v>
      </c>
      <c r="C1049" s="6">
        <v>929</v>
      </c>
      <c r="D1049" t="s">
        <v>4</v>
      </c>
      <c r="E1049">
        <v>61</v>
      </c>
      <c r="F1049" s="1">
        <f t="shared" si="31"/>
        <v>3.00439922850968E-3</v>
      </c>
      <c r="H1049">
        <v>1040</v>
      </c>
      <c r="I1049" t="s">
        <v>4</v>
      </c>
      <c r="J1049">
        <v>87</v>
      </c>
      <c r="K1049" s="7">
        <f t="shared" si="32"/>
        <v>4.2434925797410787E-3</v>
      </c>
      <c r="L1049" s="14" t="s">
        <v>19</v>
      </c>
    </row>
    <row r="1050" spans="2:12" x14ac:dyDescent="0.2">
      <c r="B1050" s="14" t="s">
        <v>20</v>
      </c>
      <c r="C1050" s="6">
        <v>930</v>
      </c>
      <c r="D1050" t="s">
        <v>4</v>
      </c>
      <c r="E1050">
        <v>39</v>
      </c>
      <c r="F1050" s="1">
        <f t="shared" si="31"/>
        <v>1.9208454083914351E-3</v>
      </c>
      <c r="H1050">
        <v>1041</v>
      </c>
      <c r="I1050" t="s">
        <v>4</v>
      </c>
      <c r="J1050">
        <v>50</v>
      </c>
      <c r="K1050" s="7">
        <f t="shared" si="32"/>
        <v>2.4387888389316545E-3</v>
      </c>
      <c r="L1050" s="14" t="s">
        <v>20</v>
      </c>
    </row>
    <row r="1051" spans="2:12" x14ac:dyDescent="0.2">
      <c r="B1051" s="14" t="s">
        <v>20</v>
      </c>
      <c r="C1051" s="6">
        <v>931</v>
      </c>
      <c r="D1051" t="s">
        <v>4</v>
      </c>
      <c r="E1051">
        <v>52</v>
      </c>
      <c r="F1051" s="1">
        <f t="shared" si="31"/>
        <v>2.5611272111885799E-3</v>
      </c>
      <c r="H1051">
        <v>1042</v>
      </c>
      <c r="I1051" t="s">
        <v>4</v>
      </c>
      <c r="J1051">
        <v>57</v>
      </c>
      <c r="K1051" s="7">
        <f t="shared" si="32"/>
        <v>2.7802192763820861E-3</v>
      </c>
      <c r="L1051" s="14" t="s">
        <v>20</v>
      </c>
    </row>
    <row r="1052" spans="2:12" x14ac:dyDescent="0.2">
      <c r="B1052" s="14" t="s">
        <v>18</v>
      </c>
      <c r="C1052" s="6">
        <v>932</v>
      </c>
      <c r="D1052" t="s">
        <v>4</v>
      </c>
      <c r="E1052">
        <v>28</v>
      </c>
      <c r="F1052" s="1">
        <f t="shared" si="31"/>
        <v>1.3790684983323121E-3</v>
      </c>
      <c r="H1052">
        <v>1043</v>
      </c>
      <c r="I1052" t="s">
        <v>4</v>
      </c>
      <c r="J1052">
        <v>38</v>
      </c>
      <c r="K1052" s="7">
        <f t="shared" si="32"/>
        <v>1.8534795175880574E-3</v>
      </c>
      <c r="L1052" s="14" t="s">
        <v>18</v>
      </c>
    </row>
    <row r="1053" spans="2:12" x14ac:dyDescent="0.2">
      <c r="B1053" s="14" t="s">
        <v>17</v>
      </c>
      <c r="C1053" s="6">
        <v>933</v>
      </c>
      <c r="D1053" t="s">
        <v>4</v>
      </c>
      <c r="E1053">
        <v>34</v>
      </c>
      <c r="F1053" s="1">
        <f t="shared" si="31"/>
        <v>1.674583176546379E-3</v>
      </c>
      <c r="H1053">
        <v>1044</v>
      </c>
      <c r="I1053" t="s">
        <v>4</v>
      </c>
      <c r="J1053">
        <v>31</v>
      </c>
      <c r="K1053" s="7">
        <f t="shared" si="32"/>
        <v>1.5120490801376256E-3</v>
      </c>
      <c r="L1053" s="14" t="s">
        <v>17</v>
      </c>
    </row>
    <row r="1054" spans="2:12" x14ac:dyDescent="0.2">
      <c r="B1054" s="14" t="s">
        <v>18</v>
      </c>
      <c r="C1054" s="6">
        <v>934</v>
      </c>
      <c r="D1054" t="s">
        <v>4</v>
      </c>
      <c r="E1054">
        <v>39</v>
      </c>
      <c r="F1054" s="1">
        <f t="shared" si="31"/>
        <v>1.9208454083914351E-3</v>
      </c>
      <c r="H1054">
        <v>1045</v>
      </c>
      <c r="I1054" t="s">
        <v>4</v>
      </c>
      <c r="J1054">
        <v>48</v>
      </c>
      <c r="K1054" s="7">
        <f t="shared" si="32"/>
        <v>2.3412372853743881E-3</v>
      </c>
      <c r="L1054" s="14" t="s">
        <v>18</v>
      </c>
    </row>
    <row r="1055" spans="2:12" x14ac:dyDescent="0.2">
      <c r="B1055" s="14" t="s">
        <v>17</v>
      </c>
      <c r="C1055" s="6">
        <v>935</v>
      </c>
      <c r="D1055" t="s">
        <v>4</v>
      </c>
      <c r="E1055">
        <v>39</v>
      </c>
      <c r="F1055" s="1">
        <f t="shared" si="31"/>
        <v>1.9208454083914351E-3</v>
      </c>
      <c r="H1055">
        <v>1046</v>
      </c>
      <c r="I1055" t="s">
        <v>4</v>
      </c>
      <c r="J1055">
        <v>59</v>
      </c>
      <c r="K1055" s="7">
        <f t="shared" si="32"/>
        <v>2.877770829939352E-3</v>
      </c>
      <c r="L1055" s="14" t="s">
        <v>17</v>
      </c>
    </row>
    <row r="1056" spans="2:12" x14ac:dyDescent="0.2">
      <c r="B1056" s="14" t="s">
        <v>18</v>
      </c>
      <c r="C1056" s="6">
        <v>936</v>
      </c>
      <c r="D1056" t="s">
        <v>4</v>
      </c>
      <c r="E1056">
        <v>60</v>
      </c>
      <c r="F1056" s="1">
        <f t="shared" si="31"/>
        <v>2.9551467821406691E-3</v>
      </c>
      <c r="H1056">
        <v>1047</v>
      </c>
      <c r="I1056" t="s">
        <v>4</v>
      </c>
      <c r="J1056">
        <v>50</v>
      </c>
      <c r="K1056" s="7">
        <f t="shared" si="32"/>
        <v>2.4387888389316545E-3</v>
      </c>
      <c r="L1056" s="14" t="s">
        <v>18</v>
      </c>
    </row>
    <row r="1057" spans="2:12" x14ac:dyDescent="0.2">
      <c r="B1057" s="14" t="s">
        <v>17</v>
      </c>
      <c r="C1057" s="6">
        <v>937</v>
      </c>
      <c r="D1057" t="s">
        <v>4</v>
      </c>
      <c r="E1057">
        <v>34</v>
      </c>
      <c r="F1057" s="1">
        <f t="shared" si="31"/>
        <v>1.674583176546379E-3</v>
      </c>
      <c r="H1057">
        <v>1048</v>
      </c>
      <c r="I1057" t="s">
        <v>4</v>
      </c>
      <c r="J1057">
        <v>41</v>
      </c>
      <c r="K1057" s="7">
        <f t="shared" si="32"/>
        <v>1.9998068479239565E-3</v>
      </c>
      <c r="L1057" s="14" t="s">
        <v>17</v>
      </c>
    </row>
    <row r="1058" spans="2:12" x14ac:dyDescent="0.2">
      <c r="B1058" s="14" t="s">
        <v>18</v>
      </c>
      <c r="C1058" s="6">
        <v>938</v>
      </c>
      <c r="D1058" t="s">
        <v>4</v>
      </c>
      <c r="E1058">
        <v>38</v>
      </c>
      <c r="F1058" s="1">
        <f t="shared" si="31"/>
        <v>1.8715929620224236E-3</v>
      </c>
      <c r="H1058">
        <v>1049</v>
      </c>
      <c r="I1058" t="s">
        <v>4</v>
      </c>
      <c r="J1058">
        <v>39</v>
      </c>
      <c r="K1058" s="7">
        <f t="shared" si="32"/>
        <v>1.9022552943666904E-3</v>
      </c>
      <c r="L1058" s="14" t="s">
        <v>18</v>
      </c>
    </row>
    <row r="1059" spans="2:12" x14ac:dyDescent="0.2">
      <c r="B1059" s="14" t="s">
        <v>19</v>
      </c>
      <c r="C1059" s="6">
        <v>939</v>
      </c>
      <c r="D1059" t="s">
        <v>4</v>
      </c>
      <c r="E1059">
        <v>51</v>
      </c>
      <c r="F1059" s="1">
        <f t="shared" si="31"/>
        <v>2.5118747648195687E-3</v>
      </c>
      <c r="H1059">
        <v>1050</v>
      </c>
      <c r="I1059" t="s">
        <v>4</v>
      </c>
      <c r="J1059">
        <v>39</v>
      </c>
      <c r="K1059" s="7">
        <f t="shared" si="32"/>
        <v>1.9022552943666904E-3</v>
      </c>
      <c r="L1059" s="14" t="s">
        <v>19</v>
      </c>
    </row>
    <row r="1060" spans="2:12" x14ac:dyDescent="0.2">
      <c r="B1060" s="14" t="s">
        <v>17</v>
      </c>
      <c r="C1060" s="6">
        <v>940</v>
      </c>
      <c r="D1060" t="s">
        <v>4</v>
      </c>
      <c r="E1060">
        <v>32</v>
      </c>
      <c r="F1060" s="1">
        <f t="shared" si="31"/>
        <v>1.5760782838083567E-3</v>
      </c>
      <c r="H1060">
        <v>1051</v>
      </c>
      <c r="I1060" t="s">
        <v>4</v>
      </c>
      <c r="J1060">
        <v>42</v>
      </c>
      <c r="K1060" s="7">
        <f t="shared" si="32"/>
        <v>2.0485826247025898E-3</v>
      </c>
      <c r="L1060" s="14" t="s">
        <v>17</v>
      </c>
    </row>
    <row r="1061" spans="2:12" x14ac:dyDescent="0.2">
      <c r="B1061" s="14" t="s">
        <v>20</v>
      </c>
      <c r="C1061" s="6">
        <v>941</v>
      </c>
      <c r="D1061" t="s">
        <v>4</v>
      </c>
      <c r="E1061">
        <v>301</v>
      </c>
      <c r="F1061" s="1">
        <f t="shared" si="31"/>
        <v>1.4824986357072356E-2</v>
      </c>
      <c r="H1061">
        <v>1052</v>
      </c>
      <c r="I1061" t="s">
        <v>4</v>
      </c>
      <c r="J1061">
        <v>147</v>
      </c>
      <c r="K1061" s="7">
        <f t="shared" si="32"/>
        <v>7.1700391864590648E-3</v>
      </c>
      <c r="L1061" s="14" t="s">
        <v>20</v>
      </c>
    </row>
    <row r="1062" spans="2:12" x14ac:dyDescent="0.2">
      <c r="B1062" s="14" t="s">
        <v>20</v>
      </c>
      <c r="C1062" s="6">
        <v>942</v>
      </c>
      <c r="D1062" t="s">
        <v>4</v>
      </c>
      <c r="E1062">
        <v>24</v>
      </c>
      <c r="F1062" s="1">
        <f t="shared" si="31"/>
        <v>1.1820587128562674E-3</v>
      </c>
      <c r="H1062">
        <v>1053</v>
      </c>
      <c r="I1062" t="s">
        <v>4</v>
      </c>
      <c r="J1062">
        <v>30</v>
      </c>
      <c r="K1062" s="7">
        <f t="shared" si="32"/>
        <v>1.4632733033589926E-3</v>
      </c>
      <c r="L1062" s="14" t="s">
        <v>20</v>
      </c>
    </row>
    <row r="1063" spans="2:12" x14ac:dyDescent="0.2">
      <c r="B1063" s="14" t="s">
        <v>20</v>
      </c>
      <c r="C1063" s="6">
        <v>943</v>
      </c>
      <c r="D1063" t="s">
        <v>4</v>
      </c>
      <c r="E1063">
        <v>30</v>
      </c>
      <c r="F1063" s="1">
        <f t="shared" si="31"/>
        <v>1.4775733910703346E-3</v>
      </c>
      <c r="H1063">
        <v>1054</v>
      </c>
      <c r="I1063" t="s">
        <v>4</v>
      </c>
      <c r="J1063">
        <v>40</v>
      </c>
      <c r="K1063" s="7">
        <f t="shared" si="32"/>
        <v>1.9510310711453233E-3</v>
      </c>
      <c r="L1063" s="14" t="s">
        <v>20</v>
      </c>
    </row>
    <row r="1064" spans="2:12" x14ac:dyDescent="0.2">
      <c r="B1064" s="14" t="s">
        <v>18</v>
      </c>
      <c r="C1064" s="6">
        <v>944</v>
      </c>
      <c r="D1064" t="s">
        <v>4</v>
      </c>
      <c r="E1064">
        <v>64</v>
      </c>
      <c r="F1064" s="1">
        <f t="shared" si="31"/>
        <v>3.1521565676167133E-3</v>
      </c>
      <c r="H1064">
        <v>1055</v>
      </c>
      <c r="I1064" t="s">
        <v>4</v>
      </c>
      <c r="J1064">
        <v>52</v>
      </c>
      <c r="K1064" s="7">
        <f t="shared" si="32"/>
        <v>2.5363403924889209E-3</v>
      </c>
      <c r="L1064" s="14" t="s">
        <v>18</v>
      </c>
    </row>
    <row r="1065" spans="2:12" x14ac:dyDescent="0.2">
      <c r="B1065" s="14" t="s">
        <v>17</v>
      </c>
      <c r="C1065" s="6">
        <v>945</v>
      </c>
      <c r="D1065" t="s">
        <v>4</v>
      </c>
      <c r="E1065">
        <v>26</v>
      </c>
      <c r="F1065" s="1">
        <f t="shared" si="31"/>
        <v>1.28056360559429E-3</v>
      </c>
      <c r="H1065">
        <v>1056</v>
      </c>
      <c r="I1065" t="s">
        <v>4</v>
      </c>
      <c r="J1065">
        <v>38</v>
      </c>
      <c r="K1065" s="7">
        <f t="shared" si="32"/>
        <v>1.8534795175880574E-3</v>
      </c>
      <c r="L1065" s="14" t="s">
        <v>17</v>
      </c>
    </row>
    <row r="1066" spans="2:12" x14ac:dyDescent="0.2">
      <c r="B1066" s="14" t="s">
        <v>18</v>
      </c>
      <c r="C1066" s="6">
        <v>946</v>
      </c>
      <c r="D1066" t="s">
        <v>4</v>
      </c>
      <c r="E1066">
        <v>113</v>
      </c>
      <c r="F1066" s="1">
        <f t="shared" si="31"/>
        <v>5.5655264396982599E-3</v>
      </c>
      <c r="H1066">
        <v>1057</v>
      </c>
      <c r="I1066" t="s">
        <v>4</v>
      </c>
      <c r="J1066">
        <v>78</v>
      </c>
      <c r="K1066" s="7">
        <f t="shared" si="32"/>
        <v>3.8045105887333807E-3</v>
      </c>
      <c r="L1066" s="14" t="s">
        <v>18</v>
      </c>
    </row>
    <row r="1067" spans="2:12" x14ac:dyDescent="0.2">
      <c r="B1067" s="14" t="s">
        <v>18</v>
      </c>
      <c r="C1067" s="6">
        <v>947</v>
      </c>
      <c r="D1067" t="s">
        <v>4</v>
      </c>
      <c r="E1067">
        <v>125</v>
      </c>
      <c r="F1067" s="1">
        <f t="shared" si="31"/>
        <v>6.1565557961263942E-3</v>
      </c>
      <c r="H1067">
        <v>1058</v>
      </c>
      <c r="I1067" t="s">
        <v>4</v>
      </c>
      <c r="J1067">
        <v>80</v>
      </c>
      <c r="K1067" s="7">
        <f t="shared" si="32"/>
        <v>3.9020621422906467E-3</v>
      </c>
      <c r="L1067" s="14" t="s">
        <v>18</v>
      </c>
    </row>
    <row r="1068" spans="2:12" x14ac:dyDescent="0.2">
      <c r="B1068" s="14" t="s">
        <v>18</v>
      </c>
      <c r="C1068" s="6">
        <v>948</v>
      </c>
      <c r="D1068" t="s">
        <v>4</v>
      </c>
      <c r="E1068">
        <v>94</v>
      </c>
      <c r="F1068" s="1">
        <f t="shared" si="31"/>
        <v>4.6297299586870481E-3</v>
      </c>
      <c r="H1068">
        <v>1059</v>
      </c>
      <c r="I1068" t="s">
        <v>4</v>
      </c>
      <c r="J1068">
        <v>116</v>
      </c>
      <c r="K1068" s="7">
        <f t="shared" si="32"/>
        <v>5.6579901063214377E-3</v>
      </c>
      <c r="L1068" s="14" t="s">
        <v>18</v>
      </c>
    </row>
    <row r="1069" spans="2:12" x14ac:dyDescent="0.2">
      <c r="B1069" s="14" t="s">
        <v>18</v>
      </c>
      <c r="C1069" s="6">
        <v>949</v>
      </c>
      <c r="D1069" t="s">
        <v>4</v>
      </c>
      <c r="E1069">
        <v>316</v>
      </c>
      <c r="F1069" s="1">
        <f t="shared" si="31"/>
        <v>1.5563773052607524E-2</v>
      </c>
      <c r="H1069">
        <v>1060</v>
      </c>
      <c r="I1069" t="s">
        <v>4</v>
      </c>
      <c r="J1069">
        <v>302</v>
      </c>
      <c r="K1069" s="7">
        <f t="shared" si="32"/>
        <v>1.4730284587147192E-2</v>
      </c>
      <c r="L1069" s="14" t="s">
        <v>18</v>
      </c>
    </row>
    <row r="1070" spans="2:12" x14ac:dyDescent="0.2">
      <c r="B1070" s="14" t="s">
        <v>20</v>
      </c>
      <c r="C1070" s="6">
        <v>950</v>
      </c>
      <c r="D1070" t="s">
        <v>4</v>
      </c>
      <c r="E1070">
        <v>253</v>
      </c>
      <c r="F1070" s="1">
        <f t="shared" si="31"/>
        <v>1.2460868931359821E-2</v>
      </c>
      <c r="H1070">
        <v>1061</v>
      </c>
      <c r="I1070" t="s">
        <v>4</v>
      </c>
      <c r="J1070">
        <v>120</v>
      </c>
      <c r="K1070" s="7">
        <f t="shared" si="32"/>
        <v>5.8530932134359705E-3</v>
      </c>
      <c r="L1070" s="14" t="s">
        <v>20</v>
      </c>
    </row>
    <row r="1071" spans="2:12" x14ac:dyDescent="0.2">
      <c r="B1071" s="14" t="s">
        <v>18</v>
      </c>
      <c r="C1071" s="6">
        <v>951</v>
      </c>
      <c r="D1071" t="s">
        <v>4</v>
      </c>
      <c r="E1071">
        <v>88</v>
      </c>
      <c r="F1071" s="1">
        <f t="shared" si="31"/>
        <v>4.3342152804729814E-3</v>
      </c>
      <c r="H1071">
        <v>1062</v>
      </c>
      <c r="I1071" t="s">
        <v>4</v>
      </c>
      <c r="J1071">
        <v>55</v>
      </c>
      <c r="K1071" s="7">
        <f t="shared" si="32"/>
        <v>2.6826677228248197E-3</v>
      </c>
      <c r="L1071" s="14" t="s">
        <v>18</v>
      </c>
    </row>
    <row r="1072" spans="2:12" x14ac:dyDescent="0.2">
      <c r="B1072" s="14" t="s">
        <v>19</v>
      </c>
      <c r="C1072" s="6">
        <v>952</v>
      </c>
      <c r="D1072" t="s">
        <v>4</v>
      </c>
      <c r="E1072">
        <v>53</v>
      </c>
      <c r="F1072" s="1">
        <f t="shared" si="31"/>
        <v>2.6103796575575908E-3</v>
      </c>
      <c r="H1072">
        <v>1063</v>
      </c>
      <c r="I1072" t="s">
        <v>4</v>
      </c>
      <c r="J1072">
        <v>54</v>
      </c>
      <c r="K1072" s="7">
        <f t="shared" si="32"/>
        <v>2.6338919460461869E-3</v>
      </c>
      <c r="L1072" s="14" t="s">
        <v>19</v>
      </c>
    </row>
    <row r="1073" spans="2:12" x14ac:dyDescent="0.2">
      <c r="B1073" s="14" t="s">
        <v>19</v>
      </c>
      <c r="C1073" s="6">
        <v>953</v>
      </c>
      <c r="D1073" t="s">
        <v>4</v>
      </c>
      <c r="E1073">
        <v>68</v>
      </c>
      <c r="F1073" s="1">
        <f t="shared" si="31"/>
        <v>3.3491663530927579E-3</v>
      </c>
      <c r="H1073">
        <v>1064</v>
      </c>
      <c r="I1073" t="s">
        <v>4</v>
      </c>
      <c r="J1073">
        <v>58</v>
      </c>
      <c r="K1073" s="7">
        <f t="shared" si="32"/>
        <v>2.8289950531607188E-3</v>
      </c>
      <c r="L1073" s="14" t="s">
        <v>19</v>
      </c>
    </row>
    <row r="1074" spans="2:12" x14ac:dyDescent="0.2">
      <c r="B1074" s="14" t="s">
        <v>17</v>
      </c>
      <c r="C1074" s="6">
        <v>954</v>
      </c>
      <c r="D1074" t="s">
        <v>4</v>
      </c>
      <c r="E1074">
        <v>43</v>
      </c>
      <c r="F1074" s="1">
        <f t="shared" si="31"/>
        <v>2.1178551938674794E-3</v>
      </c>
      <c r="H1074">
        <v>1065</v>
      </c>
      <c r="I1074" t="s">
        <v>4</v>
      </c>
      <c r="J1074">
        <v>59</v>
      </c>
      <c r="K1074" s="7">
        <f t="shared" si="32"/>
        <v>2.877770829939352E-3</v>
      </c>
      <c r="L1074" s="14" t="s">
        <v>17</v>
      </c>
    </row>
    <row r="1075" spans="2:12" x14ac:dyDescent="0.2">
      <c r="B1075" s="14" t="s">
        <v>19</v>
      </c>
      <c r="C1075" s="6">
        <v>955</v>
      </c>
      <c r="D1075" t="s">
        <v>4</v>
      </c>
      <c r="E1075">
        <v>80</v>
      </c>
      <c r="F1075" s="1">
        <f t="shared" si="31"/>
        <v>3.9401957095208922E-3</v>
      </c>
      <c r="H1075">
        <v>1066</v>
      </c>
      <c r="I1075" t="s">
        <v>4</v>
      </c>
      <c r="J1075">
        <v>79</v>
      </c>
      <c r="K1075" s="7">
        <f t="shared" si="32"/>
        <v>3.8532863655120139E-3</v>
      </c>
      <c r="L1075" s="14" t="s">
        <v>19</v>
      </c>
    </row>
    <row r="1076" spans="2:12" x14ac:dyDescent="0.2">
      <c r="B1076" s="14" t="s">
        <v>19</v>
      </c>
      <c r="C1076" s="6">
        <v>956</v>
      </c>
      <c r="D1076" t="s">
        <v>4</v>
      </c>
      <c r="E1076">
        <v>80</v>
      </c>
      <c r="F1076" s="1">
        <f t="shared" si="31"/>
        <v>3.9401957095208922E-3</v>
      </c>
      <c r="H1076">
        <v>1067</v>
      </c>
      <c r="I1076" t="s">
        <v>4</v>
      </c>
      <c r="J1076">
        <v>61</v>
      </c>
      <c r="K1076" s="7">
        <f t="shared" si="32"/>
        <v>2.9753223834966184E-3</v>
      </c>
      <c r="L1076" s="14" t="s">
        <v>19</v>
      </c>
    </row>
    <row r="1077" spans="2:12" x14ac:dyDescent="0.2">
      <c r="B1077" s="14" t="s">
        <v>17</v>
      </c>
      <c r="C1077" s="6">
        <v>957</v>
      </c>
      <c r="D1077" t="s">
        <v>4</v>
      </c>
      <c r="E1077">
        <v>32</v>
      </c>
      <c r="F1077" s="1">
        <f t="shared" si="31"/>
        <v>1.5760782838083567E-3</v>
      </c>
      <c r="H1077">
        <v>1068</v>
      </c>
      <c r="I1077" t="s">
        <v>4</v>
      </c>
      <c r="J1077">
        <v>49</v>
      </c>
      <c r="K1077" s="7">
        <f t="shared" si="32"/>
        <v>2.3900130621530213E-3</v>
      </c>
      <c r="L1077" s="14" t="s">
        <v>17</v>
      </c>
    </row>
    <row r="1078" spans="2:12" x14ac:dyDescent="0.2">
      <c r="B1078" s="14" t="s">
        <v>19</v>
      </c>
      <c r="C1078" s="6">
        <v>958</v>
      </c>
      <c r="D1078" t="s">
        <v>4</v>
      </c>
      <c r="E1078">
        <v>27</v>
      </c>
      <c r="F1078" s="1">
        <f t="shared" si="31"/>
        <v>1.329816051963301E-3</v>
      </c>
      <c r="H1078">
        <v>1069</v>
      </c>
      <c r="I1078" t="s">
        <v>4</v>
      </c>
      <c r="J1078">
        <v>62</v>
      </c>
      <c r="K1078" s="7">
        <f t="shared" si="32"/>
        <v>3.0240981602752512E-3</v>
      </c>
      <c r="L1078" s="14" t="s">
        <v>19</v>
      </c>
    </row>
    <row r="1079" spans="2:12" x14ac:dyDescent="0.2">
      <c r="B1079" s="14" t="s">
        <v>17</v>
      </c>
      <c r="C1079" s="6">
        <v>959</v>
      </c>
      <c r="D1079" t="s">
        <v>4</v>
      </c>
      <c r="E1079">
        <v>23</v>
      </c>
      <c r="F1079" s="1">
        <f t="shared" si="31"/>
        <v>1.1328062664872564E-3</v>
      </c>
      <c r="H1079">
        <v>1070</v>
      </c>
      <c r="I1079" t="s">
        <v>4</v>
      </c>
      <c r="J1079">
        <v>39</v>
      </c>
      <c r="K1079" s="7">
        <f t="shared" si="32"/>
        <v>1.9022552943666904E-3</v>
      </c>
      <c r="L1079" s="14" t="s">
        <v>17</v>
      </c>
    </row>
    <row r="1080" spans="2:12" x14ac:dyDescent="0.2">
      <c r="B1080" s="14" t="s">
        <v>17</v>
      </c>
      <c r="C1080" s="6">
        <v>960</v>
      </c>
      <c r="D1080" t="s">
        <v>4</v>
      </c>
      <c r="E1080">
        <v>20</v>
      </c>
      <c r="F1080" s="1">
        <f t="shared" si="31"/>
        <v>9.8504892738022305E-4</v>
      </c>
      <c r="H1080">
        <v>1071</v>
      </c>
      <c r="I1080" t="s">
        <v>4</v>
      </c>
      <c r="J1080">
        <v>58</v>
      </c>
      <c r="K1080" s="7">
        <f t="shared" si="32"/>
        <v>2.8289950531607188E-3</v>
      </c>
      <c r="L1080" s="14" t="s">
        <v>17</v>
      </c>
    </row>
    <row r="1081" spans="2:12" x14ac:dyDescent="0.2">
      <c r="B1081" s="14" t="s">
        <v>17</v>
      </c>
      <c r="C1081" s="6">
        <v>961</v>
      </c>
      <c r="D1081" t="s">
        <v>4</v>
      </c>
      <c r="E1081">
        <v>43</v>
      </c>
      <c r="F1081" s="1">
        <f t="shared" si="31"/>
        <v>2.1178551938674794E-3</v>
      </c>
      <c r="H1081">
        <v>1072</v>
      </c>
      <c r="I1081" t="s">
        <v>4</v>
      </c>
      <c r="J1081">
        <v>72</v>
      </c>
      <c r="K1081" s="7">
        <f t="shared" si="32"/>
        <v>3.5118559280615824E-3</v>
      </c>
      <c r="L1081" s="14" t="s">
        <v>17</v>
      </c>
    </row>
    <row r="1082" spans="2:12" x14ac:dyDescent="0.2">
      <c r="B1082" s="14" t="s">
        <v>19</v>
      </c>
      <c r="C1082" s="6">
        <v>962</v>
      </c>
      <c r="D1082" t="s">
        <v>4</v>
      </c>
      <c r="E1082">
        <v>48</v>
      </c>
      <c r="F1082" s="1">
        <f t="shared" ref="F1082:F1145" si="33">(E1082/2030356)*100</f>
        <v>2.3641174257125349E-3</v>
      </c>
      <c r="H1082">
        <v>1073</v>
      </c>
      <c r="I1082" t="s">
        <v>4</v>
      </c>
      <c r="J1082">
        <v>51</v>
      </c>
      <c r="K1082" s="7">
        <f t="shared" si="32"/>
        <v>2.4875646157102877E-3</v>
      </c>
      <c r="L1082" s="14" t="s">
        <v>19</v>
      </c>
    </row>
    <row r="1083" spans="2:12" x14ac:dyDescent="0.2">
      <c r="B1083" s="14" t="s">
        <v>20</v>
      </c>
      <c r="C1083" s="6">
        <v>963</v>
      </c>
      <c r="D1083" t="s">
        <v>4</v>
      </c>
      <c r="E1083">
        <v>23</v>
      </c>
      <c r="F1083" s="1">
        <f t="shared" si="33"/>
        <v>1.1328062664872564E-3</v>
      </c>
      <c r="H1083">
        <v>1074</v>
      </c>
      <c r="I1083" t="s">
        <v>4</v>
      </c>
      <c r="J1083">
        <v>46</v>
      </c>
      <c r="K1083" s="7">
        <f t="shared" si="32"/>
        <v>2.2436857318171221E-3</v>
      </c>
      <c r="L1083" s="14" t="s">
        <v>20</v>
      </c>
    </row>
    <row r="1084" spans="2:12" x14ac:dyDescent="0.2">
      <c r="B1084" s="14" t="s">
        <v>20</v>
      </c>
      <c r="C1084" s="6">
        <v>964</v>
      </c>
      <c r="D1084" t="s">
        <v>4</v>
      </c>
      <c r="E1084">
        <v>45</v>
      </c>
      <c r="F1084" s="1">
        <f t="shared" si="33"/>
        <v>2.2163600866055015E-3</v>
      </c>
      <c r="H1084">
        <v>1075</v>
      </c>
      <c r="I1084" t="s">
        <v>4</v>
      </c>
      <c r="J1084">
        <v>72</v>
      </c>
      <c r="K1084" s="7">
        <f t="shared" si="32"/>
        <v>3.5118559280615824E-3</v>
      </c>
      <c r="L1084" s="14" t="s">
        <v>20</v>
      </c>
    </row>
    <row r="1085" spans="2:12" x14ac:dyDescent="0.2">
      <c r="B1085" s="14" t="s">
        <v>18</v>
      </c>
      <c r="C1085" s="6">
        <v>965</v>
      </c>
      <c r="D1085" t="s">
        <v>4</v>
      </c>
      <c r="E1085">
        <v>53</v>
      </c>
      <c r="F1085" s="1">
        <f t="shared" si="33"/>
        <v>2.6103796575575908E-3</v>
      </c>
      <c r="H1085">
        <v>1076</v>
      </c>
      <c r="I1085" t="s">
        <v>4</v>
      </c>
      <c r="J1085">
        <v>50</v>
      </c>
      <c r="K1085" s="7">
        <f t="shared" si="32"/>
        <v>2.4387888389316545E-3</v>
      </c>
      <c r="L1085" s="14" t="s">
        <v>18</v>
      </c>
    </row>
    <row r="1086" spans="2:12" x14ac:dyDescent="0.2">
      <c r="B1086" s="14" t="s">
        <v>18</v>
      </c>
      <c r="C1086" s="6">
        <v>966</v>
      </c>
      <c r="D1086" t="s">
        <v>4</v>
      </c>
      <c r="E1086">
        <v>29</v>
      </c>
      <c r="F1086" s="1">
        <f t="shared" si="33"/>
        <v>1.4283209447013233E-3</v>
      </c>
      <c r="H1086">
        <v>1077</v>
      </c>
      <c r="I1086" t="s">
        <v>4</v>
      </c>
      <c r="J1086">
        <v>47</v>
      </c>
      <c r="K1086" s="7">
        <f t="shared" si="32"/>
        <v>2.2924615085957553E-3</v>
      </c>
      <c r="L1086" s="14" t="s">
        <v>18</v>
      </c>
    </row>
    <row r="1087" spans="2:12" x14ac:dyDescent="0.2">
      <c r="B1087" s="14" t="s">
        <v>19</v>
      </c>
      <c r="C1087" s="6">
        <v>967</v>
      </c>
      <c r="D1087" t="s">
        <v>4</v>
      </c>
      <c r="E1087">
        <v>49</v>
      </c>
      <c r="F1087" s="1">
        <f t="shared" si="33"/>
        <v>2.4133698720815461E-3</v>
      </c>
      <c r="H1087">
        <v>1078</v>
      </c>
      <c r="I1087" t="s">
        <v>4</v>
      </c>
      <c r="J1087">
        <v>60</v>
      </c>
      <c r="K1087" s="7">
        <f t="shared" si="32"/>
        <v>2.9265466067179852E-3</v>
      </c>
      <c r="L1087" s="14" t="s">
        <v>19</v>
      </c>
    </row>
    <row r="1088" spans="2:12" x14ac:dyDescent="0.2">
      <c r="B1088" s="14" t="s">
        <v>17</v>
      </c>
      <c r="C1088" s="6">
        <v>968</v>
      </c>
      <c r="D1088" t="s">
        <v>4</v>
      </c>
      <c r="E1088">
        <v>35</v>
      </c>
      <c r="F1088" s="1">
        <f t="shared" si="33"/>
        <v>1.7238356229153902E-3</v>
      </c>
      <c r="H1088">
        <v>1079</v>
      </c>
      <c r="I1088" t="s">
        <v>4</v>
      </c>
      <c r="J1088">
        <v>55</v>
      </c>
      <c r="K1088" s="7">
        <f t="shared" si="32"/>
        <v>2.6826677228248197E-3</v>
      </c>
      <c r="L1088" s="14" t="s">
        <v>17</v>
      </c>
    </row>
    <row r="1089" spans="2:12" x14ac:dyDescent="0.2">
      <c r="B1089" s="14" t="s">
        <v>18</v>
      </c>
      <c r="C1089" s="6">
        <v>969</v>
      </c>
      <c r="D1089" t="s">
        <v>4</v>
      </c>
      <c r="E1089">
        <v>50</v>
      </c>
      <c r="F1089" s="1">
        <f t="shared" si="33"/>
        <v>2.4626223184505574E-3</v>
      </c>
      <c r="H1089">
        <v>1080</v>
      </c>
      <c r="I1089" t="s">
        <v>4</v>
      </c>
      <c r="J1089">
        <v>64</v>
      </c>
      <c r="K1089" s="7">
        <f t="shared" si="32"/>
        <v>3.1216497138325176E-3</v>
      </c>
      <c r="L1089" s="14" t="s">
        <v>18</v>
      </c>
    </row>
    <row r="1090" spans="2:12" x14ac:dyDescent="0.2">
      <c r="B1090" s="14" t="s">
        <v>17</v>
      </c>
      <c r="C1090" s="6">
        <v>970</v>
      </c>
      <c r="D1090" t="s">
        <v>4</v>
      </c>
      <c r="E1090">
        <v>42</v>
      </c>
      <c r="F1090" s="1">
        <f t="shared" si="33"/>
        <v>2.0686027474984682E-3</v>
      </c>
      <c r="H1090">
        <v>1081</v>
      </c>
      <c r="I1090" t="s">
        <v>4</v>
      </c>
      <c r="J1090">
        <v>68</v>
      </c>
      <c r="K1090" s="7">
        <f t="shared" si="32"/>
        <v>3.3167528209470504E-3</v>
      </c>
      <c r="L1090" s="14" t="s">
        <v>17</v>
      </c>
    </row>
    <row r="1091" spans="2:12" x14ac:dyDescent="0.2">
      <c r="B1091" s="14" t="s">
        <v>17</v>
      </c>
      <c r="C1091" s="6">
        <v>971</v>
      </c>
      <c r="D1091" t="s">
        <v>4</v>
      </c>
      <c r="E1091">
        <v>22</v>
      </c>
      <c r="F1091" s="1">
        <f t="shared" si="33"/>
        <v>1.0835538201182454E-3</v>
      </c>
      <c r="H1091">
        <v>1082</v>
      </c>
      <c r="I1091" t="s">
        <v>4</v>
      </c>
      <c r="J1091">
        <v>23</v>
      </c>
      <c r="K1091" s="7">
        <f t="shared" si="32"/>
        <v>1.1218428659085611E-3</v>
      </c>
      <c r="L1091" s="14" t="s">
        <v>17</v>
      </c>
    </row>
    <row r="1092" spans="2:12" x14ac:dyDescent="0.2">
      <c r="B1092" s="14" t="s">
        <v>17</v>
      </c>
      <c r="C1092" s="6">
        <v>972</v>
      </c>
      <c r="D1092" t="s">
        <v>4</v>
      </c>
      <c r="E1092">
        <v>29</v>
      </c>
      <c r="F1092" s="1">
        <f t="shared" si="33"/>
        <v>1.4283209447013233E-3</v>
      </c>
      <c r="H1092">
        <v>1083</v>
      </c>
      <c r="I1092" t="s">
        <v>4</v>
      </c>
      <c r="J1092">
        <v>36</v>
      </c>
      <c r="K1092" s="7">
        <f t="shared" si="32"/>
        <v>1.7559279640307912E-3</v>
      </c>
      <c r="L1092" s="14" t="s">
        <v>17</v>
      </c>
    </row>
    <row r="1093" spans="2:12" x14ac:dyDescent="0.2">
      <c r="B1093" s="14" t="s">
        <v>17</v>
      </c>
      <c r="C1093" s="6">
        <v>973</v>
      </c>
      <c r="D1093" t="s">
        <v>4</v>
      </c>
      <c r="E1093">
        <v>34</v>
      </c>
      <c r="F1093" s="1">
        <f t="shared" si="33"/>
        <v>1.674583176546379E-3</v>
      </c>
      <c r="H1093">
        <v>1084</v>
      </c>
      <c r="I1093" t="s">
        <v>4</v>
      </c>
      <c r="J1093">
        <v>35</v>
      </c>
      <c r="K1093" s="7">
        <f t="shared" si="32"/>
        <v>1.707152187252158E-3</v>
      </c>
      <c r="L1093" s="14" t="s">
        <v>17</v>
      </c>
    </row>
    <row r="1094" spans="2:12" x14ac:dyDescent="0.2">
      <c r="B1094" s="14" t="s">
        <v>17</v>
      </c>
      <c r="C1094" s="6">
        <v>974</v>
      </c>
      <c r="D1094" t="s">
        <v>4</v>
      </c>
      <c r="E1094">
        <v>38</v>
      </c>
      <c r="F1094" s="1">
        <f t="shared" si="33"/>
        <v>1.8715929620224236E-3</v>
      </c>
      <c r="H1094">
        <v>1085</v>
      </c>
      <c r="I1094" t="s">
        <v>4</v>
      </c>
      <c r="J1094">
        <v>41</v>
      </c>
      <c r="K1094" s="7">
        <f t="shared" si="32"/>
        <v>1.9998068479239565E-3</v>
      </c>
      <c r="L1094" s="14" t="s">
        <v>17</v>
      </c>
    </row>
    <row r="1095" spans="2:12" x14ac:dyDescent="0.2">
      <c r="B1095" s="14" t="s">
        <v>17</v>
      </c>
      <c r="C1095" s="6">
        <v>975</v>
      </c>
      <c r="D1095" t="s">
        <v>4</v>
      </c>
      <c r="E1095">
        <v>48</v>
      </c>
      <c r="F1095" s="1">
        <f t="shared" si="33"/>
        <v>2.3641174257125349E-3</v>
      </c>
      <c r="H1095">
        <v>1086</v>
      </c>
      <c r="I1095" t="s">
        <v>4</v>
      </c>
      <c r="J1095">
        <v>41</v>
      </c>
      <c r="K1095" s="7">
        <f t="shared" si="32"/>
        <v>1.9998068479239565E-3</v>
      </c>
      <c r="L1095" s="14" t="s">
        <v>17</v>
      </c>
    </row>
    <row r="1096" spans="2:12" x14ac:dyDescent="0.2">
      <c r="B1096" s="14" t="s">
        <v>19</v>
      </c>
      <c r="C1096" s="6">
        <v>976</v>
      </c>
      <c r="D1096" t="s">
        <v>4</v>
      </c>
      <c r="E1096">
        <v>54</v>
      </c>
      <c r="F1096" s="1">
        <f t="shared" si="33"/>
        <v>2.659632103926602E-3</v>
      </c>
      <c r="H1096">
        <v>1087</v>
      </c>
      <c r="I1096" t="s">
        <v>4</v>
      </c>
      <c r="J1096">
        <v>70</v>
      </c>
      <c r="K1096" s="7">
        <f t="shared" si="32"/>
        <v>3.414304374504316E-3</v>
      </c>
      <c r="L1096" s="14" t="s">
        <v>19</v>
      </c>
    </row>
    <row r="1097" spans="2:12" x14ac:dyDescent="0.2">
      <c r="B1097" s="14" t="s">
        <v>19</v>
      </c>
      <c r="C1097" s="6">
        <v>977</v>
      </c>
      <c r="D1097" t="s">
        <v>4</v>
      </c>
      <c r="E1097">
        <v>384</v>
      </c>
      <c r="F1097" s="1">
        <f t="shared" si="33"/>
        <v>1.8912939405700279E-2</v>
      </c>
      <c r="H1097">
        <v>1088</v>
      </c>
      <c r="I1097" t="s">
        <v>4</v>
      </c>
      <c r="J1097">
        <v>446</v>
      </c>
      <c r="K1097" s="7">
        <f t="shared" si="32"/>
        <v>2.1753996443270359E-2</v>
      </c>
      <c r="L1097" s="14" t="s">
        <v>19</v>
      </c>
    </row>
    <row r="1098" spans="2:12" x14ac:dyDescent="0.2">
      <c r="B1098" s="14" t="s">
        <v>19</v>
      </c>
      <c r="C1098" s="6">
        <v>978</v>
      </c>
      <c r="D1098" t="s">
        <v>4</v>
      </c>
      <c r="E1098">
        <v>143</v>
      </c>
      <c r="F1098" s="1">
        <f t="shared" si="33"/>
        <v>7.0430998307685934E-3</v>
      </c>
      <c r="H1098">
        <v>1089</v>
      </c>
      <c r="I1098" t="s">
        <v>4</v>
      </c>
      <c r="J1098">
        <v>124</v>
      </c>
      <c r="K1098" s="7">
        <f t="shared" si="32"/>
        <v>6.0481963205505024E-3</v>
      </c>
      <c r="L1098" s="14" t="s">
        <v>19</v>
      </c>
    </row>
    <row r="1099" spans="2:12" x14ac:dyDescent="0.2">
      <c r="B1099" s="14" t="s">
        <v>20</v>
      </c>
      <c r="C1099" s="6">
        <v>979</v>
      </c>
      <c r="D1099" t="s">
        <v>4</v>
      </c>
      <c r="E1099">
        <v>52</v>
      </c>
      <c r="F1099" s="1">
        <f t="shared" si="33"/>
        <v>2.5611272111885799E-3</v>
      </c>
      <c r="H1099">
        <v>1090</v>
      </c>
      <c r="I1099" t="s">
        <v>4</v>
      </c>
      <c r="J1099">
        <v>81</v>
      </c>
      <c r="K1099" s="7">
        <f t="shared" ref="K1099:K1162" si="34">(J1099/2050198)*100</f>
        <v>3.9508379190692803E-3</v>
      </c>
      <c r="L1099" s="14" t="s">
        <v>20</v>
      </c>
    </row>
    <row r="1100" spans="2:12" x14ac:dyDescent="0.2">
      <c r="B1100" s="14" t="s">
        <v>19</v>
      </c>
      <c r="C1100" s="6">
        <v>980</v>
      </c>
      <c r="D1100" t="s">
        <v>4</v>
      </c>
      <c r="E1100">
        <v>110</v>
      </c>
      <c r="F1100" s="1">
        <f t="shared" si="33"/>
        <v>5.4177691005912266E-3</v>
      </c>
      <c r="H1100">
        <v>1091</v>
      </c>
      <c r="I1100" t="s">
        <v>4</v>
      </c>
      <c r="J1100">
        <v>102</v>
      </c>
      <c r="K1100" s="7">
        <f t="shared" si="34"/>
        <v>4.9751292314205754E-3</v>
      </c>
      <c r="L1100" s="14" t="s">
        <v>19</v>
      </c>
    </row>
    <row r="1101" spans="2:12" x14ac:dyDescent="0.2">
      <c r="B1101" s="14" t="s">
        <v>19</v>
      </c>
      <c r="C1101" s="6">
        <v>981</v>
      </c>
      <c r="D1101" t="s">
        <v>4</v>
      </c>
      <c r="E1101">
        <v>91</v>
      </c>
      <c r="F1101" s="1">
        <f t="shared" si="33"/>
        <v>4.4819726195800148E-3</v>
      </c>
      <c r="H1101">
        <v>1092</v>
      </c>
      <c r="I1101" t="s">
        <v>4</v>
      </c>
      <c r="J1101">
        <v>92</v>
      </c>
      <c r="K1101" s="7">
        <f t="shared" si="34"/>
        <v>4.4873714636342443E-3</v>
      </c>
      <c r="L1101" s="14" t="s">
        <v>19</v>
      </c>
    </row>
    <row r="1102" spans="2:12" x14ac:dyDescent="0.2">
      <c r="B1102" s="14" t="s">
        <v>19</v>
      </c>
      <c r="C1102" s="6">
        <v>982</v>
      </c>
      <c r="D1102" t="s">
        <v>4</v>
      </c>
      <c r="E1102">
        <v>56</v>
      </c>
      <c r="F1102" s="1">
        <f t="shared" si="33"/>
        <v>2.7581369966646241E-3</v>
      </c>
      <c r="H1102">
        <v>1093</v>
      </c>
      <c r="I1102" t="s">
        <v>4</v>
      </c>
      <c r="J1102">
        <v>47</v>
      </c>
      <c r="K1102" s="7">
        <f t="shared" si="34"/>
        <v>2.2924615085957553E-3</v>
      </c>
      <c r="L1102" s="14" t="s">
        <v>19</v>
      </c>
    </row>
    <row r="1103" spans="2:12" x14ac:dyDescent="0.2">
      <c r="B1103" s="14" t="s">
        <v>19</v>
      </c>
      <c r="C1103" s="6">
        <v>983</v>
      </c>
      <c r="D1103" t="s">
        <v>4</v>
      </c>
      <c r="E1103">
        <v>154</v>
      </c>
      <c r="F1103" s="1">
        <f t="shared" si="33"/>
        <v>7.5848767408277168E-3</v>
      </c>
      <c r="H1103">
        <v>1094</v>
      </c>
      <c r="I1103" t="s">
        <v>4</v>
      </c>
      <c r="J1103">
        <v>122</v>
      </c>
      <c r="K1103" s="7">
        <f t="shared" si="34"/>
        <v>5.9506447669932369E-3</v>
      </c>
      <c r="L1103" s="14" t="s">
        <v>19</v>
      </c>
    </row>
    <row r="1104" spans="2:12" x14ac:dyDescent="0.2">
      <c r="B1104" s="14" t="s">
        <v>19</v>
      </c>
      <c r="C1104" s="6">
        <v>984</v>
      </c>
      <c r="D1104" t="s">
        <v>4</v>
      </c>
      <c r="E1104">
        <v>119</v>
      </c>
      <c r="F1104" s="1">
        <f t="shared" si="33"/>
        <v>5.8610411179123266E-3</v>
      </c>
      <c r="H1104">
        <v>1095</v>
      </c>
      <c r="I1104" t="s">
        <v>4</v>
      </c>
      <c r="J1104">
        <v>117</v>
      </c>
      <c r="K1104" s="7">
        <f t="shared" si="34"/>
        <v>5.7067658831000713E-3</v>
      </c>
      <c r="L1104" s="14" t="s">
        <v>19</v>
      </c>
    </row>
    <row r="1105" spans="2:12" x14ac:dyDescent="0.2">
      <c r="B1105" s="14" t="s">
        <v>20</v>
      </c>
      <c r="C1105" s="6">
        <v>985</v>
      </c>
      <c r="D1105" t="s">
        <v>4</v>
      </c>
      <c r="E1105">
        <v>65</v>
      </c>
      <c r="F1105" s="1">
        <f t="shared" si="33"/>
        <v>3.2014090139857246E-3</v>
      </c>
      <c r="H1105">
        <v>1096</v>
      </c>
      <c r="I1105" t="s">
        <v>4</v>
      </c>
      <c r="J1105">
        <v>70</v>
      </c>
      <c r="K1105" s="7">
        <f t="shared" si="34"/>
        <v>3.414304374504316E-3</v>
      </c>
      <c r="L1105" s="14" t="s">
        <v>20</v>
      </c>
    </row>
    <row r="1106" spans="2:12" x14ac:dyDescent="0.2">
      <c r="B1106" s="14" t="s">
        <v>19</v>
      </c>
      <c r="C1106" s="6">
        <v>986</v>
      </c>
      <c r="D1106" t="s">
        <v>4</v>
      </c>
      <c r="E1106">
        <v>48</v>
      </c>
      <c r="F1106" s="1">
        <f t="shared" si="33"/>
        <v>2.3641174257125349E-3</v>
      </c>
      <c r="H1106">
        <v>1097</v>
      </c>
      <c r="I1106" t="s">
        <v>4</v>
      </c>
      <c r="J1106">
        <v>60</v>
      </c>
      <c r="K1106" s="7">
        <f t="shared" si="34"/>
        <v>2.9265466067179852E-3</v>
      </c>
      <c r="L1106" s="14" t="s">
        <v>19</v>
      </c>
    </row>
    <row r="1107" spans="2:12" x14ac:dyDescent="0.2">
      <c r="B1107" s="14" t="s">
        <v>19</v>
      </c>
      <c r="C1107" s="6">
        <v>987</v>
      </c>
      <c r="D1107" t="s">
        <v>4</v>
      </c>
      <c r="E1107">
        <v>64</v>
      </c>
      <c r="F1107" s="1">
        <f t="shared" si="33"/>
        <v>3.1521565676167133E-3</v>
      </c>
      <c r="H1107">
        <v>1098</v>
      </c>
      <c r="I1107" t="s">
        <v>4</v>
      </c>
      <c r="J1107">
        <v>113</v>
      </c>
      <c r="K1107" s="7">
        <f t="shared" si="34"/>
        <v>5.5116627759855385E-3</v>
      </c>
      <c r="L1107" s="14" t="s">
        <v>19</v>
      </c>
    </row>
    <row r="1108" spans="2:12" x14ac:dyDescent="0.2">
      <c r="B1108" s="14" t="s">
        <v>17</v>
      </c>
      <c r="C1108" s="6">
        <v>988</v>
      </c>
      <c r="D1108" t="s">
        <v>4</v>
      </c>
      <c r="E1108">
        <v>44</v>
      </c>
      <c r="F1108" s="1">
        <f t="shared" si="33"/>
        <v>2.1671076402364907E-3</v>
      </c>
      <c r="H1108">
        <v>1099</v>
      </c>
      <c r="I1108" t="s">
        <v>4</v>
      </c>
      <c r="J1108">
        <v>38</v>
      </c>
      <c r="K1108" s="7">
        <f t="shared" si="34"/>
        <v>1.8534795175880574E-3</v>
      </c>
      <c r="L1108" s="14" t="s">
        <v>17</v>
      </c>
    </row>
    <row r="1109" spans="2:12" x14ac:dyDescent="0.2">
      <c r="B1109" s="14" t="s">
        <v>17</v>
      </c>
      <c r="C1109" s="6">
        <v>989</v>
      </c>
      <c r="D1109" t="s">
        <v>4</v>
      </c>
      <c r="E1109">
        <v>31</v>
      </c>
      <c r="F1109" s="1">
        <f t="shared" si="33"/>
        <v>1.5268258374393458E-3</v>
      </c>
      <c r="H1109">
        <v>1100</v>
      </c>
      <c r="I1109" t="s">
        <v>4</v>
      </c>
      <c r="J1109">
        <v>88</v>
      </c>
      <c r="K1109" s="7">
        <f t="shared" si="34"/>
        <v>4.2922683565197114E-3</v>
      </c>
      <c r="L1109" s="14" t="s">
        <v>17</v>
      </c>
    </row>
    <row r="1110" spans="2:12" x14ac:dyDescent="0.2">
      <c r="B1110" s="14" t="s">
        <v>18</v>
      </c>
      <c r="C1110" s="6">
        <v>990</v>
      </c>
      <c r="D1110" t="s">
        <v>4</v>
      </c>
      <c r="E1110">
        <v>47</v>
      </c>
      <c r="F1110" s="1">
        <f t="shared" si="33"/>
        <v>2.3148649793435241E-3</v>
      </c>
      <c r="H1110">
        <v>1101</v>
      </c>
      <c r="I1110" t="s">
        <v>4</v>
      </c>
      <c r="J1110">
        <v>71</v>
      </c>
      <c r="K1110" s="7">
        <f t="shared" si="34"/>
        <v>3.4630801512829496E-3</v>
      </c>
      <c r="L1110" s="14" t="s">
        <v>18</v>
      </c>
    </row>
    <row r="1111" spans="2:12" x14ac:dyDescent="0.2">
      <c r="B1111" s="14" t="s">
        <v>20</v>
      </c>
      <c r="C1111" s="6">
        <v>991</v>
      </c>
      <c r="D1111" t="s">
        <v>4</v>
      </c>
      <c r="E1111">
        <v>32</v>
      </c>
      <c r="F1111" s="1">
        <f t="shared" si="33"/>
        <v>1.5760782838083567E-3</v>
      </c>
      <c r="H1111">
        <v>1102</v>
      </c>
      <c r="I1111" t="s">
        <v>4</v>
      </c>
      <c r="J1111">
        <v>59</v>
      </c>
      <c r="K1111" s="7">
        <f t="shared" si="34"/>
        <v>2.877770829939352E-3</v>
      </c>
      <c r="L1111" s="14" t="s">
        <v>20</v>
      </c>
    </row>
    <row r="1112" spans="2:12" x14ac:dyDescent="0.2">
      <c r="B1112" s="14" t="s">
        <v>19</v>
      </c>
      <c r="C1112" s="6">
        <v>992</v>
      </c>
      <c r="D1112" t="s">
        <v>4</v>
      </c>
      <c r="E1112">
        <v>84</v>
      </c>
      <c r="F1112" s="1">
        <f t="shared" si="33"/>
        <v>4.1372054949969364E-3</v>
      </c>
      <c r="H1112">
        <v>1103</v>
      </c>
      <c r="I1112" t="s">
        <v>4</v>
      </c>
      <c r="J1112">
        <v>103</v>
      </c>
      <c r="K1112" s="7">
        <f t="shared" si="34"/>
        <v>5.0239050081992082E-3</v>
      </c>
      <c r="L1112" s="14" t="s">
        <v>19</v>
      </c>
    </row>
    <row r="1113" spans="2:12" x14ac:dyDescent="0.2">
      <c r="B1113" s="14" t="s">
        <v>19</v>
      </c>
      <c r="C1113" s="6">
        <v>993</v>
      </c>
      <c r="D1113" t="s">
        <v>4</v>
      </c>
      <c r="E1113">
        <v>53</v>
      </c>
      <c r="F1113" s="1">
        <f t="shared" si="33"/>
        <v>2.6103796575575908E-3</v>
      </c>
      <c r="H1113">
        <v>1104</v>
      </c>
      <c r="I1113" t="s">
        <v>4</v>
      </c>
      <c r="J1113">
        <v>55</v>
      </c>
      <c r="K1113" s="7">
        <f t="shared" si="34"/>
        <v>2.6826677228248197E-3</v>
      </c>
      <c r="L1113" s="14" t="s">
        <v>19</v>
      </c>
    </row>
    <row r="1114" spans="2:12" x14ac:dyDescent="0.2">
      <c r="B1114" s="14" t="s">
        <v>17</v>
      </c>
      <c r="C1114" s="6">
        <v>994</v>
      </c>
      <c r="D1114" t="s">
        <v>4</v>
      </c>
      <c r="E1114">
        <v>23</v>
      </c>
      <c r="F1114" s="1">
        <f t="shared" si="33"/>
        <v>1.1328062664872564E-3</v>
      </c>
      <c r="H1114">
        <v>1105</v>
      </c>
      <c r="I1114" t="s">
        <v>4</v>
      </c>
      <c r="J1114">
        <v>56</v>
      </c>
      <c r="K1114" s="7">
        <f t="shared" si="34"/>
        <v>2.7314434996034529E-3</v>
      </c>
      <c r="L1114" s="14" t="s">
        <v>17</v>
      </c>
    </row>
    <row r="1115" spans="2:12" x14ac:dyDescent="0.2">
      <c r="B1115" s="14" t="s">
        <v>18</v>
      </c>
      <c r="C1115" s="6">
        <v>995</v>
      </c>
      <c r="D1115" t="s">
        <v>4</v>
      </c>
      <c r="E1115">
        <v>71</v>
      </c>
      <c r="F1115" s="1">
        <f t="shared" si="33"/>
        <v>3.4969236921997913E-3</v>
      </c>
      <c r="H1115">
        <v>1106</v>
      </c>
      <c r="I1115" t="s">
        <v>4</v>
      </c>
      <c r="J1115">
        <v>91</v>
      </c>
      <c r="K1115" s="7">
        <f t="shared" si="34"/>
        <v>4.4385956868556115E-3</v>
      </c>
      <c r="L1115" s="14" t="s">
        <v>18</v>
      </c>
    </row>
    <row r="1116" spans="2:12" x14ac:dyDescent="0.2">
      <c r="B1116" s="14" t="s">
        <v>20</v>
      </c>
      <c r="C1116" s="6">
        <v>996</v>
      </c>
      <c r="D1116" t="s">
        <v>4</v>
      </c>
      <c r="E1116">
        <v>56</v>
      </c>
      <c r="F1116" s="1">
        <f t="shared" si="33"/>
        <v>2.7581369966646241E-3</v>
      </c>
      <c r="H1116">
        <v>1107</v>
      </c>
      <c r="I1116" t="s">
        <v>4</v>
      </c>
      <c r="J1116">
        <v>103</v>
      </c>
      <c r="K1116" s="7">
        <f t="shared" si="34"/>
        <v>5.0239050081992082E-3</v>
      </c>
      <c r="L1116" s="14" t="s">
        <v>20</v>
      </c>
    </row>
    <row r="1117" spans="2:12" x14ac:dyDescent="0.2">
      <c r="B1117" s="14" t="s">
        <v>19</v>
      </c>
      <c r="C1117" s="6">
        <v>997</v>
      </c>
      <c r="D1117" t="s">
        <v>4</v>
      </c>
      <c r="E1117">
        <v>92</v>
      </c>
      <c r="F1117" s="1">
        <f t="shared" si="33"/>
        <v>4.5312250659490256E-3</v>
      </c>
      <c r="H1117">
        <v>1108</v>
      </c>
      <c r="I1117" t="s">
        <v>4</v>
      </c>
      <c r="J1117">
        <v>130</v>
      </c>
      <c r="K1117" s="7">
        <f t="shared" si="34"/>
        <v>6.3408509812223008E-3</v>
      </c>
      <c r="L1117" s="14" t="s">
        <v>19</v>
      </c>
    </row>
    <row r="1118" spans="2:12" x14ac:dyDescent="0.2">
      <c r="B1118" s="14" t="s">
        <v>19</v>
      </c>
      <c r="C1118" s="6">
        <v>998</v>
      </c>
      <c r="D1118" t="s">
        <v>4</v>
      </c>
      <c r="E1118">
        <v>59</v>
      </c>
      <c r="F1118" s="1">
        <f t="shared" si="33"/>
        <v>2.9058943357716579E-3</v>
      </c>
      <c r="H1118">
        <v>1109</v>
      </c>
      <c r="I1118" t="s">
        <v>4</v>
      </c>
      <c r="J1118">
        <v>95</v>
      </c>
      <c r="K1118" s="7">
        <f t="shared" si="34"/>
        <v>4.6336987939701434E-3</v>
      </c>
      <c r="L1118" s="14" t="s">
        <v>19</v>
      </c>
    </row>
    <row r="1119" spans="2:12" x14ac:dyDescent="0.2">
      <c r="B1119" s="14" t="s">
        <v>20</v>
      </c>
      <c r="C1119" s="6">
        <v>999</v>
      </c>
      <c r="D1119" t="s">
        <v>4</v>
      </c>
      <c r="E1119">
        <v>42</v>
      </c>
      <c r="F1119" s="1">
        <f t="shared" si="33"/>
        <v>2.0686027474984682E-3</v>
      </c>
      <c r="H1119">
        <v>1110</v>
      </c>
      <c r="I1119" t="s">
        <v>4</v>
      </c>
      <c r="J1119">
        <v>49</v>
      </c>
      <c r="K1119" s="7">
        <f t="shared" si="34"/>
        <v>2.3900130621530213E-3</v>
      </c>
      <c r="L1119" s="14" t="s">
        <v>20</v>
      </c>
    </row>
    <row r="1120" spans="2:12" x14ac:dyDescent="0.2">
      <c r="B1120" s="14" t="s">
        <v>17</v>
      </c>
      <c r="C1120" s="6">
        <v>1000</v>
      </c>
      <c r="D1120" t="s">
        <v>4</v>
      </c>
      <c r="E1120">
        <v>37</v>
      </c>
      <c r="F1120" s="1">
        <f t="shared" si="33"/>
        <v>1.8223405156534123E-3</v>
      </c>
      <c r="H1120">
        <v>1111</v>
      </c>
      <c r="I1120" t="s">
        <v>4</v>
      </c>
      <c r="J1120">
        <v>76</v>
      </c>
      <c r="K1120" s="7">
        <f t="shared" si="34"/>
        <v>3.7069590351761147E-3</v>
      </c>
      <c r="L1120" s="14" t="s">
        <v>17</v>
      </c>
    </row>
    <row r="1121" spans="2:12" x14ac:dyDescent="0.2">
      <c r="B1121" s="14" t="s">
        <v>18</v>
      </c>
      <c r="C1121" s="6">
        <v>1001</v>
      </c>
      <c r="D1121" t="s">
        <v>4</v>
      </c>
      <c r="E1121">
        <v>93</v>
      </c>
      <c r="F1121" s="1">
        <f t="shared" si="33"/>
        <v>4.5804775123180364E-3</v>
      </c>
      <c r="H1121">
        <v>1112</v>
      </c>
      <c r="I1121" t="s">
        <v>4</v>
      </c>
      <c r="J1121">
        <v>70</v>
      </c>
      <c r="K1121" s="7">
        <f t="shared" si="34"/>
        <v>3.414304374504316E-3</v>
      </c>
      <c r="L1121" s="14" t="s">
        <v>18</v>
      </c>
    </row>
    <row r="1122" spans="2:12" x14ac:dyDescent="0.2">
      <c r="B1122" s="14" t="s">
        <v>17</v>
      </c>
      <c r="C1122" s="6">
        <v>1002</v>
      </c>
      <c r="D1122" t="s">
        <v>4</v>
      </c>
      <c r="E1122">
        <v>39</v>
      </c>
      <c r="F1122" s="1">
        <f t="shared" si="33"/>
        <v>1.9208454083914351E-3</v>
      </c>
      <c r="H1122">
        <v>1113</v>
      </c>
      <c r="I1122" t="s">
        <v>4</v>
      </c>
      <c r="J1122">
        <v>50</v>
      </c>
      <c r="K1122" s="7">
        <f t="shared" si="34"/>
        <v>2.4387888389316545E-3</v>
      </c>
      <c r="L1122" s="14" t="s">
        <v>17</v>
      </c>
    </row>
    <row r="1123" spans="2:12" x14ac:dyDescent="0.2">
      <c r="B1123" s="14" t="s">
        <v>18</v>
      </c>
      <c r="C1123" s="6">
        <v>1003</v>
      </c>
      <c r="D1123" t="s">
        <v>4</v>
      </c>
      <c r="E1123">
        <v>47</v>
      </c>
      <c r="F1123" s="1">
        <f t="shared" si="33"/>
        <v>2.3148649793435241E-3</v>
      </c>
      <c r="H1123">
        <v>1114</v>
      </c>
      <c r="I1123" t="s">
        <v>4</v>
      </c>
      <c r="J1123">
        <v>94</v>
      </c>
      <c r="K1123" s="7">
        <f t="shared" si="34"/>
        <v>4.5849230171915107E-3</v>
      </c>
      <c r="L1123" s="14" t="s">
        <v>18</v>
      </c>
    </row>
    <row r="1124" spans="2:12" x14ac:dyDescent="0.2">
      <c r="B1124" s="14" t="s">
        <v>17</v>
      </c>
      <c r="C1124" s="6">
        <v>1004</v>
      </c>
      <c r="D1124" t="s">
        <v>4</v>
      </c>
      <c r="E1124">
        <v>48</v>
      </c>
      <c r="F1124" s="1">
        <f t="shared" si="33"/>
        <v>2.3641174257125349E-3</v>
      </c>
      <c r="H1124">
        <v>1115</v>
      </c>
      <c r="I1124" t="s">
        <v>4</v>
      </c>
      <c r="J1124">
        <v>92</v>
      </c>
      <c r="K1124" s="7">
        <f t="shared" si="34"/>
        <v>4.4873714636342443E-3</v>
      </c>
      <c r="L1124" s="14" t="s">
        <v>17</v>
      </c>
    </row>
    <row r="1125" spans="2:12" x14ac:dyDescent="0.2">
      <c r="B1125" s="14" t="s">
        <v>17</v>
      </c>
      <c r="C1125" s="6">
        <v>1005</v>
      </c>
      <c r="D1125" t="s">
        <v>4</v>
      </c>
      <c r="E1125">
        <v>38</v>
      </c>
      <c r="F1125" s="1">
        <f t="shared" si="33"/>
        <v>1.8715929620224236E-3</v>
      </c>
      <c r="H1125">
        <v>1116</v>
      </c>
      <c r="I1125" t="s">
        <v>4</v>
      </c>
      <c r="J1125">
        <v>60</v>
      </c>
      <c r="K1125" s="7">
        <f t="shared" si="34"/>
        <v>2.9265466067179852E-3</v>
      </c>
      <c r="L1125" s="14" t="s">
        <v>17</v>
      </c>
    </row>
    <row r="1126" spans="2:12" x14ac:dyDescent="0.2">
      <c r="B1126" s="14" t="s">
        <v>18</v>
      </c>
      <c r="C1126" s="6">
        <v>1006</v>
      </c>
      <c r="D1126" t="s">
        <v>4</v>
      </c>
      <c r="E1126">
        <v>60</v>
      </c>
      <c r="F1126" s="1">
        <f t="shared" si="33"/>
        <v>2.9551467821406691E-3</v>
      </c>
      <c r="H1126">
        <v>1117</v>
      </c>
      <c r="I1126" t="s">
        <v>4</v>
      </c>
      <c r="J1126">
        <v>100</v>
      </c>
      <c r="K1126" s="7">
        <f t="shared" si="34"/>
        <v>4.877577677863309E-3</v>
      </c>
      <c r="L1126" s="14" t="s">
        <v>18</v>
      </c>
    </row>
    <row r="1127" spans="2:12" x14ac:dyDescent="0.2">
      <c r="B1127" s="14" t="s">
        <v>18</v>
      </c>
      <c r="C1127" s="6">
        <v>1007</v>
      </c>
      <c r="D1127" t="s">
        <v>4</v>
      </c>
      <c r="E1127">
        <v>84</v>
      </c>
      <c r="F1127" s="1">
        <f t="shared" si="33"/>
        <v>4.1372054949969364E-3</v>
      </c>
      <c r="H1127">
        <v>1118</v>
      </c>
      <c r="I1127" t="s">
        <v>4</v>
      </c>
      <c r="J1127">
        <v>90</v>
      </c>
      <c r="K1127" s="7">
        <f t="shared" si="34"/>
        <v>4.3898199100769779E-3</v>
      </c>
      <c r="L1127" s="14" t="s">
        <v>18</v>
      </c>
    </row>
    <row r="1128" spans="2:12" x14ac:dyDescent="0.2">
      <c r="B1128" s="14" t="s">
        <v>17</v>
      </c>
      <c r="C1128" s="6">
        <v>1008</v>
      </c>
      <c r="D1128" t="s">
        <v>4</v>
      </c>
      <c r="E1128">
        <v>58</v>
      </c>
      <c r="F1128" s="1">
        <f t="shared" si="33"/>
        <v>2.8566418894026466E-3</v>
      </c>
      <c r="H1128">
        <v>1119</v>
      </c>
      <c r="I1128" t="s">
        <v>4</v>
      </c>
      <c r="J1128">
        <v>79</v>
      </c>
      <c r="K1128" s="7">
        <f t="shared" si="34"/>
        <v>3.8532863655120139E-3</v>
      </c>
      <c r="L1128" s="14" t="s">
        <v>17</v>
      </c>
    </row>
    <row r="1129" spans="2:12" x14ac:dyDescent="0.2">
      <c r="B1129" s="14" t="s">
        <v>18</v>
      </c>
      <c r="C1129" s="6">
        <v>1009</v>
      </c>
      <c r="D1129" t="s">
        <v>4</v>
      </c>
      <c r="E1129">
        <v>84</v>
      </c>
      <c r="F1129" s="1">
        <f t="shared" si="33"/>
        <v>4.1372054949969364E-3</v>
      </c>
      <c r="H1129">
        <v>1120</v>
      </c>
      <c r="I1129" t="s">
        <v>4</v>
      </c>
      <c r="J1129">
        <v>63</v>
      </c>
      <c r="K1129" s="7">
        <f t="shared" si="34"/>
        <v>3.0728739370538848E-3</v>
      </c>
      <c r="L1129" s="14" t="s">
        <v>18</v>
      </c>
    </row>
    <row r="1130" spans="2:12" x14ac:dyDescent="0.2">
      <c r="B1130" s="14" t="s">
        <v>19</v>
      </c>
      <c r="C1130" s="6">
        <v>1010</v>
      </c>
      <c r="D1130" t="s">
        <v>4</v>
      </c>
      <c r="E1130">
        <v>84</v>
      </c>
      <c r="F1130" s="1">
        <f t="shared" si="33"/>
        <v>4.1372054949969364E-3</v>
      </c>
      <c r="H1130">
        <v>1121</v>
      </c>
      <c r="I1130" t="s">
        <v>4</v>
      </c>
      <c r="J1130">
        <v>67</v>
      </c>
      <c r="K1130" s="7">
        <f t="shared" si="34"/>
        <v>3.2679770441684168E-3</v>
      </c>
      <c r="L1130" s="14" t="s">
        <v>19</v>
      </c>
    </row>
    <row r="1131" spans="2:12" x14ac:dyDescent="0.2">
      <c r="B1131" s="14" t="s">
        <v>20</v>
      </c>
      <c r="C1131" s="6">
        <v>1011</v>
      </c>
      <c r="D1131" t="s">
        <v>4</v>
      </c>
      <c r="E1131">
        <v>87</v>
      </c>
      <c r="F1131" s="1">
        <f t="shared" si="33"/>
        <v>4.2849628341039697E-3</v>
      </c>
      <c r="H1131">
        <v>1122</v>
      </c>
      <c r="I1131" t="s">
        <v>4</v>
      </c>
      <c r="J1131">
        <v>73</v>
      </c>
      <c r="K1131" s="7">
        <f t="shared" si="34"/>
        <v>3.5606317048402156E-3</v>
      </c>
      <c r="L1131" s="14" t="s">
        <v>20</v>
      </c>
    </row>
    <row r="1132" spans="2:12" x14ac:dyDescent="0.2">
      <c r="B1132" s="14" t="s">
        <v>18</v>
      </c>
      <c r="C1132" s="6">
        <v>1012</v>
      </c>
      <c r="D1132" t="s">
        <v>4</v>
      </c>
      <c r="E1132">
        <v>110</v>
      </c>
      <c r="F1132" s="1">
        <f t="shared" si="33"/>
        <v>5.4177691005912266E-3</v>
      </c>
      <c r="H1132">
        <v>1123</v>
      </c>
      <c r="I1132" t="s">
        <v>4</v>
      </c>
      <c r="J1132">
        <v>117</v>
      </c>
      <c r="K1132" s="7">
        <f t="shared" si="34"/>
        <v>5.7067658831000713E-3</v>
      </c>
      <c r="L1132" s="14" t="s">
        <v>18</v>
      </c>
    </row>
    <row r="1133" spans="2:12" x14ac:dyDescent="0.2">
      <c r="B1133" s="14" t="s">
        <v>18</v>
      </c>
      <c r="C1133" s="6">
        <v>1013</v>
      </c>
      <c r="D1133" t="s">
        <v>4</v>
      </c>
      <c r="E1133">
        <v>71</v>
      </c>
      <c r="F1133" s="1">
        <f t="shared" si="33"/>
        <v>3.4969236921997913E-3</v>
      </c>
      <c r="H1133">
        <v>1124</v>
      </c>
      <c r="I1133" t="s">
        <v>4</v>
      </c>
      <c r="J1133">
        <v>77</v>
      </c>
      <c r="K1133" s="7">
        <f t="shared" si="34"/>
        <v>3.7557348119547475E-3</v>
      </c>
      <c r="L1133" s="14" t="s">
        <v>18</v>
      </c>
    </row>
    <row r="1134" spans="2:12" x14ac:dyDescent="0.2">
      <c r="B1134" s="14" t="s">
        <v>19</v>
      </c>
      <c r="C1134" s="6">
        <v>1014</v>
      </c>
      <c r="D1134" t="s">
        <v>4</v>
      </c>
      <c r="E1134">
        <v>71</v>
      </c>
      <c r="F1134" s="1">
        <f t="shared" si="33"/>
        <v>3.4969236921997913E-3</v>
      </c>
      <c r="H1134">
        <v>1125</v>
      </c>
      <c r="I1134" t="s">
        <v>4</v>
      </c>
      <c r="J1134">
        <v>101</v>
      </c>
      <c r="K1134" s="7">
        <f t="shared" si="34"/>
        <v>4.9263534546419418E-3</v>
      </c>
      <c r="L1134" s="14" t="s">
        <v>19</v>
      </c>
    </row>
    <row r="1135" spans="2:12" x14ac:dyDescent="0.2">
      <c r="B1135" s="14" t="s">
        <v>17</v>
      </c>
      <c r="C1135" s="6">
        <v>1015</v>
      </c>
      <c r="D1135" t="s">
        <v>4</v>
      </c>
      <c r="E1135">
        <v>53</v>
      </c>
      <c r="F1135" s="1">
        <f t="shared" si="33"/>
        <v>2.6103796575575908E-3</v>
      </c>
      <c r="H1135">
        <v>1126</v>
      </c>
      <c r="I1135" t="s">
        <v>4</v>
      </c>
      <c r="J1135">
        <v>75</v>
      </c>
      <c r="K1135" s="7">
        <f t="shared" si="34"/>
        <v>3.6581832583974815E-3</v>
      </c>
      <c r="L1135" s="14" t="s">
        <v>17</v>
      </c>
    </row>
    <row r="1136" spans="2:12" x14ac:dyDescent="0.2">
      <c r="B1136" s="14" t="s">
        <v>17</v>
      </c>
      <c r="C1136" s="6">
        <v>1016</v>
      </c>
      <c r="D1136" t="s">
        <v>4</v>
      </c>
      <c r="E1136">
        <v>77</v>
      </c>
      <c r="F1136" s="1">
        <f t="shared" si="33"/>
        <v>3.7924383704138584E-3</v>
      </c>
      <c r="H1136">
        <v>1127</v>
      </c>
      <c r="I1136" t="s">
        <v>4</v>
      </c>
      <c r="J1136">
        <v>93</v>
      </c>
      <c r="K1136" s="7">
        <f t="shared" si="34"/>
        <v>4.536147240412877E-3</v>
      </c>
      <c r="L1136" s="14" t="s">
        <v>17</v>
      </c>
    </row>
    <row r="1137" spans="2:12" x14ac:dyDescent="0.2">
      <c r="B1137" s="14" t="s">
        <v>19</v>
      </c>
      <c r="C1137" s="6">
        <v>1017</v>
      </c>
      <c r="D1137" t="s">
        <v>4</v>
      </c>
      <c r="E1137">
        <v>140</v>
      </c>
      <c r="F1137" s="1">
        <f t="shared" si="33"/>
        <v>6.8953424916615609E-3</v>
      </c>
      <c r="H1137">
        <v>1128</v>
      </c>
      <c r="I1137" t="s">
        <v>4</v>
      </c>
      <c r="J1137">
        <v>105</v>
      </c>
      <c r="K1137" s="7">
        <f t="shared" si="34"/>
        <v>5.1214565617564746E-3</v>
      </c>
      <c r="L1137" s="14" t="s">
        <v>19</v>
      </c>
    </row>
    <row r="1138" spans="2:12" x14ac:dyDescent="0.2">
      <c r="B1138" s="14" t="s">
        <v>19</v>
      </c>
      <c r="C1138" s="6">
        <v>1018</v>
      </c>
      <c r="D1138" t="s">
        <v>4</v>
      </c>
      <c r="E1138">
        <v>105</v>
      </c>
      <c r="F1138" s="1">
        <f t="shared" si="33"/>
        <v>5.1715068687461707E-3</v>
      </c>
      <c r="H1138">
        <v>1129</v>
      </c>
      <c r="I1138" t="s">
        <v>4</v>
      </c>
      <c r="J1138">
        <v>73</v>
      </c>
      <c r="K1138" s="7">
        <f t="shared" si="34"/>
        <v>3.5606317048402156E-3</v>
      </c>
      <c r="L1138" s="14" t="s">
        <v>19</v>
      </c>
    </row>
    <row r="1139" spans="2:12" x14ac:dyDescent="0.2">
      <c r="B1139" s="14" t="s">
        <v>20</v>
      </c>
      <c r="C1139" s="6">
        <v>1019</v>
      </c>
      <c r="D1139" t="s">
        <v>4</v>
      </c>
      <c r="E1139">
        <v>69</v>
      </c>
      <c r="F1139" s="1">
        <f t="shared" si="33"/>
        <v>3.3984187994617696E-3</v>
      </c>
      <c r="H1139">
        <v>1130</v>
      </c>
      <c r="I1139" t="s">
        <v>4</v>
      </c>
      <c r="J1139">
        <v>62</v>
      </c>
      <c r="K1139" s="7">
        <f t="shared" si="34"/>
        <v>3.0240981602752512E-3</v>
      </c>
      <c r="L1139" s="14" t="s">
        <v>20</v>
      </c>
    </row>
    <row r="1140" spans="2:12" x14ac:dyDescent="0.2">
      <c r="B1140" s="14" t="s">
        <v>20</v>
      </c>
      <c r="C1140" s="6">
        <v>1020</v>
      </c>
      <c r="D1140" t="s">
        <v>4</v>
      </c>
      <c r="E1140">
        <v>51</v>
      </c>
      <c r="F1140" s="1">
        <f t="shared" si="33"/>
        <v>2.5118747648195687E-3</v>
      </c>
      <c r="H1140">
        <v>1131</v>
      </c>
      <c r="I1140" t="s">
        <v>4</v>
      </c>
      <c r="J1140">
        <v>58</v>
      </c>
      <c r="K1140" s="7">
        <f t="shared" si="34"/>
        <v>2.8289950531607188E-3</v>
      </c>
      <c r="L1140" s="14" t="s">
        <v>20</v>
      </c>
    </row>
    <row r="1141" spans="2:12" x14ac:dyDescent="0.2">
      <c r="B1141" s="14" t="s">
        <v>18</v>
      </c>
      <c r="C1141" s="6">
        <v>1021</v>
      </c>
      <c r="D1141" t="s">
        <v>4</v>
      </c>
      <c r="E1141">
        <v>66</v>
      </c>
      <c r="F1141" s="1">
        <f t="shared" si="33"/>
        <v>3.2506614603547358E-3</v>
      </c>
      <c r="H1141">
        <v>1132</v>
      </c>
      <c r="I1141" t="s">
        <v>4</v>
      </c>
      <c r="J1141">
        <v>85</v>
      </c>
      <c r="K1141" s="7">
        <f t="shared" si="34"/>
        <v>4.1459410261838123E-3</v>
      </c>
      <c r="L1141" s="14" t="s">
        <v>18</v>
      </c>
    </row>
    <row r="1142" spans="2:12" x14ac:dyDescent="0.2">
      <c r="B1142" s="14" t="s">
        <v>19</v>
      </c>
      <c r="C1142" s="6">
        <v>1022</v>
      </c>
      <c r="D1142" t="s">
        <v>4</v>
      </c>
      <c r="E1142">
        <v>76</v>
      </c>
      <c r="F1142" s="1">
        <f t="shared" si="33"/>
        <v>3.7431859240448472E-3</v>
      </c>
      <c r="H1142">
        <v>1133</v>
      </c>
      <c r="I1142" t="s">
        <v>4</v>
      </c>
      <c r="J1142">
        <v>89</v>
      </c>
      <c r="K1142" s="7">
        <f t="shared" si="34"/>
        <v>4.3410441332983451E-3</v>
      </c>
      <c r="L1142" s="14" t="s">
        <v>19</v>
      </c>
    </row>
    <row r="1143" spans="2:12" x14ac:dyDescent="0.2">
      <c r="B1143" s="14" t="s">
        <v>19</v>
      </c>
      <c r="C1143" s="6">
        <v>1023</v>
      </c>
      <c r="D1143" t="s">
        <v>4</v>
      </c>
      <c r="E1143">
        <v>101</v>
      </c>
      <c r="F1143" s="1">
        <f t="shared" si="33"/>
        <v>4.9744970832701265E-3</v>
      </c>
      <c r="H1143">
        <v>1134</v>
      </c>
      <c r="I1143" t="s">
        <v>4</v>
      </c>
      <c r="J1143">
        <v>73</v>
      </c>
      <c r="K1143" s="7">
        <f t="shared" si="34"/>
        <v>3.5606317048402156E-3</v>
      </c>
      <c r="L1143" s="14" t="s">
        <v>19</v>
      </c>
    </row>
    <row r="1144" spans="2:12" x14ac:dyDescent="0.2">
      <c r="B1144" s="14" t="s">
        <v>20</v>
      </c>
      <c r="C1144" s="6">
        <v>1024</v>
      </c>
      <c r="D1144" t="s">
        <v>4</v>
      </c>
      <c r="E1144">
        <v>97</v>
      </c>
      <c r="F1144" s="1">
        <f t="shared" si="33"/>
        <v>4.7774872977940815E-3</v>
      </c>
      <c r="H1144">
        <v>1135</v>
      </c>
      <c r="I1144" t="s">
        <v>4</v>
      </c>
      <c r="J1144">
        <v>73</v>
      </c>
      <c r="K1144" s="7">
        <f t="shared" si="34"/>
        <v>3.5606317048402156E-3</v>
      </c>
      <c r="L1144" s="14" t="s">
        <v>20</v>
      </c>
    </row>
    <row r="1145" spans="2:12" x14ac:dyDescent="0.2">
      <c r="B1145" s="14" t="s">
        <v>20</v>
      </c>
      <c r="C1145" s="6">
        <v>1025</v>
      </c>
      <c r="D1145" t="s">
        <v>4</v>
      </c>
      <c r="E1145">
        <v>39</v>
      </c>
      <c r="F1145" s="1">
        <f t="shared" si="33"/>
        <v>1.9208454083914351E-3</v>
      </c>
      <c r="H1145">
        <v>1136</v>
      </c>
      <c r="I1145" t="s">
        <v>4</v>
      </c>
      <c r="J1145">
        <v>43</v>
      </c>
      <c r="K1145" s="7">
        <f t="shared" si="34"/>
        <v>2.097358401481223E-3</v>
      </c>
      <c r="L1145" s="14" t="s">
        <v>20</v>
      </c>
    </row>
    <row r="1146" spans="2:12" x14ac:dyDescent="0.2">
      <c r="B1146" s="14" t="s">
        <v>18</v>
      </c>
      <c r="C1146" s="6">
        <v>1026</v>
      </c>
      <c r="D1146" t="s">
        <v>4</v>
      </c>
      <c r="E1146">
        <v>56</v>
      </c>
      <c r="F1146" s="1">
        <f t="shared" ref="F1146:F1209" si="35">(E1146/2030356)*100</f>
        <v>2.7581369966646241E-3</v>
      </c>
      <c r="H1146">
        <v>1137</v>
      </c>
      <c r="I1146" t="s">
        <v>4</v>
      </c>
      <c r="J1146">
        <v>73</v>
      </c>
      <c r="K1146" s="7">
        <f t="shared" si="34"/>
        <v>3.5606317048402156E-3</v>
      </c>
      <c r="L1146" s="14" t="s">
        <v>18</v>
      </c>
    </row>
    <row r="1147" spans="2:12" x14ac:dyDescent="0.2">
      <c r="B1147" s="14" t="s">
        <v>19</v>
      </c>
      <c r="C1147" s="6">
        <v>1027</v>
      </c>
      <c r="D1147" t="s">
        <v>4</v>
      </c>
      <c r="E1147">
        <v>40</v>
      </c>
      <c r="F1147" s="1">
        <f t="shared" si="35"/>
        <v>1.9700978547604461E-3</v>
      </c>
      <c r="H1147">
        <v>1138</v>
      </c>
      <c r="I1147" t="s">
        <v>4</v>
      </c>
      <c r="J1147">
        <v>48</v>
      </c>
      <c r="K1147" s="7">
        <f t="shared" si="34"/>
        <v>2.3412372853743881E-3</v>
      </c>
      <c r="L1147" s="14" t="s">
        <v>19</v>
      </c>
    </row>
    <row r="1148" spans="2:12" x14ac:dyDescent="0.2">
      <c r="B1148" s="14" t="s">
        <v>20</v>
      </c>
      <c r="C1148" s="6">
        <v>1028</v>
      </c>
      <c r="D1148" t="s">
        <v>4</v>
      </c>
      <c r="E1148">
        <v>43</v>
      </c>
      <c r="F1148" s="1">
        <f t="shared" si="35"/>
        <v>2.1178551938674794E-3</v>
      </c>
      <c r="H1148">
        <v>1139</v>
      </c>
      <c r="I1148" t="s">
        <v>4</v>
      </c>
      <c r="J1148">
        <v>59</v>
      </c>
      <c r="K1148" s="7">
        <f t="shared" si="34"/>
        <v>2.877770829939352E-3</v>
      </c>
      <c r="L1148" s="14" t="s">
        <v>20</v>
      </c>
    </row>
    <row r="1149" spans="2:12" x14ac:dyDescent="0.2">
      <c r="B1149" s="14" t="s">
        <v>20</v>
      </c>
      <c r="C1149" s="6">
        <v>1029</v>
      </c>
      <c r="D1149" t="s">
        <v>4</v>
      </c>
      <c r="E1149">
        <v>40</v>
      </c>
      <c r="F1149" s="1">
        <f t="shared" si="35"/>
        <v>1.9700978547604461E-3</v>
      </c>
      <c r="H1149">
        <v>1140</v>
      </c>
      <c r="I1149" t="s">
        <v>4</v>
      </c>
      <c r="J1149">
        <v>40</v>
      </c>
      <c r="K1149" s="7">
        <f t="shared" si="34"/>
        <v>1.9510310711453233E-3</v>
      </c>
      <c r="L1149" s="14" t="s">
        <v>20</v>
      </c>
    </row>
    <row r="1150" spans="2:12" x14ac:dyDescent="0.2">
      <c r="B1150" s="14" t="s">
        <v>20</v>
      </c>
      <c r="C1150" s="6">
        <v>1030</v>
      </c>
      <c r="D1150" t="s">
        <v>4</v>
      </c>
      <c r="E1150">
        <v>40</v>
      </c>
      <c r="F1150" s="1">
        <f t="shared" si="35"/>
        <v>1.9700978547604461E-3</v>
      </c>
      <c r="H1150">
        <v>1141</v>
      </c>
      <c r="I1150" t="s">
        <v>4</v>
      </c>
      <c r="J1150">
        <v>27</v>
      </c>
      <c r="K1150" s="7">
        <f t="shared" si="34"/>
        <v>1.3169459730230934E-3</v>
      </c>
      <c r="L1150" s="14" t="s">
        <v>20</v>
      </c>
    </row>
    <row r="1151" spans="2:12" x14ac:dyDescent="0.2">
      <c r="B1151" s="14" t="s">
        <v>18</v>
      </c>
      <c r="C1151" s="6">
        <v>1031</v>
      </c>
      <c r="D1151" t="s">
        <v>4</v>
      </c>
      <c r="E1151">
        <v>46</v>
      </c>
      <c r="F1151" s="1">
        <f t="shared" si="35"/>
        <v>2.2656125329745128E-3</v>
      </c>
      <c r="H1151">
        <v>1142</v>
      </c>
      <c r="I1151" t="s">
        <v>4</v>
      </c>
      <c r="J1151">
        <v>39</v>
      </c>
      <c r="K1151" s="7">
        <f t="shared" si="34"/>
        <v>1.9022552943666904E-3</v>
      </c>
      <c r="L1151" s="14" t="s">
        <v>18</v>
      </c>
    </row>
    <row r="1152" spans="2:12" x14ac:dyDescent="0.2">
      <c r="B1152" s="14" t="s">
        <v>20</v>
      </c>
      <c r="C1152" s="6">
        <v>1032</v>
      </c>
      <c r="D1152" t="s">
        <v>4</v>
      </c>
      <c r="E1152">
        <v>48</v>
      </c>
      <c r="F1152" s="1">
        <f t="shared" si="35"/>
        <v>2.3641174257125349E-3</v>
      </c>
      <c r="H1152">
        <v>1143</v>
      </c>
      <c r="I1152" t="s">
        <v>4</v>
      </c>
      <c r="J1152">
        <v>63</v>
      </c>
      <c r="K1152" s="7">
        <f t="shared" si="34"/>
        <v>3.0728739370538848E-3</v>
      </c>
      <c r="L1152" s="14" t="s">
        <v>20</v>
      </c>
    </row>
    <row r="1153" spans="2:12" x14ac:dyDescent="0.2">
      <c r="B1153" s="14" t="s">
        <v>17</v>
      </c>
      <c r="C1153" s="6">
        <v>1033</v>
      </c>
      <c r="D1153" t="s">
        <v>4</v>
      </c>
      <c r="E1153">
        <v>46</v>
      </c>
      <c r="F1153" s="1">
        <f t="shared" si="35"/>
        <v>2.2656125329745128E-3</v>
      </c>
      <c r="H1153">
        <v>1144</v>
      </c>
      <c r="I1153" t="s">
        <v>4</v>
      </c>
      <c r="J1153">
        <v>59</v>
      </c>
      <c r="K1153" s="7">
        <f t="shared" si="34"/>
        <v>2.877770829939352E-3</v>
      </c>
      <c r="L1153" s="14" t="s">
        <v>17</v>
      </c>
    </row>
    <row r="1154" spans="2:12" x14ac:dyDescent="0.2">
      <c r="B1154" s="14" t="s">
        <v>17</v>
      </c>
      <c r="C1154" s="6">
        <v>1034</v>
      </c>
      <c r="D1154" t="s">
        <v>4</v>
      </c>
      <c r="E1154">
        <v>88</v>
      </c>
      <c r="F1154" s="1">
        <f t="shared" si="35"/>
        <v>4.3342152804729814E-3</v>
      </c>
      <c r="H1154">
        <v>1145</v>
      </c>
      <c r="I1154" t="s">
        <v>4</v>
      </c>
      <c r="J1154">
        <v>93</v>
      </c>
      <c r="K1154" s="7">
        <f t="shared" si="34"/>
        <v>4.536147240412877E-3</v>
      </c>
      <c r="L1154" s="14" t="s">
        <v>17</v>
      </c>
    </row>
    <row r="1155" spans="2:12" x14ac:dyDescent="0.2">
      <c r="B1155" s="14" t="s">
        <v>18</v>
      </c>
      <c r="C1155" s="6">
        <v>1035</v>
      </c>
      <c r="D1155" t="s">
        <v>4</v>
      </c>
      <c r="E1155">
        <v>52</v>
      </c>
      <c r="F1155" s="1">
        <f t="shared" si="35"/>
        <v>2.5611272111885799E-3</v>
      </c>
      <c r="H1155">
        <v>1146</v>
      </c>
      <c r="I1155" t="s">
        <v>4</v>
      </c>
      <c r="J1155">
        <v>46</v>
      </c>
      <c r="K1155" s="7">
        <f t="shared" si="34"/>
        <v>2.2436857318171221E-3</v>
      </c>
      <c r="L1155" s="14" t="s">
        <v>18</v>
      </c>
    </row>
    <row r="1156" spans="2:12" x14ac:dyDescent="0.2">
      <c r="B1156" s="14" t="s">
        <v>19</v>
      </c>
      <c r="C1156" s="6">
        <v>1036</v>
      </c>
      <c r="D1156" t="s">
        <v>4</v>
      </c>
      <c r="E1156">
        <v>29</v>
      </c>
      <c r="F1156" s="1">
        <f t="shared" si="35"/>
        <v>1.4283209447013233E-3</v>
      </c>
      <c r="H1156">
        <v>1147</v>
      </c>
      <c r="I1156" t="s">
        <v>4</v>
      </c>
      <c r="J1156">
        <v>62</v>
      </c>
      <c r="K1156" s="7">
        <f t="shared" si="34"/>
        <v>3.0240981602752512E-3</v>
      </c>
      <c r="L1156" s="14" t="s">
        <v>19</v>
      </c>
    </row>
    <row r="1157" spans="2:12" x14ac:dyDescent="0.2">
      <c r="B1157" s="14" t="s">
        <v>17</v>
      </c>
      <c r="C1157" s="6">
        <v>1037</v>
      </c>
      <c r="D1157" t="s">
        <v>4</v>
      </c>
      <c r="E1157">
        <v>37</v>
      </c>
      <c r="F1157" s="1">
        <f t="shared" si="35"/>
        <v>1.8223405156534123E-3</v>
      </c>
      <c r="H1157">
        <v>1148</v>
      </c>
      <c r="I1157" t="s">
        <v>4</v>
      </c>
      <c r="J1157">
        <v>38</v>
      </c>
      <c r="K1157" s="7">
        <f t="shared" si="34"/>
        <v>1.8534795175880574E-3</v>
      </c>
      <c r="L1157" s="14" t="s">
        <v>17</v>
      </c>
    </row>
    <row r="1158" spans="2:12" x14ac:dyDescent="0.2">
      <c r="B1158" s="14" t="s">
        <v>17</v>
      </c>
      <c r="C1158" s="6">
        <v>1038</v>
      </c>
      <c r="D1158" t="s">
        <v>4</v>
      </c>
      <c r="E1158">
        <v>39</v>
      </c>
      <c r="F1158" s="1">
        <f t="shared" si="35"/>
        <v>1.9208454083914351E-3</v>
      </c>
      <c r="H1158">
        <v>1149</v>
      </c>
      <c r="I1158" t="s">
        <v>4</v>
      </c>
      <c r="J1158">
        <v>54</v>
      </c>
      <c r="K1158" s="7">
        <f t="shared" si="34"/>
        <v>2.6338919460461869E-3</v>
      </c>
      <c r="L1158" s="14" t="s">
        <v>17</v>
      </c>
    </row>
    <row r="1159" spans="2:12" x14ac:dyDescent="0.2">
      <c r="B1159" s="14" t="s">
        <v>17</v>
      </c>
      <c r="C1159" s="6">
        <v>1039</v>
      </c>
      <c r="D1159" t="s">
        <v>4</v>
      </c>
      <c r="E1159">
        <v>80</v>
      </c>
      <c r="F1159" s="1">
        <f t="shared" si="35"/>
        <v>3.9401957095208922E-3</v>
      </c>
      <c r="H1159">
        <v>1150</v>
      </c>
      <c r="I1159" t="s">
        <v>4</v>
      </c>
      <c r="J1159">
        <v>93</v>
      </c>
      <c r="K1159" s="7">
        <f t="shared" si="34"/>
        <v>4.536147240412877E-3</v>
      </c>
      <c r="L1159" s="14" t="s">
        <v>17</v>
      </c>
    </row>
    <row r="1160" spans="2:12" x14ac:dyDescent="0.2">
      <c r="B1160" s="14" t="s">
        <v>17</v>
      </c>
      <c r="C1160" s="6">
        <v>1040</v>
      </c>
      <c r="D1160" t="s">
        <v>4</v>
      </c>
      <c r="E1160">
        <v>31</v>
      </c>
      <c r="F1160" s="1">
        <f t="shared" si="35"/>
        <v>1.5268258374393458E-3</v>
      </c>
      <c r="H1160">
        <v>1151</v>
      </c>
      <c r="I1160" t="s">
        <v>4</v>
      </c>
      <c r="J1160">
        <v>56</v>
      </c>
      <c r="K1160" s="7">
        <f t="shared" si="34"/>
        <v>2.7314434996034529E-3</v>
      </c>
      <c r="L1160" s="14" t="s">
        <v>17</v>
      </c>
    </row>
    <row r="1161" spans="2:12" x14ac:dyDescent="0.2">
      <c r="B1161" s="14" t="s">
        <v>18</v>
      </c>
      <c r="C1161" s="6">
        <v>1041</v>
      </c>
      <c r="D1161" t="s">
        <v>4</v>
      </c>
      <c r="E1161">
        <v>55</v>
      </c>
      <c r="F1161" s="1">
        <f t="shared" si="35"/>
        <v>2.7088845502956133E-3</v>
      </c>
      <c r="H1161">
        <v>1152</v>
      </c>
      <c r="I1161" t="s">
        <v>4</v>
      </c>
      <c r="J1161">
        <v>69</v>
      </c>
      <c r="K1161" s="7">
        <f t="shared" si="34"/>
        <v>3.3655285977256832E-3</v>
      </c>
      <c r="L1161" s="14" t="s">
        <v>18</v>
      </c>
    </row>
    <row r="1162" spans="2:12" x14ac:dyDescent="0.2">
      <c r="B1162" s="14" t="s">
        <v>19</v>
      </c>
      <c r="C1162" s="6">
        <v>1042</v>
      </c>
      <c r="D1162" t="s">
        <v>4</v>
      </c>
      <c r="E1162">
        <v>52</v>
      </c>
      <c r="F1162" s="1">
        <f t="shared" si="35"/>
        <v>2.5611272111885799E-3</v>
      </c>
      <c r="H1162">
        <v>1153</v>
      </c>
      <c r="I1162" t="s">
        <v>4</v>
      </c>
      <c r="J1162">
        <v>74</v>
      </c>
      <c r="K1162" s="7">
        <f t="shared" si="34"/>
        <v>3.6094074816188488E-3</v>
      </c>
      <c r="L1162" s="14" t="s">
        <v>19</v>
      </c>
    </row>
    <row r="1163" spans="2:12" x14ac:dyDescent="0.2">
      <c r="B1163" s="14" t="s">
        <v>19</v>
      </c>
      <c r="C1163" s="6">
        <v>1043</v>
      </c>
      <c r="D1163" t="s">
        <v>4</v>
      </c>
      <c r="E1163">
        <v>87</v>
      </c>
      <c r="F1163" s="1">
        <f t="shared" si="35"/>
        <v>4.2849628341039697E-3</v>
      </c>
      <c r="H1163">
        <v>1154</v>
      </c>
      <c r="I1163" t="s">
        <v>4</v>
      </c>
      <c r="J1163">
        <v>128</v>
      </c>
      <c r="K1163" s="7">
        <f t="shared" ref="K1163:K1226" si="36">(J1163/2050198)*100</f>
        <v>6.2432994276650352E-3</v>
      </c>
      <c r="L1163" s="14" t="s">
        <v>19</v>
      </c>
    </row>
    <row r="1164" spans="2:12" x14ac:dyDescent="0.2">
      <c r="B1164" s="14" t="s">
        <v>20</v>
      </c>
      <c r="C1164" s="6">
        <v>1044</v>
      </c>
      <c r="D1164" t="s">
        <v>4</v>
      </c>
      <c r="E1164">
        <v>46</v>
      </c>
      <c r="F1164" s="1">
        <f t="shared" si="35"/>
        <v>2.2656125329745128E-3</v>
      </c>
      <c r="H1164">
        <v>1155</v>
      </c>
      <c r="I1164" t="s">
        <v>4</v>
      </c>
      <c r="J1164">
        <v>63</v>
      </c>
      <c r="K1164" s="7">
        <f t="shared" si="36"/>
        <v>3.0728739370538848E-3</v>
      </c>
      <c r="L1164" s="14" t="s">
        <v>20</v>
      </c>
    </row>
    <row r="1165" spans="2:12" x14ac:dyDescent="0.2">
      <c r="B1165" s="14" t="s">
        <v>19</v>
      </c>
      <c r="C1165" s="6">
        <v>1045</v>
      </c>
      <c r="D1165" t="s">
        <v>4</v>
      </c>
      <c r="E1165">
        <v>36</v>
      </c>
      <c r="F1165" s="1">
        <f t="shared" si="35"/>
        <v>1.7730880692844015E-3</v>
      </c>
      <c r="H1165">
        <v>1156</v>
      </c>
      <c r="I1165" t="s">
        <v>4</v>
      </c>
      <c r="J1165">
        <v>35</v>
      </c>
      <c r="K1165" s="7">
        <f t="shared" si="36"/>
        <v>1.707152187252158E-3</v>
      </c>
      <c r="L1165" s="14" t="s">
        <v>19</v>
      </c>
    </row>
    <row r="1166" spans="2:12" x14ac:dyDescent="0.2">
      <c r="B1166" s="14" t="s">
        <v>20</v>
      </c>
      <c r="C1166" s="6">
        <v>1046</v>
      </c>
      <c r="D1166" t="s">
        <v>4</v>
      </c>
      <c r="E1166">
        <v>43</v>
      </c>
      <c r="F1166" s="1">
        <f t="shared" si="35"/>
        <v>2.1178551938674794E-3</v>
      </c>
      <c r="H1166">
        <v>1157</v>
      </c>
      <c r="I1166" t="s">
        <v>4</v>
      </c>
      <c r="J1166">
        <v>55</v>
      </c>
      <c r="K1166" s="7">
        <f t="shared" si="36"/>
        <v>2.6826677228248197E-3</v>
      </c>
      <c r="L1166" s="14" t="s">
        <v>20</v>
      </c>
    </row>
    <row r="1167" spans="2:12" x14ac:dyDescent="0.2">
      <c r="B1167" s="14" t="s">
        <v>20</v>
      </c>
      <c r="C1167" s="6">
        <v>1047</v>
      </c>
      <c r="D1167" t="s">
        <v>4</v>
      </c>
      <c r="E1167">
        <v>42</v>
      </c>
      <c r="F1167" s="1">
        <f t="shared" si="35"/>
        <v>2.0686027474984682E-3</v>
      </c>
      <c r="H1167">
        <v>1158</v>
      </c>
      <c r="I1167" t="s">
        <v>4</v>
      </c>
      <c r="J1167">
        <v>41</v>
      </c>
      <c r="K1167" s="7">
        <f t="shared" si="36"/>
        <v>1.9998068479239565E-3</v>
      </c>
      <c r="L1167" s="14" t="s">
        <v>20</v>
      </c>
    </row>
    <row r="1168" spans="2:12" x14ac:dyDescent="0.2">
      <c r="B1168" s="14" t="s">
        <v>17</v>
      </c>
      <c r="C1168" s="6">
        <v>1048</v>
      </c>
      <c r="D1168" t="s">
        <v>4</v>
      </c>
      <c r="E1168">
        <v>49</v>
      </c>
      <c r="F1168" s="1">
        <f t="shared" si="35"/>
        <v>2.4133698720815461E-3</v>
      </c>
      <c r="H1168">
        <v>1159</v>
      </c>
      <c r="I1168" t="s">
        <v>4</v>
      </c>
      <c r="J1168">
        <v>36</v>
      </c>
      <c r="K1168" s="7">
        <f t="shared" si="36"/>
        <v>1.7559279640307912E-3</v>
      </c>
      <c r="L1168" s="14" t="s">
        <v>17</v>
      </c>
    </row>
    <row r="1169" spans="2:12" x14ac:dyDescent="0.2">
      <c r="B1169" s="14" t="s">
        <v>18</v>
      </c>
      <c r="C1169" s="6">
        <v>1049</v>
      </c>
      <c r="D1169" t="s">
        <v>4</v>
      </c>
      <c r="E1169">
        <v>79</v>
      </c>
      <c r="F1169" s="1">
        <f t="shared" si="35"/>
        <v>3.8909432631518809E-3</v>
      </c>
      <c r="H1169">
        <v>1160</v>
      </c>
      <c r="I1169" t="s">
        <v>4</v>
      </c>
      <c r="J1169">
        <v>78</v>
      </c>
      <c r="K1169" s="7">
        <f t="shared" si="36"/>
        <v>3.8045105887333807E-3</v>
      </c>
      <c r="L1169" s="14" t="s">
        <v>18</v>
      </c>
    </row>
    <row r="1170" spans="2:12" x14ac:dyDescent="0.2">
      <c r="B1170" s="14" t="s">
        <v>18</v>
      </c>
      <c r="C1170" s="6">
        <v>1050</v>
      </c>
      <c r="D1170" t="s">
        <v>4</v>
      </c>
      <c r="E1170">
        <v>115</v>
      </c>
      <c r="F1170" s="1">
        <f t="shared" si="35"/>
        <v>5.6640313324362816E-3</v>
      </c>
      <c r="H1170">
        <v>1161</v>
      </c>
      <c r="I1170" t="s">
        <v>4</v>
      </c>
      <c r="J1170">
        <v>115</v>
      </c>
      <c r="K1170" s="7">
        <f t="shared" si="36"/>
        <v>5.6092143295428049E-3</v>
      </c>
      <c r="L1170" s="14" t="s">
        <v>18</v>
      </c>
    </row>
    <row r="1171" spans="2:12" x14ac:dyDescent="0.2">
      <c r="B1171" s="14" t="s">
        <v>18</v>
      </c>
      <c r="C1171" s="6">
        <v>1051</v>
      </c>
      <c r="D1171" t="s">
        <v>4</v>
      </c>
      <c r="E1171">
        <v>85</v>
      </c>
      <c r="F1171" s="1">
        <f t="shared" si="35"/>
        <v>4.1864579413659481E-3</v>
      </c>
      <c r="H1171">
        <v>1162</v>
      </c>
      <c r="I1171" t="s">
        <v>4</v>
      </c>
      <c r="J1171">
        <v>82</v>
      </c>
      <c r="K1171" s="7">
        <f t="shared" si="36"/>
        <v>3.9996136958479131E-3</v>
      </c>
      <c r="L1171" s="14" t="s">
        <v>18</v>
      </c>
    </row>
    <row r="1172" spans="2:12" x14ac:dyDescent="0.2">
      <c r="B1172" s="14" t="s">
        <v>19</v>
      </c>
      <c r="C1172" s="6">
        <v>1052</v>
      </c>
      <c r="D1172" t="s">
        <v>4</v>
      </c>
      <c r="E1172">
        <v>55</v>
      </c>
      <c r="F1172" s="1">
        <f t="shared" si="35"/>
        <v>2.7088845502956133E-3</v>
      </c>
      <c r="H1172">
        <v>1163</v>
      </c>
      <c r="I1172" t="s">
        <v>4</v>
      </c>
      <c r="J1172">
        <v>61</v>
      </c>
      <c r="K1172" s="7">
        <f t="shared" si="36"/>
        <v>2.9753223834966184E-3</v>
      </c>
      <c r="L1172" s="14" t="s">
        <v>19</v>
      </c>
    </row>
    <row r="1173" spans="2:12" x14ac:dyDescent="0.2">
      <c r="B1173" s="14" t="s">
        <v>20</v>
      </c>
      <c r="C1173" s="6">
        <v>1053</v>
      </c>
      <c r="D1173" t="s">
        <v>4</v>
      </c>
      <c r="E1173">
        <v>47</v>
      </c>
      <c r="F1173" s="1">
        <f t="shared" si="35"/>
        <v>2.3148649793435241E-3</v>
      </c>
      <c r="H1173">
        <v>1164</v>
      </c>
      <c r="I1173" t="s">
        <v>4</v>
      </c>
      <c r="J1173">
        <v>28</v>
      </c>
      <c r="K1173" s="7">
        <f t="shared" si="36"/>
        <v>1.3657217498017264E-3</v>
      </c>
      <c r="L1173" s="14" t="s">
        <v>20</v>
      </c>
    </row>
    <row r="1174" spans="2:12" x14ac:dyDescent="0.2">
      <c r="B1174" s="14" t="s">
        <v>20</v>
      </c>
      <c r="C1174" s="6">
        <v>1054</v>
      </c>
      <c r="D1174" t="s">
        <v>4</v>
      </c>
      <c r="E1174">
        <v>45</v>
      </c>
      <c r="F1174" s="1">
        <f t="shared" si="35"/>
        <v>2.2163600866055015E-3</v>
      </c>
      <c r="H1174">
        <v>1165</v>
      </c>
      <c r="I1174" t="s">
        <v>4</v>
      </c>
      <c r="J1174">
        <v>50</v>
      </c>
      <c r="K1174" s="7">
        <f t="shared" si="36"/>
        <v>2.4387888389316545E-3</v>
      </c>
      <c r="L1174" s="14" t="s">
        <v>20</v>
      </c>
    </row>
    <row r="1175" spans="2:12" x14ac:dyDescent="0.2">
      <c r="B1175" s="14" t="s">
        <v>18</v>
      </c>
      <c r="C1175" s="6">
        <v>1055</v>
      </c>
      <c r="D1175" t="s">
        <v>4</v>
      </c>
      <c r="E1175">
        <v>56</v>
      </c>
      <c r="F1175" s="1">
        <f t="shared" si="35"/>
        <v>2.7581369966646241E-3</v>
      </c>
      <c r="H1175">
        <v>1166</v>
      </c>
      <c r="I1175" t="s">
        <v>4</v>
      </c>
      <c r="J1175">
        <v>53</v>
      </c>
      <c r="K1175" s="7">
        <f t="shared" si="36"/>
        <v>2.5851161692675537E-3</v>
      </c>
      <c r="L1175" s="14" t="s">
        <v>18</v>
      </c>
    </row>
    <row r="1176" spans="2:12" x14ac:dyDescent="0.2">
      <c r="B1176" s="14" t="s">
        <v>17</v>
      </c>
      <c r="C1176" s="6">
        <v>1056</v>
      </c>
      <c r="D1176" t="s">
        <v>4</v>
      </c>
      <c r="E1176">
        <v>217</v>
      </c>
      <c r="F1176" s="1">
        <f t="shared" si="35"/>
        <v>1.0687780862075419E-2</v>
      </c>
      <c r="H1176">
        <v>1167</v>
      </c>
      <c r="I1176" t="s">
        <v>4</v>
      </c>
      <c r="J1176">
        <v>145</v>
      </c>
      <c r="K1176" s="7">
        <f t="shared" si="36"/>
        <v>7.0724876329017975E-3</v>
      </c>
      <c r="L1176" s="14" t="s">
        <v>17</v>
      </c>
    </row>
    <row r="1177" spans="2:12" x14ac:dyDescent="0.2">
      <c r="B1177" s="14" t="s">
        <v>18</v>
      </c>
      <c r="C1177" s="6">
        <v>1057</v>
      </c>
      <c r="D1177" t="s">
        <v>4</v>
      </c>
      <c r="E1177">
        <v>56</v>
      </c>
      <c r="F1177" s="1">
        <f t="shared" si="35"/>
        <v>2.7581369966646241E-3</v>
      </c>
      <c r="H1177">
        <v>1168</v>
      </c>
      <c r="I1177" t="s">
        <v>4</v>
      </c>
      <c r="J1177">
        <v>47</v>
      </c>
      <c r="K1177" s="7">
        <f t="shared" si="36"/>
        <v>2.2924615085957553E-3</v>
      </c>
      <c r="L1177" s="14" t="s">
        <v>18</v>
      </c>
    </row>
    <row r="1178" spans="2:12" x14ac:dyDescent="0.2">
      <c r="B1178" s="14" t="s">
        <v>19</v>
      </c>
      <c r="C1178" s="6">
        <v>1058</v>
      </c>
      <c r="D1178" t="s">
        <v>4</v>
      </c>
      <c r="E1178">
        <v>66</v>
      </c>
      <c r="F1178" s="1">
        <f t="shared" si="35"/>
        <v>3.2506614603547358E-3</v>
      </c>
      <c r="H1178">
        <v>1169</v>
      </c>
      <c r="I1178" t="s">
        <v>4</v>
      </c>
      <c r="J1178">
        <v>62</v>
      </c>
      <c r="K1178" s="7">
        <f t="shared" si="36"/>
        <v>3.0240981602752512E-3</v>
      </c>
      <c r="L1178" s="14" t="s">
        <v>19</v>
      </c>
    </row>
    <row r="1179" spans="2:12" x14ac:dyDescent="0.2">
      <c r="B1179" s="14" t="s">
        <v>20</v>
      </c>
      <c r="C1179" s="6">
        <v>1059</v>
      </c>
      <c r="D1179" t="s">
        <v>4</v>
      </c>
      <c r="E1179">
        <v>23</v>
      </c>
      <c r="F1179" s="1">
        <f t="shared" si="35"/>
        <v>1.1328062664872564E-3</v>
      </c>
      <c r="H1179">
        <v>1170</v>
      </c>
      <c r="I1179" t="s">
        <v>4</v>
      </c>
      <c r="J1179">
        <v>38</v>
      </c>
      <c r="K1179" s="7">
        <f t="shared" si="36"/>
        <v>1.8534795175880574E-3</v>
      </c>
      <c r="L1179" s="14" t="s">
        <v>20</v>
      </c>
    </row>
    <row r="1180" spans="2:12" x14ac:dyDescent="0.2">
      <c r="B1180" s="14" t="s">
        <v>19</v>
      </c>
      <c r="C1180" s="6">
        <v>1060</v>
      </c>
      <c r="D1180" t="s">
        <v>4</v>
      </c>
      <c r="E1180">
        <v>63</v>
      </c>
      <c r="F1180" s="1">
        <f t="shared" si="35"/>
        <v>3.1029041212477025E-3</v>
      </c>
      <c r="H1180">
        <v>1171</v>
      </c>
      <c r="I1180" t="s">
        <v>4</v>
      </c>
      <c r="J1180">
        <v>43</v>
      </c>
      <c r="K1180" s="7">
        <f t="shared" si="36"/>
        <v>2.097358401481223E-3</v>
      </c>
      <c r="L1180" s="14" t="s">
        <v>19</v>
      </c>
    </row>
    <row r="1181" spans="2:12" x14ac:dyDescent="0.2">
      <c r="B1181" s="14" t="s">
        <v>17</v>
      </c>
      <c r="C1181" s="6">
        <v>1061</v>
      </c>
      <c r="D1181" t="s">
        <v>4</v>
      </c>
      <c r="E1181">
        <v>31</v>
      </c>
      <c r="F1181" s="1">
        <f t="shared" si="35"/>
        <v>1.5268258374393458E-3</v>
      </c>
      <c r="H1181">
        <v>1172</v>
      </c>
      <c r="I1181" t="s">
        <v>4</v>
      </c>
      <c r="J1181">
        <v>43</v>
      </c>
      <c r="K1181" s="7">
        <f t="shared" si="36"/>
        <v>2.097358401481223E-3</v>
      </c>
      <c r="L1181" s="14" t="s">
        <v>17</v>
      </c>
    </row>
    <row r="1182" spans="2:12" x14ac:dyDescent="0.2">
      <c r="B1182" s="14" t="s">
        <v>18</v>
      </c>
      <c r="C1182" s="6">
        <v>1062</v>
      </c>
      <c r="D1182" t="s">
        <v>4</v>
      </c>
      <c r="E1182">
        <v>47</v>
      </c>
      <c r="F1182" s="1">
        <f t="shared" si="35"/>
        <v>2.3148649793435241E-3</v>
      </c>
      <c r="H1182">
        <v>1173</v>
      </c>
      <c r="I1182" t="s">
        <v>4</v>
      </c>
      <c r="J1182">
        <v>43</v>
      </c>
      <c r="K1182" s="7">
        <f t="shared" si="36"/>
        <v>2.097358401481223E-3</v>
      </c>
      <c r="L1182" s="14" t="s">
        <v>18</v>
      </c>
    </row>
    <row r="1183" spans="2:12" x14ac:dyDescent="0.2">
      <c r="B1183" s="14" t="s">
        <v>17</v>
      </c>
      <c r="C1183" s="6">
        <v>1063</v>
      </c>
      <c r="D1183" t="s">
        <v>4</v>
      </c>
      <c r="E1183">
        <v>45</v>
      </c>
      <c r="F1183" s="1">
        <f t="shared" si="35"/>
        <v>2.2163600866055015E-3</v>
      </c>
      <c r="H1183">
        <v>1174</v>
      </c>
      <c r="I1183" t="s">
        <v>4</v>
      </c>
      <c r="J1183">
        <v>53</v>
      </c>
      <c r="K1183" s="7">
        <f t="shared" si="36"/>
        <v>2.5851161692675537E-3</v>
      </c>
      <c r="L1183" s="14" t="s">
        <v>17</v>
      </c>
    </row>
    <row r="1184" spans="2:12" x14ac:dyDescent="0.2">
      <c r="B1184" s="14" t="s">
        <v>20</v>
      </c>
      <c r="C1184" s="6">
        <v>1064</v>
      </c>
      <c r="D1184" t="s">
        <v>4</v>
      </c>
      <c r="E1184">
        <v>41</v>
      </c>
      <c r="F1184" s="1">
        <f t="shared" si="35"/>
        <v>2.0193503011294574E-3</v>
      </c>
      <c r="H1184">
        <v>1175</v>
      </c>
      <c r="I1184" t="s">
        <v>4</v>
      </c>
      <c r="J1184">
        <v>53</v>
      </c>
      <c r="K1184" s="7">
        <f t="shared" si="36"/>
        <v>2.5851161692675537E-3</v>
      </c>
      <c r="L1184" s="14" t="s">
        <v>20</v>
      </c>
    </row>
    <row r="1185" spans="2:12" x14ac:dyDescent="0.2">
      <c r="B1185" s="14" t="s">
        <v>18</v>
      </c>
      <c r="C1185" s="6">
        <v>1065</v>
      </c>
      <c r="D1185" t="s">
        <v>4</v>
      </c>
      <c r="E1185">
        <v>87</v>
      </c>
      <c r="F1185" s="1">
        <f t="shared" si="35"/>
        <v>4.2849628341039697E-3</v>
      </c>
      <c r="H1185">
        <v>1176</v>
      </c>
      <c r="I1185" t="s">
        <v>4</v>
      </c>
      <c r="J1185">
        <v>55</v>
      </c>
      <c r="K1185" s="7">
        <f t="shared" si="36"/>
        <v>2.6826677228248197E-3</v>
      </c>
      <c r="L1185" s="14" t="s">
        <v>18</v>
      </c>
    </row>
    <row r="1186" spans="2:12" x14ac:dyDescent="0.2">
      <c r="B1186" s="14" t="s">
        <v>20</v>
      </c>
      <c r="C1186" s="6">
        <v>1066</v>
      </c>
      <c r="D1186" t="s">
        <v>4</v>
      </c>
      <c r="E1186">
        <v>38</v>
      </c>
      <c r="F1186" s="1">
        <f t="shared" si="35"/>
        <v>1.8715929620224236E-3</v>
      </c>
      <c r="H1186">
        <v>1177</v>
      </c>
      <c r="I1186" t="s">
        <v>4</v>
      </c>
      <c r="J1186">
        <v>19</v>
      </c>
      <c r="K1186" s="7">
        <f t="shared" si="36"/>
        <v>9.2673975879402869E-4</v>
      </c>
      <c r="L1186" s="14" t="s">
        <v>20</v>
      </c>
    </row>
    <row r="1187" spans="2:12" x14ac:dyDescent="0.2">
      <c r="B1187" s="14" t="s">
        <v>17</v>
      </c>
      <c r="C1187" s="6">
        <v>1067</v>
      </c>
      <c r="D1187" t="s">
        <v>4</v>
      </c>
      <c r="E1187">
        <v>27</v>
      </c>
      <c r="F1187" s="1">
        <f t="shared" si="35"/>
        <v>1.329816051963301E-3</v>
      </c>
      <c r="H1187">
        <v>1178</v>
      </c>
      <c r="I1187" t="s">
        <v>4</v>
      </c>
      <c r="J1187">
        <v>30</v>
      </c>
      <c r="K1187" s="7">
        <f t="shared" si="36"/>
        <v>1.4632733033589926E-3</v>
      </c>
      <c r="L1187" s="14" t="s">
        <v>17</v>
      </c>
    </row>
    <row r="1188" spans="2:12" x14ac:dyDescent="0.2">
      <c r="B1188" s="14" t="s">
        <v>18</v>
      </c>
      <c r="C1188" s="6">
        <v>1068</v>
      </c>
      <c r="D1188" t="s">
        <v>4</v>
      </c>
      <c r="E1188">
        <v>51</v>
      </c>
      <c r="F1188" s="1">
        <f t="shared" si="35"/>
        <v>2.5118747648195687E-3</v>
      </c>
      <c r="H1188">
        <v>1179</v>
      </c>
      <c r="I1188" t="s">
        <v>4</v>
      </c>
      <c r="J1188">
        <v>57</v>
      </c>
      <c r="K1188" s="7">
        <f t="shared" si="36"/>
        <v>2.7802192763820861E-3</v>
      </c>
      <c r="L1188" s="14" t="s">
        <v>18</v>
      </c>
    </row>
    <row r="1189" spans="2:12" x14ac:dyDescent="0.2">
      <c r="B1189" s="14" t="s">
        <v>20</v>
      </c>
      <c r="C1189" s="6">
        <v>1069</v>
      </c>
      <c r="D1189" t="s">
        <v>4</v>
      </c>
      <c r="E1189">
        <v>55</v>
      </c>
      <c r="F1189" s="1">
        <f t="shared" si="35"/>
        <v>2.7088845502956133E-3</v>
      </c>
      <c r="H1189">
        <v>1180</v>
      </c>
      <c r="I1189" t="s">
        <v>4</v>
      </c>
      <c r="J1189">
        <v>46</v>
      </c>
      <c r="K1189" s="7">
        <f t="shared" si="36"/>
        <v>2.2436857318171221E-3</v>
      </c>
      <c r="L1189" s="14" t="s">
        <v>20</v>
      </c>
    </row>
    <row r="1190" spans="2:12" x14ac:dyDescent="0.2">
      <c r="B1190" s="14" t="s">
        <v>18</v>
      </c>
      <c r="C1190" s="6">
        <v>1070</v>
      </c>
      <c r="D1190" t="s">
        <v>4</v>
      </c>
      <c r="E1190">
        <v>63</v>
      </c>
      <c r="F1190" s="1">
        <f t="shared" si="35"/>
        <v>3.1029041212477025E-3</v>
      </c>
      <c r="H1190">
        <v>1181</v>
      </c>
      <c r="I1190" t="s">
        <v>4</v>
      </c>
      <c r="J1190">
        <v>68</v>
      </c>
      <c r="K1190" s="7">
        <f t="shared" si="36"/>
        <v>3.3167528209470504E-3</v>
      </c>
      <c r="L1190" s="14" t="s">
        <v>18</v>
      </c>
    </row>
    <row r="1191" spans="2:12" x14ac:dyDescent="0.2">
      <c r="B1191" s="14" t="s">
        <v>20</v>
      </c>
      <c r="C1191" s="6">
        <v>1071</v>
      </c>
      <c r="D1191" t="s">
        <v>4</v>
      </c>
      <c r="E1191">
        <v>26</v>
      </c>
      <c r="F1191" s="1">
        <f t="shared" si="35"/>
        <v>1.28056360559429E-3</v>
      </c>
      <c r="H1191">
        <v>1182</v>
      </c>
      <c r="I1191" t="s">
        <v>4</v>
      </c>
      <c r="J1191">
        <v>42</v>
      </c>
      <c r="K1191" s="7">
        <f t="shared" si="36"/>
        <v>2.0485826247025898E-3</v>
      </c>
      <c r="L1191" s="14" t="s">
        <v>20</v>
      </c>
    </row>
    <row r="1192" spans="2:12" x14ac:dyDescent="0.2">
      <c r="B1192" s="14" t="s">
        <v>20</v>
      </c>
      <c r="C1192" s="6">
        <v>1072</v>
      </c>
      <c r="D1192" t="s">
        <v>4</v>
      </c>
      <c r="E1192">
        <v>50</v>
      </c>
      <c r="F1192" s="1">
        <f t="shared" si="35"/>
        <v>2.4626223184505574E-3</v>
      </c>
      <c r="H1192">
        <v>1183</v>
      </c>
      <c r="I1192" t="s">
        <v>4</v>
      </c>
      <c r="J1192">
        <v>36</v>
      </c>
      <c r="K1192" s="7">
        <f t="shared" si="36"/>
        <v>1.7559279640307912E-3</v>
      </c>
      <c r="L1192" s="14" t="s">
        <v>20</v>
      </c>
    </row>
    <row r="1193" spans="2:12" x14ac:dyDescent="0.2">
      <c r="B1193" s="14" t="s">
        <v>20</v>
      </c>
      <c r="C1193" s="6">
        <v>1073</v>
      </c>
      <c r="D1193" t="s">
        <v>4</v>
      </c>
      <c r="E1193">
        <v>60</v>
      </c>
      <c r="F1193" s="1">
        <f t="shared" si="35"/>
        <v>2.9551467821406691E-3</v>
      </c>
      <c r="H1193">
        <v>1184</v>
      </c>
      <c r="I1193" t="s">
        <v>4</v>
      </c>
      <c r="J1193">
        <v>69</v>
      </c>
      <c r="K1193" s="7">
        <f t="shared" si="36"/>
        <v>3.3655285977256832E-3</v>
      </c>
      <c r="L1193" s="14" t="s">
        <v>20</v>
      </c>
    </row>
    <row r="1194" spans="2:12" x14ac:dyDescent="0.2">
      <c r="B1194" s="14" t="s">
        <v>18</v>
      </c>
      <c r="C1194" s="6">
        <v>1074</v>
      </c>
      <c r="D1194" t="s">
        <v>4</v>
      </c>
      <c r="E1194">
        <v>50</v>
      </c>
      <c r="F1194" s="1">
        <f t="shared" si="35"/>
        <v>2.4626223184505574E-3</v>
      </c>
      <c r="H1194">
        <v>1185</v>
      </c>
      <c r="I1194" t="s">
        <v>4</v>
      </c>
      <c r="J1194">
        <v>61</v>
      </c>
      <c r="K1194" s="7">
        <f t="shared" si="36"/>
        <v>2.9753223834966184E-3</v>
      </c>
      <c r="L1194" s="14" t="s">
        <v>18</v>
      </c>
    </row>
    <row r="1195" spans="2:12" x14ac:dyDescent="0.2">
      <c r="B1195" s="14" t="s">
        <v>17</v>
      </c>
      <c r="C1195" s="6">
        <v>1075</v>
      </c>
      <c r="D1195" t="s">
        <v>4</v>
      </c>
      <c r="E1195">
        <v>21</v>
      </c>
      <c r="F1195" s="1">
        <f t="shared" si="35"/>
        <v>1.0343013737492341E-3</v>
      </c>
      <c r="H1195">
        <v>1186</v>
      </c>
      <c r="I1195" t="s">
        <v>4</v>
      </c>
      <c r="J1195">
        <v>36</v>
      </c>
      <c r="K1195" s="7">
        <f t="shared" si="36"/>
        <v>1.7559279640307912E-3</v>
      </c>
      <c r="L1195" s="14" t="s">
        <v>17</v>
      </c>
    </row>
    <row r="1196" spans="2:12" x14ac:dyDescent="0.2">
      <c r="B1196" s="14" t="s">
        <v>18</v>
      </c>
      <c r="C1196" s="6">
        <v>1076</v>
      </c>
      <c r="D1196" t="s">
        <v>4</v>
      </c>
      <c r="E1196">
        <v>53</v>
      </c>
      <c r="F1196" s="1">
        <f t="shared" si="35"/>
        <v>2.6103796575575908E-3</v>
      </c>
      <c r="H1196">
        <v>1187</v>
      </c>
      <c r="I1196" t="s">
        <v>4</v>
      </c>
      <c r="J1196">
        <v>43</v>
      </c>
      <c r="K1196" s="7">
        <f t="shared" si="36"/>
        <v>2.097358401481223E-3</v>
      </c>
      <c r="L1196" s="14" t="s">
        <v>18</v>
      </c>
    </row>
    <row r="1197" spans="2:12" x14ac:dyDescent="0.2">
      <c r="B1197" s="14" t="s">
        <v>19</v>
      </c>
      <c r="C1197" s="6">
        <v>1077</v>
      </c>
      <c r="D1197" t="s">
        <v>4</v>
      </c>
      <c r="E1197">
        <v>31</v>
      </c>
      <c r="F1197" s="1">
        <f t="shared" si="35"/>
        <v>1.5268258374393458E-3</v>
      </c>
      <c r="H1197">
        <v>1188</v>
      </c>
      <c r="I1197" t="s">
        <v>4</v>
      </c>
      <c r="J1197">
        <v>76</v>
      </c>
      <c r="K1197" s="7">
        <f t="shared" si="36"/>
        <v>3.7069590351761147E-3</v>
      </c>
      <c r="L1197" s="14" t="s">
        <v>19</v>
      </c>
    </row>
    <row r="1198" spans="2:12" x14ac:dyDescent="0.2">
      <c r="B1198" s="14" t="s">
        <v>20</v>
      </c>
      <c r="C1198" s="6">
        <v>1078</v>
      </c>
      <c r="D1198" t="s">
        <v>4</v>
      </c>
      <c r="E1198">
        <v>67</v>
      </c>
      <c r="F1198" s="1">
        <f t="shared" si="35"/>
        <v>3.2999139067237471E-3</v>
      </c>
      <c r="H1198">
        <v>1189</v>
      </c>
      <c r="I1198" t="s">
        <v>4</v>
      </c>
      <c r="J1198">
        <v>50</v>
      </c>
      <c r="K1198" s="7">
        <f t="shared" si="36"/>
        <v>2.4387888389316545E-3</v>
      </c>
      <c r="L1198" s="14" t="s">
        <v>20</v>
      </c>
    </row>
    <row r="1199" spans="2:12" x14ac:dyDescent="0.2">
      <c r="B1199" s="14" t="s">
        <v>18</v>
      </c>
      <c r="C1199" s="6">
        <v>1079</v>
      </c>
      <c r="D1199" t="s">
        <v>4</v>
      </c>
      <c r="E1199">
        <v>79</v>
      </c>
      <c r="F1199" s="1">
        <f t="shared" si="35"/>
        <v>3.8909432631518809E-3</v>
      </c>
      <c r="H1199">
        <v>1190</v>
      </c>
      <c r="I1199" t="s">
        <v>4</v>
      </c>
      <c r="J1199">
        <v>68</v>
      </c>
      <c r="K1199" s="7">
        <f t="shared" si="36"/>
        <v>3.3167528209470504E-3</v>
      </c>
      <c r="L1199" s="14" t="s">
        <v>18</v>
      </c>
    </row>
    <row r="1200" spans="2:12" x14ac:dyDescent="0.2">
      <c r="B1200" s="14" t="s">
        <v>20</v>
      </c>
      <c r="C1200" s="6">
        <v>1080</v>
      </c>
      <c r="D1200" t="s">
        <v>4</v>
      </c>
      <c r="E1200">
        <v>46</v>
      </c>
      <c r="F1200" s="1">
        <f t="shared" si="35"/>
        <v>2.2656125329745128E-3</v>
      </c>
      <c r="H1200">
        <v>1191</v>
      </c>
      <c r="I1200" t="s">
        <v>4</v>
      </c>
      <c r="J1200">
        <v>58</v>
      </c>
      <c r="K1200" s="7">
        <f t="shared" si="36"/>
        <v>2.8289950531607188E-3</v>
      </c>
      <c r="L1200" s="14" t="s">
        <v>20</v>
      </c>
    </row>
    <row r="1201" spans="2:12" x14ac:dyDescent="0.2">
      <c r="B1201" s="14" t="s">
        <v>18</v>
      </c>
      <c r="C1201" s="6">
        <v>1081</v>
      </c>
      <c r="D1201" t="s">
        <v>4</v>
      </c>
      <c r="E1201">
        <v>60</v>
      </c>
      <c r="F1201" s="1">
        <f t="shared" si="35"/>
        <v>2.9551467821406691E-3</v>
      </c>
      <c r="H1201">
        <v>1192</v>
      </c>
      <c r="I1201" t="s">
        <v>4</v>
      </c>
      <c r="J1201">
        <v>62</v>
      </c>
      <c r="K1201" s="7">
        <f t="shared" si="36"/>
        <v>3.0240981602752512E-3</v>
      </c>
      <c r="L1201" s="14" t="s">
        <v>18</v>
      </c>
    </row>
    <row r="1202" spans="2:12" x14ac:dyDescent="0.2">
      <c r="B1202" s="14" t="s">
        <v>18</v>
      </c>
      <c r="C1202" s="6">
        <v>1082</v>
      </c>
      <c r="D1202" t="s">
        <v>4</v>
      </c>
      <c r="E1202">
        <v>45</v>
      </c>
      <c r="F1202" s="1">
        <f t="shared" si="35"/>
        <v>2.2163600866055015E-3</v>
      </c>
      <c r="H1202">
        <v>1193</v>
      </c>
      <c r="I1202" t="s">
        <v>4</v>
      </c>
      <c r="J1202">
        <v>55</v>
      </c>
      <c r="K1202" s="7">
        <f t="shared" si="36"/>
        <v>2.6826677228248197E-3</v>
      </c>
      <c r="L1202" s="14" t="s">
        <v>18</v>
      </c>
    </row>
    <row r="1203" spans="2:12" x14ac:dyDescent="0.2">
      <c r="B1203" s="14" t="s">
        <v>19</v>
      </c>
      <c r="C1203" s="6">
        <v>1083</v>
      </c>
      <c r="D1203" t="s">
        <v>4</v>
      </c>
      <c r="E1203">
        <v>50</v>
      </c>
      <c r="F1203" s="1">
        <f t="shared" si="35"/>
        <v>2.4626223184505574E-3</v>
      </c>
      <c r="H1203">
        <v>1194</v>
      </c>
      <c r="I1203" t="s">
        <v>4</v>
      </c>
      <c r="J1203">
        <v>65</v>
      </c>
      <c r="K1203" s="7">
        <f t="shared" si="36"/>
        <v>3.1704254906111504E-3</v>
      </c>
      <c r="L1203" s="14" t="s">
        <v>19</v>
      </c>
    </row>
    <row r="1204" spans="2:12" x14ac:dyDescent="0.2">
      <c r="B1204" s="14" t="s">
        <v>20</v>
      </c>
      <c r="C1204" s="6">
        <v>1084</v>
      </c>
      <c r="D1204" t="s">
        <v>4</v>
      </c>
      <c r="E1204">
        <v>267</v>
      </c>
      <c r="F1204" s="1">
        <f t="shared" si="35"/>
        <v>1.3150403180525978E-2</v>
      </c>
      <c r="H1204">
        <v>1195</v>
      </c>
      <c r="I1204" t="s">
        <v>4</v>
      </c>
      <c r="J1204">
        <v>164</v>
      </c>
      <c r="K1204" s="7">
        <f t="shared" si="36"/>
        <v>7.9992273916958262E-3</v>
      </c>
      <c r="L1204" s="14" t="s">
        <v>20</v>
      </c>
    </row>
    <row r="1205" spans="2:12" x14ac:dyDescent="0.2">
      <c r="B1205" s="14" t="s">
        <v>18</v>
      </c>
      <c r="C1205" s="6">
        <v>1085</v>
      </c>
      <c r="D1205" t="s">
        <v>4</v>
      </c>
      <c r="E1205">
        <v>46</v>
      </c>
      <c r="F1205" s="1">
        <f t="shared" si="35"/>
        <v>2.2656125329745128E-3</v>
      </c>
      <c r="H1205">
        <v>1196</v>
      </c>
      <c r="I1205" t="s">
        <v>4</v>
      </c>
      <c r="J1205">
        <v>48</v>
      </c>
      <c r="K1205" s="7">
        <f t="shared" si="36"/>
        <v>2.3412372853743881E-3</v>
      </c>
      <c r="L1205" s="14" t="s">
        <v>18</v>
      </c>
    </row>
    <row r="1206" spans="2:12" x14ac:dyDescent="0.2">
      <c r="B1206" s="14" t="s">
        <v>18</v>
      </c>
      <c r="C1206" s="6">
        <v>1086</v>
      </c>
      <c r="D1206" t="s">
        <v>4</v>
      </c>
      <c r="E1206">
        <v>57</v>
      </c>
      <c r="F1206" s="1">
        <f t="shared" si="35"/>
        <v>2.8073894430336354E-3</v>
      </c>
      <c r="H1206">
        <v>1197</v>
      </c>
      <c r="I1206" t="s">
        <v>4</v>
      </c>
      <c r="J1206">
        <v>59</v>
      </c>
      <c r="K1206" s="7">
        <f t="shared" si="36"/>
        <v>2.877770829939352E-3</v>
      </c>
      <c r="L1206" s="14" t="s">
        <v>18</v>
      </c>
    </row>
    <row r="1207" spans="2:12" x14ac:dyDescent="0.2">
      <c r="B1207" s="14" t="s">
        <v>20</v>
      </c>
      <c r="C1207" s="6">
        <v>1087</v>
      </c>
      <c r="D1207" t="s">
        <v>4</v>
      </c>
      <c r="E1207">
        <v>53</v>
      </c>
      <c r="F1207" s="1">
        <f t="shared" si="35"/>
        <v>2.6103796575575908E-3</v>
      </c>
      <c r="H1207">
        <v>1198</v>
      </c>
      <c r="I1207" t="s">
        <v>4</v>
      </c>
      <c r="J1207">
        <v>87</v>
      </c>
      <c r="K1207" s="7">
        <f t="shared" si="36"/>
        <v>4.2434925797410787E-3</v>
      </c>
      <c r="L1207" s="14" t="s">
        <v>20</v>
      </c>
    </row>
    <row r="1208" spans="2:12" x14ac:dyDescent="0.2">
      <c r="B1208" s="14" t="s">
        <v>18</v>
      </c>
      <c r="C1208" s="6">
        <v>1088</v>
      </c>
      <c r="D1208" t="s">
        <v>4</v>
      </c>
      <c r="E1208">
        <v>70</v>
      </c>
      <c r="F1208" s="1">
        <f t="shared" si="35"/>
        <v>3.4476712458307805E-3</v>
      </c>
      <c r="H1208">
        <v>1199</v>
      </c>
      <c r="I1208" t="s">
        <v>4</v>
      </c>
      <c r="J1208">
        <v>69</v>
      </c>
      <c r="K1208" s="7">
        <f t="shared" si="36"/>
        <v>3.3655285977256832E-3</v>
      </c>
      <c r="L1208" s="14" t="s">
        <v>18</v>
      </c>
    </row>
    <row r="1209" spans="2:12" x14ac:dyDescent="0.2">
      <c r="B1209" s="14" t="s">
        <v>19</v>
      </c>
      <c r="C1209" s="6">
        <v>1089</v>
      </c>
      <c r="D1209" t="s">
        <v>4</v>
      </c>
      <c r="E1209">
        <v>104</v>
      </c>
      <c r="F1209" s="1">
        <f t="shared" si="35"/>
        <v>5.1222544223771599E-3</v>
      </c>
      <c r="H1209">
        <v>1200</v>
      </c>
      <c r="I1209" t="s">
        <v>4</v>
      </c>
      <c r="J1209">
        <v>107</v>
      </c>
      <c r="K1209" s="7">
        <f t="shared" si="36"/>
        <v>5.2190081153137401E-3</v>
      </c>
      <c r="L1209" s="14" t="s">
        <v>19</v>
      </c>
    </row>
    <row r="1210" spans="2:12" x14ac:dyDescent="0.2">
      <c r="B1210" s="14" t="s">
        <v>19</v>
      </c>
      <c r="C1210" s="6">
        <v>1090</v>
      </c>
      <c r="D1210" t="s">
        <v>4</v>
      </c>
      <c r="E1210">
        <v>144</v>
      </c>
      <c r="F1210" s="1">
        <f t="shared" ref="F1210:F1273" si="37">(E1210/2030356)*100</f>
        <v>7.092352277137606E-3</v>
      </c>
      <c r="H1210">
        <v>1201</v>
      </c>
      <c r="I1210" t="s">
        <v>4</v>
      </c>
      <c r="J1210">
        <v>103</v>
      </c>
      <c r="K1210" s="7">
        <f t="shared" si="36"/>
        <v>5.0239050081992082E-3</v>
      </c>
      <c r="L1210" s="14" t="s">
        <v>19</v>
      </c>
    </row>
    <row r="1211" spans="2:12" x14ac:dyDescent="0.2">
      <c r="B1211" s="14" t="s">
        <v>19</v>
      </c>
      <c r="C1211" s="6">
        <v>1091</v>
      </c>
      <c r="D1211" t="s">
        <v>4</v>
      </c>
      <c r="E1211">
        <v>1151</v>
      </c>
      <c r="F1211" s="1">
        <f t="shared" si="37"/>
        <v>5.668956577073183E-2</v>
      </c>
      <c r="H1211">
        <v>1202</v>
      </c>
      <c r="I1211" t="s">
        <v>4</v>
      </c>
      <c r="J1211">
        <v>983</v>
      </c>
      <c r="K1211" s="7">
        <f t="shared" si="36"/>
        <v>4.7946588573396329E-2</v>
      </c>
      <c r="L1211" s="14" t="s">
        <v>19</v>
      </c>
    </row>
    <row r="1212" spans="2:12" x14ac:dyDescent="0.2">
      <c r="B1212" s="14" t="s">
        <v>20</v>
      </c>
      <c r="C1212" s="6">
        <v>1092</v>
      </c>
      <c r="D1212" t="s">
        <v>4</v>
      </c>
      <c r="E1212">
        <v>43</v>
      </c>
      <c r="F1212" s="1">
        <f t="shared" si="37"/>
        <v>2.1178551938674794E-3</v>
      </c>
      <c r="H1212">
        <v>1203</v>
      </c>
      <c r="I1212" t="s">
        <v>4</v>
      </c>
      <c r="J1212">
        <v>53</v>
      </c>
      <c r="K1212" s="7">
        <f t="shared" si="36"/>
        <v>2.5851161692675537E-3</v>
      </c>
      <c r="L1212" s="14" t="s">
        <v>20</v>
      </c>
    </row>
    <row r="1213" spans="2:12" x14ac:dyDescent="0.2">
      <c r="B1213" s="14" t="s">
        <v>18</v>
      </c>
      <c r="C1213" s="6">
        <v>1093</v>
      </c>
      <c r="D1213" t="s">
        <v>4</v>
      </c>
      <c r="E1213">
        <v>134</v>
      </c>
      <c r="F1213" s="1">
        <f t="shared" si="37"/>
        <v>6.5998278134474942E-3</v>
      </c>
      <c r="H1213">
        <v>1204</v>
      </c>
      <c r="I1213" t="s">
        <v>4</v>
      </c>
      <c r="J1213">
        <v>100</v>
      </c>
      <c r="K1213" s="7">
        <f t="shared" si="36"/>
        <v>4.877577677863309E-3</v>
      </c>
      <c r="L1213" s="14" t="s">
        <v>18</v>
      </c>
    </row>
    <row r="1214" spans="2:12" x14ac:dyDescent="0.2">
      <c r="B1214" s="14" t="s">
        <v>19</v>
      </c>
      <c r="C1214" s="6">
        <v>1094</v>
      </c>
      <c r="D1214" t="s">
        <v>4</v>
      </c>
      <c r="E1214">
        <v>152</v>
      </c>
      <c r="F1214" s="1">
        <f t="shared" si="37"/>
        <v>7.4863718480896943E-3</v>
      </c>
      <c r="H1214">
        <v>1205</v>
      </c>
      <c r="I1214" t="s">
        <v>4</v>
      </c>
      <c r="J1214">
        <v>140</v>
      </c>
      <c r="K1214" s="7">
        <f t="shared" si="36"/>
        <v>6.8286087490086319E-3</v>
      </c>
      <c r="L1214" s="14" t="s">
        <v>19</v>
      </c>
    </row>
    <row r="1215" spans="2:12" x14ac:dyDescent="0.2">
      <c r="B1215" s="14" t="s">
        <v>19</v>
      </c>
      <c r="C1215" s="6">
        <v>1095</v>
      </c>
      <c r="D1215" t="s">
        <v>4</v>
      </c>
      <c r="E1215">
        <v>171</v>
      </c>
      <c r="F1215" s="1">
        <f t="shared" si="37"/>
        <v>8.422168329100907E-3</v>
      </c>
      <c r="H1215">
        <v>1206</v>
      </c>
      <c r="I1215" t="s">
        <v>4</v>
      </c>
      <c r="J1215">
        <v>148</v>
      </c>
      <c r="K1215" s="7">
        <f t="shared" si="36"/>
        <v>7.2188149632376976E-3</v>
      </c>
      <c r="L1215" s="14" t="s">
        <v>19</v>
      </c>
    </row>
    <row r="1216" spans="2:12" x14ac:dyDescent="0.2">
      <c r="B1216" s="14" t="s">
        <v>19</v>
      </c>
      <c r="C1216" s="6">
        <v>1096</v>
      </c>
      <c r="D1216" t="s">
        <v>4</v>
      </c>
      <c r="E1216">
        <v>114</v>
      </c>
      <c r="F1216" s="1">
        <f t="shared" si="37"/>
        <v>5.6147788860672707E-3</v>
      </c>
      <c r="H1216">
        <v>1207</v>
      </c>
      <c r="I1216" t="s">
        <v>4</v>
      </c>
      <c r="J1216">
        <v>122</v>
      </c>
      <c r="K1216" s="7">
        <f t="shared" si="36"/>
        <v>5.9506447669932369E-3</v>
      </c>
      <c r="L1216" s="14" t="s">
        <v>19</v>
      </c>
    </row>
    <row r="1217" spans="2:12" x14ac:dyDescent="0.2">
      <c r="B1217" s="14" t="s">
        <v>19</v>
      </c>
      <c r="C1217" s="6">
        <v>1097</v>
      </c>
      <c r="D1217" t="s">
        <v>4</v>
      </c>
      <c r="E1217">
        <v>102</v>
      </c>
      <c r="F1217" s="1">
        <f t="shared" si="37"/>
        <v>5.0237495296391373E-3</v>
      </c>
      <c r="H1217">
        <v>1208</v>
      </c>
      <c r="I1217" t="s">
        <v>4</v>
      </c>
      <c r="J1217">
        <v>83</v>
      </c>
      <c r="K1217" s="7">
        <f t="shared" si="36"/>
        <v>4.0483894726265459E-3</v>
      </c>
      <c r="L1217" s="14" t="s">
        <v>19</v>
      </c>
    </row>
    <row r="1218" spans="2:12" x14ac:dyDescent="0.2">
      <c r="B1218" s="14" t="s">
        <v>17</v>
      </c>
      <c r="C1218" s="6">
        <v>1098</v>
      </c>
      <c r="D1218" t="s">
        <v>4</v>
      </c>
      <c r="E1218">
        <v>63</v>
      </c>
      <c r="F1218" s="1">
        <f t="shared" si="37"/>
        <v>3.1029041212477025E-3</v>
      </c>
      <c r="H1218">
        <v>1209</v>
      </c>
      <c r="I1218" t="s">
        <v>4</v>
      </c>
      <c r="J1218">
        <v>68</v>
      </c>
      <c r="K1218" s="7">
        <f t="shared" si="36"/>
        <v>3.3167528209470504E-3</v>
      </c>
      <c r="L1218" s="14" t="s">
        <v>17</v>
      </c>
    </row>
    <row r="1219" spans="2:12" x14ac:dyDescent="0.2">
      <c r="B1219" s="14" t="s">
        <v>20</v>
      </c>
      <c r="C1219" s="6">
        <v>1099</v>
      </c>
      <c r="D1219" t="s">
        <v>4</v>
      </c>
      <c r="E1219">
        <v>85</v>
      </c>
      <c r="F1219" s="1">
        <f t="shared" si="37"/>
        <v>4.1864579413659481E-3</v>
      </c>
      <c r="H1219">
        <v>1210</v>
      </c>
      <c r="I1219" t="s">
        <v>4</v>
      </c>
      <c r="J1219">
        <v>136</v>
      </c>
      <c r="K1219" s="7">
        <f t="shared" si="36"/>
        <v>6.6335056418941009E-3</v>
      </c>
      <c r="L1219" s="14" t="s">
        <v>20</v>
      </c>
    </row>
    <row r="1220" spans="2:12" x14ac:dyDescent="0.2">
      <c r="B1220" s="14" t="s">
        <v>19</v>
      </c>
      <c r="C1220" s="6">
        <v>1100</v>
      </c>
      <c r="D1220" t="s">
        <v>4</v>
      </c>
      <c r="E1220">
        <v>129</v>
      </c>
      <c r="F1220" s="1">
        <f t="shared" si="37"/>
        <v>6.3535655816024375E-3</v>
      </c>
      <c r="H1220">
        <v>1211</v>
      </c>
      <c r="I1220" t="s">
        <v>4</v>
      </c>
      <c r="J1220">
        <v>110</v>
      </c>
      <c r="K1220" s="7">
        <f t="shared" si="36"/>
        <v>5.3653354456496393E-3</v>
      </c>
      <c r="L1220" s="14" t="s">
        <v>19</v>
      </c>
    </row>
    <row r="1221" spans="2:12" x14ac:dyDescent="0.2">
      <c r="B1221" s="14" t="s">
        <v>17</v>
      </c>
      <c r="C1221" s="6">
        <v>1101</v>
      </c>
      <c r="D1221" t="s">
        <v>4</v>
      </c>
      <c r="E1221">
        <v>24</v>
      </c>
      <c r="F1221" s="1">
        <f t="shared" si="37"/>
        <v>1.1820587128562674E-3</v>
      </c>
      <c r="H1221">
        <v>1212</v>
      </c>
      <c r="I1221" t="s">
        <v>4</v>
      </c>
      <c r="J1221">
        <v>83</v>
      </c>
      <c r="K1221" s="7">
        <f t="shared" si="36"/>
        <v>4.0483894726265459E-3</v>
      </c>
      <c r="L1221" s="14" t="s">
        <v>17</v>
      </c>
    </row>
    <row r="1222" spans="2:12" x14ac:dyDescent="0.2">
      <c r="B1222" s="14" t="s">
        <v>18</v>
      </c>
      <c r="C1222" s="6">
        <v>1102</v>
      </c>
      <c r="D1222" t="s">
        <v>4</v>
      </c>
      <c r="E1222">
        <v>88</v>
      </c>
      <c r="F1222" s="1">
        <f t="shared" si="37"/>
        <v>4.3342152804729814E-3</v>
      </c>
      <c r="H1222">
        <v>1213</v>
      </c>
      <c r="I1222" t="s">
        <v>4</v>
      </c>
      <c r="J1222">
        <v>121</v>
      </c>
      <c r="K1222" s="7">
        <f t="shared" si="36"/>
        <v>5.9018689902146032E-3</v>
      </c>
      <c r="L1222" s="14" t="s">
        <v>18</v>
      </c>
    </row>
    <row r="1223" spans="2:12" x14ac:dyDescent="0.2">
      <c r="B1223" s="14" t="s">
        <v>18</v>
      </c>
      <c r="C1223" s="6">
        <v>1103</v>
      </c>
      <c r="D1223" t="s">
        <v>4</v>
      </c>
      <c r="E1223">
        <v>80</v>
      </c>
      <c r="F1223" s="1">
        <f t="shared" si="37"/>
        <v>3.9401957095208922E-3</v>
      </c>
      <c r="H1223">
        <v>1214</v>
      </c>
      <c r="I1223" t="s">
        <v>4</v>
      </c>
      <c r="J1223">
        <v>95</v>
      </c>
      <c r="K1223" s="7">
        <f t="shared" si="36"/>
        <v>4.6336987939701434E-3</v>
      </c>
      <c r="L1223" s="14" t="s">
        <v>18</v>
      </c>
    </row>
    <row r="1224" spans="2:12" x14ac:dyDescent="0.2">
      <c r="B1224" s="14" t="s">
        <v>18</v>
      </c>
      <c r="C1224" s="6">
        <v>1104</v>
      </c>
      <c r="D1224" t="s">
        <v>4</v>
      </c>
      <c r="E1224">
        <v>92</v>
      </c>
      <c r="F1224" s="1">
        <f t="shared" si="37"/>
        <v>4.5312250659490256E-3</v>
      </c>
      <c r="H1224">
        <v>1215</v>
      </c>
      <c r="I1224" t="s">
        <v>4</v>
      </c>
      <c r="J1224">
        <v>89</v>
      </c>
      <c r="K1224" s="7">
        <f t="shared" si="36"/>
        <v>4.3410441332983451E-3</v>
      </c>
      <c r="L1224" s="14" t="s">
        <v>18</v>
      </c>
    </row>
    <row r="1225" spans="2:12" x14ac:dyDescent="0.2">
      <c r="B1225" s="14" t="s">
        <v>17</v>
      </c>
      <c r="C1225" s="6">
        <v>1105</v>
      </c>
      <c r="D1225" t="s">
        <v>4</v>
      </c>
      <c r="E1225">
        <v>44</v>
      </c>
      <c r="F1225" s="1">
        <f t="shared" si="37"/>
        <v>2.1671076402364907E-3</v>
      </c>
      <c r="H1225">
        <v>1216</v>
      </c>
      <c r="I1225" t="s">
        <v>4</v>
      </c>
      <c r="J1225">
        <v>82</v>
      </c>
      <c r="K1225" s="7">
        <f t="shared" si="36"/>
        <v>3.9996136958479131E-3</v>
      </c>
      <c r="L1225" s="14" t="s">
        <v>17</v>
      </c>
    </row>
    <row r="1226" spans="2:12" x14ac:dyDescent="0.2">
      <c r="B1226" s="14" t="s">
        <v>18</v>
      </c>
      <c r="C1226" s="6">
        <v>1106</v>
      </c>
      <c r="D1226" t="s">
        <v>4</v>
      </c>
      <c r="E1226">
        <v>108</v>
      </c>
      <c r="F1226" s="1">
        <f t="shared" si="37"/>
        <v>5.319264207853204E-3</v>
      </c>
      <c r="H1226">
        <v>1217</v>
      </c>
      <c r="I1226" t="s">
        <v>4</v>
      </c>
      <c r="J1226">
        <v>117</v>
      </c>
      <c r="K1226" s="7">
        <f t="shared" si="36"/>
        <v>5.7067658831000713E-3</v>
      </c>
      <c r="L1226" s="14" t="s">
        <v>18</v>
      </c>
    </row>
    <row r="1227" spans="2:12" x14ac:dyDescent="0.2">
      <c r="B1227" s="14" t="s">
        <v>19</v>
      </c>
      <c r="C1227" s="6">
        <v>1107</v>
      </c>
      <c r="D1227" t="s">
        <v>4</v>
      </c>
      <c r="E1227">
        <v>105</v>
      </c>
      <c r="F1227" s="1">
        <f t="shared" si="37"/>
        <v>5.1715068687461707E-3</v>
      </c>
      <c r="H1227">
        <v>1218</v>
      </c>
      <c r="I1227" t="s">
        <v>4</v>
      </c>
      <c r="J1227">
        <v>86</v>
      </c>
      <c r="K1227" s="7">
        <f t="shared" ref="K1227:K1290" si="38">(J1227/2050198)*100</f>
        <v>4.1947168029624459E-3</v>
      </c>
      <c r="L1227" s="14" t="s">
        <v>19</v>
      </c>
    </row>
    <row r="1228" spans="2:12" x14ac:dyDescent="0.2">
      <c r="B1228" s="14" t="s">
        <v>19</v>
      </c>
      <c r="C1228" s="6">
        <v>1108</v>
      </c>
      <c r="D1228" t="s">
        <v>4</v>
      </c>
      <c r="E1228">
        <v>57</v>
      </c>
      <c r="F1228" s="1">
        <f t="shared" si="37"/>
        <v>2.8073894430336354E-3</v>
      </c>
      <c r="H1228">
        <v>1219</v>
      </c>
      <c r="I1228" t="s">
        <v>4</v>
      </c>
      <c r="J1228">
        <v>68</v>
      </c>
      <c r="K1228" s="7">
        <f t="shared" si="38"/>
        <v>3.3167528209470504E-3</v>
      </c>
      <c r="L1228" s="14" t="s">
        <v>19</v>
      </c>
    </row>
    <row r="1229" spans="2:12" x14ac:dyDescent="0.2">
      <c r="B1229" s="14" t="s">
        <v>17</v>
      </c>
      <c r="C1229" s="6">
        <v>1109</v>
      </c>
      <c r="D1229" t="s">
        <v>4</v>
      </c>
      <c r="E1229">
        <v>50</v>
      </c>
      <c r="F1229" s="1">
        <f t="shared" si="37"/>
        <v>2.4626223184505574E-3</v>
      </c>
      <c r="H1229">
        <v>1220</v>
      </c>
      <c r="I1229" t="s">
        <v>4</v>
      </c>
      <c r="J1229">
        <v>63</v>
      </c>
      <c r="K1229" s="7">
        <f t="shared" si="38"/>
        <v>3.0728739370538848E-3</v>
      </c>
      <c r="L1229" s="14" t="s">
        <v>17</v>
      </c>
    </row>
    <row r="1230" spans="2:12" x14ac:dyDescent="0.2">
      <c r="B1230" s="14" t="s">
        <v>17</v>
      </c>
      <c r="C1230" s="6">
        <v>1110</v>
      </c>
      <c r="D1230" t="s">
        <v>4</v>
      </c>
      <c r="E1230">
        <v>84</v>
      </c>
      <c r="F1230" s="1">
        <f t="shared" si="37"/>
        <v>4.1372054949969364E-3</v>
      </c>
      <c r="H1230">
        <v>1221</v>
      </c>
      <c r="I1230" t="s">
        <v>4</v>
      </c>
      <c r="J1230">
        <v>103</v>
      </c>
      <c r="K1230" s="7">
        <f t="shared" si="38"/>
        <v>5.0239050081992082E-3</v>
      </c>
      <c r="L1230" s="14" t="s">
        <v>17</v>
      </c>
    </row>
    <row r="1231" spans="2:12" x14ac:dyDescent="0.2">
      <c r="B1231" s="14" t="s">
        <v>20</v>
      </c>
      <c r="C1231" s="6">
        <v>1111</v>
      </c>
      <c r="D1231" t="s">
        <v>4</v>
      </c>
      <c r="E1231">
        <v>147</v>
      </c>
      <c r="F1231" s="1">
        <f t="shared" si="37"/>
        <v>7.2401096162446384E-3</v>
      </c>
      <c r="H1231">
        <v>1222</v>
      </c>
      <c r="I1231" t="s">
        <v>4</v>
      </c>
      <c r="J1231">
        <v>212</v>
      </c>
      <c r="K1231" s="7">
        <f t="shared" si="38"/>
        <v>1.0340464677070215E-2</v>
      </c>
      <c r="L1231" s="14" t="s">
        <v>20</v>
      </c>
    </row>
    <row r="1232" spans="2:12" x14ac:dyDescent="0.2">
      <c r="B1232" s="14" t="s">
        <v>18</v>
      </c>
      <c r="C1232" s="6">
        <v>1112</v>
      </c>
      <c r="D1232" t="s">
        <v>4</v>
      </c>
      <c r="E1232">
        <v>76</v>
      </c>
      <c r="F1232" s="1">
        <f t="shared" si="37"/>
        <v>3.7431859240448472E-3</v>
      </c>
      <c r="H1232">
        <v>1223</v>
      </c>
      <c r="I1232" t="s">
        <v>4</v>
      </c>
      <c r="J1232">
        <v>71</v>
      </c>
      <c r="K1232" s="7">
        <f t="shared" si="38"/>
        <v>3.4630801512829496E-3</v>
      </c>
      <c r="L1232" s="14" t="s">
        <v>18</v>
      </c>
    </row>
    <row r="1233" spans="2:12" x14ac:dyDescent="0.2">
      <c r="B1233" s="14" t="s">
        <v>18</v>
      </c>
      <c r="C1233" s="6">
        <v>1113</v>
      </c>
      <c r="D1233" t="s">
        <v>4</v>
      </c>
      <c r="E1233">
        <v>103</v>
      </c>
      <c r="F1233" s="1">
        <f t="shared" si="37"/>
        <v>5.0730019760081482E-3</v>
      </c>
      <c r="H1233">
        <v>1224</v>
      </c>
      <c r="I1233" t="s">
        <v>4</v>
      </c>
      <c r="J1233">
        <v>76</v>
      </c>
      <c r="K1233" s="7">
        <f t="shared" si="38"/>
        <v>3.7069590351761147E-3</v>
      </c>
      <c r="L1233" s="14" t="s">
        <v>18</v>
      </c>
    </row>
    <row r="1234" spans="2:12" x14ac:dyDescent="0.2">
      <c r="B1234" s="14" t="s">
        <v>20</v>
      </c>
      <c r="C1234" s="6">
        <v>1114</v>
      </c>
      <c r="D1234" t="s">
        <v>4</v>
      </c>
      <c r="E1234">
        <v>58</v>
      </c>
      <c r="F1234" s="1">
        <f t="shared" si="37"/>
        <v>2.8566418894026466E-3</v>
      </c>
      <c r="H1234">
        <v>1225</v>
      </c>
      <c r="I1234" t="s">
        <v>4</v>
      </c>
      <c r="J1234">
        <v>89</v>
      </c>
      <c r="K1234" s="7">
        <f t="shared" si="38"/>
        <v>4.3410441332983451E-3</v>
      </c>
      <c r="L1234" s="14" t="s">
        <v>20</v>
      </c>
    </row>
    <row r="1235" spans="2:12" x14ac:dyDescent="0.2">
      <c r="B1235" s="14" t="s">
        <v>17</v>
      </c>
      <c r="C1235" s="6">
        <v>1115</v>
      </c>
      <c r="D1235" t="s">
        <v>4</v>
      </c>
      <c r="E1235">
        <v>105</v>
      </c>
      <c r="F1235" s="1">
        <f t="shared" si="37"/>
        <v>5.1715068687461707E-3</v>
      </c>
      <c r="H1235">
        <v>1226</v>
      </c>
      <c r="I1235" t="s">
        <v>4</v>
      </c>
      <c r="J1235">
        <v>122</v>
      </c>
      <c r="K1235" s="7">
        <f t="shared" si="38"/>
        <v>5.9506447669932369E-3</v>
      </c>
      <c r="L1235" s="14" t="s">
        <v>17</v>
      </c>
    </row>
    <row r="1236" spans="2:12" x14ac:dyDescent="0.2">
      <c r="B1236" s="14" t="s">
        <v>18</v>
      </c>
      <c r="C1236" s="6">
        <v>1116</v>
      </c>
      <c r="D1236" t="s">
        <v>4</v>
      </c>
      <c r="E1236">
        <v>53</v>
      </c>
      <c r="F1236" s="1">
        <f t="shared" si="37"/>
        <v>2.6103796575575908E-3</v>
      </c>
      <c r="H1236">
        <v>1227</v>
      </c>
      <c r="I1236" t="s">
        <v>4</v>
      </c>
      <c r="J1236">
        <v>83</v>
      </c>
      <c r="K1236" s="7">
        <f t="shared" si="38"/>
        <v>4.0483894726265459E-3</v>
      </c>
      <c r="L1236" s="14" t="s">
        <v>18</v>
      </c>
    </row>
    <row r="1237" spans="2:12" x14ac:dyDescent="0.2">
      <c r="B1237" s="14" t="s">
        <v>17</v>
      </c>
      <c r="C1237" s="6">
        <v>1117</v>
      </c>
      <c r="D1237" t="s">
        <v>4</v>
      </c>
      <c r="E1237">
        <v>45</v>
      </c>
      <c r="F1237" s="1">
        <f t="shared" si="37"/>
        <v>2.2163600866055015E-3</v>
      </c>
      <c r="H1237">
        <v>1228</v>
      </c>
      <c r="I1237" t="s">
        <v>4</v>
      </c>
      <c r="J1237">
        <v>68</v>
      </c>
      <c r="K1237" s="7">
        <f t="shared" si="38"/>
        <v>3.3167528209470504E-3</v>
      </c>
      <c r="L1237" s="14" t="s">
        <v>17</v>
      </c>
    </row>
    <row r="1238" spans="2:12" x14ac:dyDescent="0.2">
      <c r="B1238" s="14" t="s">
        <v>19</v>
      </c>
      <c r="C1238" s="6">
        <v>1118</v>
      </c>
      <c r="D1238" t="s">
        <v>4</v>
      </c>
      <c r="E1238">
        <v>71</v>
      </c>
      <c r="F1238" s="1">
        <f t="shared" si="37"/>
        <v>3.4969236921997913E-3</v>
      </c>
      <c r="H1238">
        <v>1229</v>
      </c>
      <c r="I1238" t="s">
        <v>4</v>
      </c>
      <c r="J1238">
        <v>77</v>
      </c>
      <c r="K1238" s="7">
        <f t="shared" si="38"/>
        <v>3.7557348119547475E-3</v>
      </c>
      <c r="L1238" s="14" t="s">
        <v>19</v>
      </c>
    </row>
    <row r="1239" spans="2:12" x14ac:dyDescent="0.2">
      <c r="B1239" s="14" t="s">
        <v>17</v>
      </c>
      <c r="C1239" s="6">
        <v>1119</v>
      </c>
      <c r="D1239" t="s">
        <v>4</v>
      </c>
      <c r="E1239">
        <v>74</v>
      </c>
      <c r="F1239" s="1">
        <f t="shared" si="37"/>
        <v>3.6446810313068246E-3</v>
      </c>
      <c r="H1239">
        <v>1230</v>
      </c>
      <c r="I1239" t="s">
        <v>4</v>
      </c>
      <c r="J1239">
        <v>82</v>
      </c>
      <c r="K1239" s="7">
        <f t="shared" si="38"/>
        <v>3.9996136958479131E-3</v>
      </c>
      <c r="L1239" s="14" t="s">
        <v>17</v>
      </c>
    </row>
    <row r="1240" spans="2:12" x14ac:dyDescent="0.2">
      <c r="B1240" s="14" t="s">
        <v>20</v>
      </c>
      <c r="C1240" s="6">
        <v>1120</v>
      </c>
      <c r="D1240" t="s">
        <v>4</v>
      </c>
      <c r="E1240">
        <v>47</v>
      </c>
      <c r="F1240" s="1">
        <f t="shared" si="37"/>
        <v>2.3148649793435241E-3</v>
      </c>
      <c r="H1240">
        <v>1231</v>
      </c>
      <c r="I1240" t="s">
        <v>4</v>
      </c>
      <c r="J1240">
        <v>83</v>
      </c>
      <c r="K1240" s="7">
        <f t="shared" si="38"/>
        <v>4.0483894726265459E-3</v>
      </c>
      <c r="L1240" s="14" t="s">
        <v>20</v>
      </c>
    </row>
    <row r="1241" spans="2:12" x14ac:dyDescent="0.2">
      <c r="B1241" s="14" t="s">
        <v>19</v>
      </c>
      <c r="C1241" s="6">
        <v>1121</v>
      </c>
      <c r="D1241" t="s">
        <v>4</v>
      </c>
      <c r="E1241">
        <v>139</v>
      </c>
      <c r="F1241" s="1">
        <f t="shared" si="37"/>
        <v>6.8460900452925501E-3</v>
      </c>
      <c r="H1241">
        <v>1232</v>
      </c>
      <c r="I1241" t="s">
        <v>4</v>
      </c>
      <c r="J1241">
        <v>115</v>
      </c>
      <c r="K1241" s="7">
        <f t="shared" si="38"/>
        <v>5.6092143295428049E-3</v>
      </c>
      <c r="L1241" s="14" t="s">
        <v>19</v>
      </c>
    </row>
    <row r="1242" spans="2:12" x14ac:dyDescent="0.2">
      <c r="B1242" s="14" t="s">
        <v>19</v>
      </c>
      <c r="C1242" s="6">
        <v>1122</v>
      </c>
      <c r="D1242" t="s">
        <v>4</v>
      </c>
      <c r="E1242">
        <v>82</v>
      </c>
      <c r="F1242" s="1">
        <f t="shared" si="37"/>
        <v>4.0387006022589147E-3</v>
      </c>
      <c r="H1242">
        <v>1233</v>
      </c>
      <c r="I1242" t="s">
        <v>4</v>
      </c>
      <c r="J1242">
        <v>75</v>
      </c>
      <c r="K1242" s="7">
        <f t="shared" si="38"/>
        <v>3.6581832583974815E-3</v>
      </c>
      <c r="L1242" s="14" t="s">
        <v>19</v>
      </c>
    </row>
    <row r="1243" spans="2:12" x14ac:dyDescent="0.2">
      <c r="B1243" s="14" t="s">
        <v>20</v>
      </c>
      <c r="C1243" s="6">
        <v>1123</v>
      </c>
      <c r="D1243" t="s">
        <v>4</v>
      </c>
      <c r="E1243">
        <v>47</v>
      </c>
      <c r="F1243" s="1">
        <f t="shared" si="37"/>
        <v>2.3148649793435241E-3</v>
      </c>
      <c r="H1243">
        <v>1234</v>
      </c>
      <c r="I1243" t="s">
        <v>4</v>
      </c>
      <c r="J1243">
        <v>53</v>
      </c>
      <c r="K1243" s="7">
        <f t="shared" si="38"/>
        <v>2.5851161692675537E-3</v>
      </c>
      <c r="L1243" s="14" t="s">
        <v>20</v>
      </c>
    </row>
    <row r="1244" spans="2:12" x14ac:dyDescent="0.2">
      <c r="B1244" s="14" t="s">
        <v>17</v>
      </c>
      <c r="C1244" s="6">
        <v>1124</v>
      </c>
      <c r="D1244" t="s">
        <v>4</v>
      </c>
      <c r="E1244">
        <v>63</v>
      </c>
      <c r="F1244" s="1">
        <f t="shared" si="37"/>
        <v>3.1029041212477025E-3</v>
      </c>
      <c r="H1244">
        <v>1235</v>
      </c>
      <c r="I1244" t="s">
        <v>4</v>
      </c>
      <c r="J1244">
        <v>75</v>
      </c>
      <c r="K1244" s="7">
        <f t="shared" si="38"/>
        <v>3.6581832583974815E-3</v>
      </c>
      <c r="L1244" s="14" t="s">
        <v>17</v>
      </c>
    </row>
    <row r="1245" spans="2:12" x14ac:dyDescent="0.2">
      <c r="B1245" s="14" t="s">
        <v>20</v>
      </c>
      <c r="C1245" s="6">
        <v>1125</v>
      </c>
      <c r="D1245" t="s">
        <v>4</v>
      </c>
      <c r="E1245">
        <v>68</v>
      </c>
      <c r="F1245" s="1">
        <f t="shared" si="37"/>
        <v>3.3491663530927579E-3</v>
      </c>
      <c r="H1245">
        <v>1236</v>
      </c>
      <c r="I1245" t="s">
        <v>4</v>
      </c>
      <c r="J1245">
        <v>83</v>
      </c>
      <c r="K1245" s="7">
        <f t="shared" si="38"/>
        <v>4.0483894726265459E-3</v>
      </c>
      <c r="L1245" s="14" t="s">
        <v>20</v>
      </c>
    </row>
    <row r="1246" spans="2:12" x14ac:dyDescent="0.2">
      <c r="B1246" s="14" t="s">
        <v>18</v>
      </c>
      <c r="C1246" s="6">
        <v>1126</v>
      </c>
      <c r="D1246" t="s">
        <v>4</v>
      </c>
      <c r="E1246">
        <v>96</v>
      </c>
      <c r="F1246" s="1">
        <f t="shared" si="37"/>
        <v>4.7282348514250698E-3</v>
      </c>
      <c r="H1246">
        <v>1237</v>
      </c>
      <c r="I1246" t="s">
        <v>4</v>
      </c>
      <c r="J1246">
        <v>76</v>
      </c>
      <c r="K1246" s="7">
        <f t="shared" si="38"/>
        <v>3.7069590351761147E-3</v>
      </c>
      <c r="L1246" s="14" t="s">
        <v>18</v>
      </c>
    </row>
    <row r="1247" spans="2:12" x14ac:dyDescent="0.2">
      <c r="B1247" s="14" t="s">
        <v>18</v>
      </c>
      <c r="C1247" s="6">
        <v>1127</v>
      </c>
      <c r="D1247" t="s">
        <v>4</v>
      </c>
      <c r="E1247">
        <v>116</v>
      </c>
      <c r="F1247" s="1">
        <f t="shared" si="37"/>
        <v>5.7132837788052932E-3</v>
      </c>
      <c r="H1247">
        <v>1238</v>
      </c>
      <c r="I1247" t="s">
        <v>4</v>
      </c>
      <c r="J1247">
        <v>96</v>
      </c>
      <c r="K1247" s="7">
        <f t="shared" si="38"/>
        <v>4.6824745707487762E-3</v>
      </c>
      <c r="L1247" s="14" t="s">
        <v>18</v>
      </c>
    </row>
    <row r="1248" spans="2:12" x14ac:dyDescent="0.2">
      <c r="B1248" s="14" t="s">
        <v>18</v>
      </c>
      <c r="C1248" s="6">
        <v>1128</v>
      </c>
      <c r="D1248" t="s">
        <v>4</v>
      </c>
      <c r="E1248">
        <v>73</v>
      </c>
      <c r="F1248" s="1">
        <f t="shared" si="37"/>
        <v>3.5954285849378138E-3</v>
      </c>
      <c r="H1248">
        <v>1239</v>
      </c>
      <c r="I1248" t="s">
        <v>4</v>
      </c>
      <c r="J1248">
        <v>95</v>
      </c>
      <c r="K1248" s="7">
        <f t="shared" si="38"/>
        <v>4.6336987939701434E-3</v>
      </c>
      <c r="L1248" s="14" t="s">
        <v>18</v>
      </c>
    </row>
    <row r="1249" spans="2:12" x14ac:dyDescent="0.2">
      <c r="B1249" s="14" t="s">
        <v>19</v>
      </c>
      <c r="C1249" s="6">
        <v>1129</v>
      </c>
      <c r="D1249" t="s">
        <v>4</v>
      </c>
      <c r="E1249">
        <v>102</v>
      </c>
      <c r="F1249" s="1">
        <f t="shared" si="37"/>
        <v>5.0237495296391373E-3</v>
      </c>
      <c r="H1249">
        <v>1240</v>
      </c>
      <c r="I1249" t="s">
        <v>4</v>
      </c>
      <c r="J1249">
        <v>89</v>
      </c>
      <c r="K1249" s="7">
        <f t="shared" si="38"/>
        <v>4.3410441332983451E-3</v>
      </c>
      <c r="L1249" s="14" t="s">
        <v>19</v>
      </c>
    </row>
    <row r="1250" spans="2:12" x14ac:dyDescent="0.2">
      <c r="B1250" s="14" t="s">
        <v>17</v>
      </c>
      <c r="C1250" s="6">
        <v>1130</v>
      </c>
      <c r="D1250" t="s">
        <v>4</v>
      </c>
      <c r="E1250">
        <v>91</v>
      </c>
      <c r="F1250" s="1">
        <f t="shared" si="37"/>
        <v>4.4819726195800148E-3</v>
      </c>
      <c r="H1250">
        <v>1241</v>
      </c>
      <c r="I1250" t="s">
        <v>4</v>
      </c>
      <c r="J1250">
        <v>86</v>
      </c>
      <c r="K1250" s="7">
        <f t="shared" si="38"/>
        <v>4.1947168029624459E-3</v>
      </c>
      <c r="L1250" s="14" t="s">
        <v>17</v>
      </c>
    </row>
    <row r="1251" spans="2:12" x14ac:dyDescent="0.2">
      <c r="B1251" s="14" t="s">
        <v>20</v>
      </c>
      <c r="C1251" s="6">
        <v>1131</v>
      </c>
      <c r="D1251" t="s">
        <v>4</v>
      </c>
      <c r="E1251">
        <v>109</v>
      </c>
      <c r="F1251" s="1">
        <f t="shared" si="37"/>
        <v>5.3685166542222149E-3</v>
      </c>
      <c r="H1251">
        <v>1242</v>
      </c>
      <c r="I1251" t="s">
        <v>4</v>
      </c>
      <c r="J1251">
        <v>138</v>
      </c>
      <c r="K1251" s="7">
        <f t="shared" si="38"/>
        <v>6.7310571954513664E-3</v>
      </c>
      <c r="L1251" s="14" t="s">
        <v>20</v>
      </c>
    </row>
    <row r="1252" spans="2:12" x14ac:dyDescent="0.2">
      <c r="B1252" s="14" t="s">
        <v>19</v>
      </c>
      <c r="C1252" s="6">
        <v>1132</v>
      </c>
      <c r="D1252" t="s">
        <v>4</v>
      </c>
      <c r="E1252">
        <v>257</v>
      </c>
      <c r="F1252" s="1">
        <f t="shared" si="37"/>
        <v>1.2657878716835864E-2</v>
      </c>
      <c r="H1252">
        <v>1243</v>
      </c>
      <c r="I1252" t="s">
        <v>4</v>
      </c>
      <c r="J1252">
        <v>148</v>
      </c>
      <c r="K1252" s="7">
        <f t="shared" si="38"/>
        <v>7.2188149632376976E-3</v>
      </c>
      <c r="L1252" s="14" t="s">
        <v>19</v>
      </c>
    </row>
    <row r="1253" spans="2:12" x14ac:dyDescent="0.2">
      <c r="B1253" s="14" t="s">
        <v>20</v>
      </c>
      <c r="C1253" s="6">
        <v>1133</v>
      </c>
      <c r="D1253" t="s">
        <v>4</v>
      </c>
      <c r="E1253">
        <v>75</v>
      </c>
      <c r="F1253" s="1">
        <f t="shared" si="37"/>
        <v>3.6939334776758363E-3</v>
      </c>
      <c r="H1253">
        <v>1244</v>
      </c>
      <c r="I1253" t="s">
        <v>4</v>
      </c>
      <c r="J1253">
        <v>77</v>
      </c>
      <c r="K1253" s="7">
        <f t="shared" si="38"/>
        <v>3.7557348119547475E-3</v>
      </c>
      <c r="L1253" s="14" t="s">
        <v>20</v>
      </c>
    </row>
    <row r="1254" spans="2:12" x14ac:dyDescent="0.2">
      <c r="B1254" s="14" t="s">
        <v>20</v>
      </c>
      <c r="C1254" s="6">
        <v>1134</v>
      </c>
      <c r="D1254" t="s">
        <v>4</v>
      </c>
      <c r="E1254">
        <v>53</v>
      </c>
      <c r="F1254" s="1">
        <f t="shared" si="37"/>
        <v>2.6103796575575908E-3</v>
      </c>
      <c r="H1254">
        <v>1245</v>
      </c>
      <c r="I1254" t="s">
        <v>4</v>
      </c>
      <c r="J1254">
        <v>53</v>
      </c>
      <c r="K1254" s="7">
        <f t="shared" si="38"/>
        <v>2.5851161692675537E-3</v>
      </c>
      <c r="L1254" s="14" t="s">
        <v>20</v>
      </c>
    </row>
    <row r="1255" spans="2:12" x14ac:dyDescent="0.2">
      <c r="B1255" s="14" t="s">
        <v>20</v>
      </c>
      <c r="C1255" s="6">
        <v>1135</v>
      </c>
      <c r="D1255" t="s">
        <v>4</v>
      </c>
      <c r="E1255">
        <v>44</v>
      </c>
      <c r="F1255" s="1">
        <f t="shared" si="37"/>
        <v>2.1671076402364907E-3</v>
      </c>
      <c r="H1255">
        <v>1246</v>
      </c>
      <c r="I1255" t="s">
        <v>4</v>
      </c>
      <c r="J1255">
        <v>34</v>
      </c>
      <c r="K1255" s="7">
        <f t="shared" si="38"/>
        <v>1.6583764104735252E-3</v>
      </c>
      <c r="L1255" s="14" t="s">
        <v>20</v>
      </c>
    </row>
    <row r="1256" spans="2:12" x14ac:dyDescent="0.2">
      <c r="B1256" s="14" t="s">
        <v>18</v>
      </c>
      <c r="C1256" s="6">
        <v>1136</v>
      </c>
      <c r="D1256" t="s">
        <v>4</v>
      </c>
      <c r="E1256">
        <v>66</v>
      </c>
      <c r="F1256" s="1">
        <f t="shared" si="37"/>
        <v>3.2506614603547358E-3</v>
      </c>
      <c r="H1256">
        <v>1247</v>
      </c>
      <c r="I1256" t="s">
        <v>4</v>
      </c>
      <c r="J1256">
        <v>48</v>
      </c>
      <c r="K1256" s="7">
        <f t="shared" si="38"/>
        <v>2.3412372853743881E-3</v>
      </c>
      <c r="L1256" s="14" t="s">
        <v>18</v>
      </c>
    </row>
    <row r="1257" spans="2:12" x14ac:dyDescent="0.2">
      <c r="B1257" s="14" t="s">
        <v>20</v>
      </c>
      <c r="C1257" s="6">
        <v>1137</v>
      </c>
      <c r="D1257" t="s">
        <v>4</v>
      </c>
      <c r="E1257">
        <v>40</v>
      </c>
      <c r="F1257" s="1">
        <f t="shared" si="37"/>
        <v>1.9700978547604461E-3</v>
      </c>
      <c r="H1257">
        <v>1248</v>
      </c>
      <c r="I1257" t="s">
        <v>4</v>
      </c>
      <c r="J1257">
        <v>42</v>
      </c>
      <c r="K1257" s="7">
        <f t="shared" si="38"/>
        <v>2.0485826247025898E-3</v>
      </c>
      <c r="L1257" s="14" t="s">
        <v>20</v>
      </c>
    </row>
    <row r="1258" spans="2:12" x14ac:dyDescent="0.2">
      <c r="B1258" s="14" t="s">
        <v>20</v>
      </c>
      <c r="C1258" s="6">
        <v>1138</v>
      </c>
      <c r="D1258" t="s">
        <v>4</v>
      </c>
      <c r="E1258">
        <v>34</v>
      </c>
      <c r="F1258" s="1">
        <f t="shared" si="37"/>
        <v>1.674583176546379E-3</v>
      </c>
      <c r="H1258">
        <v>1249</v>
      </c>
      <c r="I1258" t="s">
        <v>4</v>
      </c>
      <c r="J1258">
        <v>42</v>
      </c>
      <c r="K1258" s="7">
        <f t="shared" si="38"/>
        <v>2.0485826247025898E-3</v>
      </c>
      <c r="L1258" s="14" t="s">
        <v>20</v>
      </c>
    </row>
    <row r="1259" spans="2:12" x14ac:dyDescent="0.2">
      <c r="B1259" s="14" t="s">
        <v>20</v>
      </c>
      <c r="C1259" s="6">
        <v>1139</v>
      </c>
      <c r="D1259" t="s">
        <v>4</v>
      </c>
      <c r="E1259">
        <v>40</v>
      </c>
      <c r="F1259" s="1">
        <f t="shared" si="37"/>
        <v>1.9700978547604461E-3</v>
      </c>
      <c r="H1259">
        <v>1250</v>
      </c>
      <c r="I1259" t="s">
        <v>4</v>
      </c>
      <c r="J1259">
        <v>25</v>
      </c>
      <c r="K1259" s="7">
        <f t="shared" si="38"/>
        <v>1.2193944194658273E-3</v>
      </c>
      <c r="L1259" s="14" t="s">
        <v>20</v>
      </c>
    </row>
    <row r="1260" spans="2:12" x14ac:dyDescent="0.2">
      <c r="B1260" s="14" t="s">
        <v>20</v>
      </c>
      <c r="C1260" s="6">
        <v>1140</v>
      </c>
      <c r="D1260" t="s">
        <v>4</v>
      </c>
      <c r="E1260">
        <v>43</v>
      </c>
      <c r="F1260" s="1">
        <f t="shared" si="37"/>
        <v>2.1178551938674794E-3</v>
      </c>
      <c r="H1260">
        <v>1251</v>
      </c>
      <c r="I1260" t="s">
        <v>4</v>
      </c>
      <c r="J1260">
        <v>63</v>
      </c>
      <c r="K1260" s="7">
        <f t="shared" si="38"/>
        <v>3.0728739370538848E-3</v>
      </c>
      <c r="L1260" s="14" t="s">
        <v>20</v>
      </c>
    </row>
    <row r="1261" spans="2:12" x14ac:dyDescent="0.2">
      <c r="B1261" s="14" t="s">
        <v>19</v>
      </c>
      <c r="C1261" s="6">
        <v>1141</v>
      </c>
      <c r="D1261" t="s">
        <v>4</v>
      </c>
      <c r="E1261">
        <v>51</v>
      </c>
      <c r="F1261" s="1">
        <f t="shared" si="37"/>
        <v>2.5118747648195687E-3</v>
      </c>
      <c r="H1261">
        <v>1252</v>
      </c>
      <c r="I1261" t="s">
        <v>4</v>
      </c>
      <c r="J1261">
        <v>44</v>
      </c>
      <c r="K1261" s="7">
        <f t="shared" si="38"/>
        <v>2.1461341782598557E-3</v>
      </c>
      <c r="L1261" s="14" t="s">
        <v>19</v>
      </c>
    </row>
    <row r="1262" spans="2:12" x14ac:dyDescent="0.2">
      <c r="B1262" s="14" t="s">
        <v>19</v>
      </c>
      <c r="C1262" s="6">
        <v>1142</v>
      </c>
      <c r="D1262" t="s">
        <v>4</v>
      </c>
      <c r="E1262">
        <v>37</v>
      </c>
      <c r="F1262" s="1">
        <f t="shared" si="37"/>
        <v>1.8223405156534123E-3</v>
      </c>
      <c r="H1262">
        <v>1253</v>
      </c>
      <c r="I1262" t="s">
        <v>4</v>
      </c>
      <c r="J1262">
        <v>42</v>
      </c>
      <c r="K1262" s="7">
        <f t="shared" si="38"/>
        <v>2.0485826247025898E-3</v>
      </c>
      <c r="L1262" s="14" t="s">
        <v>19</v>
      </c>
    </row>
    <row r="1263" spans="2:12" x14ac:dyDescent="0.2">
      <c r="B1263" s="14" t="s">
        <v>18</v>
      </c>
      <c r="C1263" s="6">
        <v>1143</v>
      </c>
      <c r="D1263" t="s">
        <v>4</v>
      </c>
      <c r="E1263">
        <v>34</v>
      </c>
      <c r="F1263" s="1">
        <f t="shared" si="37"/>
        <v>1.674583176546379E-3</v>
      </c>
      <c r="H1263">
        <v>1254</v>
      </c>
      <c r="I1263" t="s">
        <v>4</v>
      </c>
      <c r="J1263">
        <v>54</v>
      </c>
      <c r="K1263" s="7">
        <f t="shared" si="38"/>
        <v>2.6338919460461869E-3</v>
      </c>
      <c r="L1263" s="14" t="s">
        <v>18</v>
      </c>
    </row>
    <row r="1264" spans="2:12" x14ac:dyDescent="0.2">
      <c r="B1264" s="14" t="s">
        <v>20</v>
      </c>
      <c r="C1264" s="6">
        <v>1144</v>
      </c>
      <c r="D1264" t="s">
        <v>4</v>
      </c>
      <c r="E1264">
        <v>35</v>
      </c>
      <c r="F1264" s="1">
        <f t="shared" si="37"/>
        <v>1.7238356229153902E-3</v>
      </c>
      <c r="H1264">
        <v>1255</v>
      </c>
      <c r="I1264" t="s">
        <v>4</v>
      </c>
      <c r="J1264">
        <v>39</v>
      </c>
      <c r="K1264" s="7">
        <f t="shared" si="38"/>
        <v>1.9022552943666904E-3</v>
      </c>
      <c r="L1264" s="14" t="s">
        <v>20</v>
      </c>
    </row>
    <row r="1265" spans="2:12" x14ac:dyDescent="0.2">
      <c r="B1265" s="14" t="s">
        <v>17</v>
      </c>
      <c r="C1265" s="6">
        <v>1145</v>
      </c>
      <c r="D1265" t="s">
        <v>4</v>
      </c>
      <c r="E1265">
        <v>21</v>
      </c>
      <c r="F1265" s="1">
        <f t="shared" si="37"/>
        <v>1.0343013737492341E-3</v>
      </c>
      <c r="H1265">
        <v>1256</v>
      </c>
      <c r="I1265" t="s">
        <v>4</v>
      </c>
      <c r="J1265">
        <v>34</v>
      </c>
      <c r="K1265" s="7">
        <f t="shared" si="38"/>
        <v>1.6583764104735252E-3</v>
      </c>
      <c r="L1265" s="14" t="s">
        <v>17</v>
      </c>
    </row>
    <row r="1266" spans="2:12" x14ac:dyDescent="0.2">
      <c r="B1266" s="14" t="s">
        <v>17</v>
      </c>
      <c r="C1266" s="6">
        <v>1146</v>
      </c>
      <c r="D1266" t="s">
        <v>4</v>
      </c>
      <c r="E1266">
        <v>40</v>
      </c>
      <c r="F1266" s="1">
        <f t="shared" si="37"/>
        <v>1.9700978547604461E-3</v>
      </c>
      <c r="H1266">
        <v>1257</v>
      </c>
      <c r="I1266" t="s">
        <v>4</v>
      </c>
      <c r="J1266">
        <v>41</v>
      </c>
      <c r="K1266" s="7">
        <f t="shared" si="38"/>
        <v>1.9998068479239565E-3</v>
      </c>
      <c r="L1266" s="14" t="s">
        <v>17</v>
      </c>
    </row>
    <row r="1267" spans="2:12" x14ac:dyDescent="0.2">
      <c r="B1267" s="14" t="s">
        <v>18</v>
      </c>
      <c r="C1267" s="6">
        <v>1147</v>
      </c>
      <c r="D1267" t="s">
        <v>4</v>
      </c>
      <c r="E1267">
        <v>62</v>
      </c>
      <c r="F1267" s="1">
        <f t="shared" si="37"/>
        <v>3.0536516748786917E-3</v>
      </c>
      <c r="H1267">
        <v>1258</v>
      </c>
      <c r="I1267" t="s">
        <v>4</v>
      </c>
      <c r="J1267">
        <v>43</v>
      </c>
      <c r="K1267" s="7">
        <f t="shared" si="38"/>
        <v>2.097358401481223E-3</v>
      </c>
      <c r="L1267" s="14" t="s">
        <v>18</v>
      </c>
    </row>
    <row r="1268" spans="2:12" x14ac:dyDescent="0.2">
      <c r="B1268" s="14" t="s">
        <v>17</v>
      </c>
      <c r="C1268" s="6">
        <v>1148</v>
      </c>
      <c r="D1268" t="s">
        <v>4</v>
      </c>
      <c r="E1268">
        <v>46</v>
      </c>
      <c r="F1268" s="1">
        <f t="shared" si="37"/>
        <v>2.2656125329745128E-3</v>
      </c>
      <c r="H1268">
        <v>1259</v>
      </c>
      <c r="I1268" t="s">
        <v>4</v>
      </c>
      <c r="J1268">
        <v>49</v>
      </c>
      <c r="K1268" s="7">
        <f t="shared" si="38"/>
        <v>2.3900130621530213E-3</v>
      </c>
      <c r="L1268" s="14" t="s">
        <v>17</v>
      </c>
    </row>
    <row r="1269" spans="2:12" x14ac:dyDescent="0.2">
      <c r="B1269" s="14" t="s">
        <v>18</v>
      </c>
      <c r="C1269" s="6">
        <v>1149</v>
      </c>
      <c r="D1269" t="s">
        <v>4</v>
      </c>
      <c r="E1269">
        <v>38</v>
      </c>
      <c r="F1269" s="1">
        <f t="shared" si="37"/>
        <v>1.8715929620224236E-3</v>
      </c>
      <c r="H1269">
        <v>1260</v>
      </c>
      <c r="I1269" t="s">
        <v>4</v>
      </c>
      <c r="J1269">
        <v>60</v>
      </c>
      <c r="K1269" s="7">
        <f t="shared" si="38"/>
        <v>2.9265466067179852E-3</v>
      </c>
      <c r="L1269" s="14" t="s">
        <v>18</v>
      </c>
    </row>
    <row r="1270" spans="2:12" x14ac:dyDescent="0.2">
      <c r="B1270" s="14" t="s">
        <v>19</v>
      </c>
      <c r="C1270" s="6">
        <v>1150</v>
      </c>
      <c r="D1270" t="s">
        <v>4</v>
      </c>
      <c r="E1270">
        <v>85</v>
      </c>
      <c r="F1270" s="1">
        <f t="shared" si="37"/>
        <v>4.1864579413659481E-3</v>
      </c>
      <c r="H1270">
        <v>1261</v>
      </c>
      <c r="I1270" t="s">
        <v>4</v>
      </c>
      <c r="J1270">
        <v>127</v>
      </c>
      <c r="K1270" s="7">
        <f t="shared" si="38"/>
        <v>6.1945236508864025E-3</v>
      </c>
      <c r="L1270" s="14" t="s">
        <v>19</v>
      </c>
    </row>
    <row r="1271" spans="2:12" x14ac:dyDescent="0.2">
      <c r="B1271" s="14" t="s">
        <v>17</v>
      </c>
      <c r="C1271" s="6">
        <v>1151</v>
      </c>
      <c r="D1271" t="s">
        <v>4</v>
      </c>
      <c r="E1271">
        <v>47</v>
      </c>
      <c r="F1271" s="1">
        <f t="shared" si="37"/>
        <v>2.3148649793435241E-3</v>
      </c>
      <c r="H1271">
        <v>1262</v>
      </c>
      <c r="I1271" t="s">
        <v>4</v>
      </c>
      <c r="J1271">
        <v>53</v>
      </c>
      <c r="K1271" s="7">
        <f t="shared" si="38"/>
        <v>2.5851161692675537E-3</v>
      </c>
      <c r="L1271" s="14" t="s">
        <v>17</v>
      </c>
    </row>
    <row r="1272" spans="2:12" x14ac:dyDescent="0.2">
      <c r="B1272" s="14" t="s">
        <v>18</v>
      </c>
      <c r="C1272" s="6">
        <v>1152</v>
      </c>
      <c r="D1272" t="s">
        <v>4</v>
      </c>
      <c r="E1272">
        <v>47</v>
      </c>
      <c r="F1272" s="1">
        <f t="shared" si="37"/>
        <v>2.3148649793435241E-3</v>
      </c>
      <c r="H1272">
        <v>1263</v>
      </c>
      <c r="I1272" t="s">
        <v>4</v>
      </c>
      <c r="J1272">
        <v>67</v>
      </c>
      <c r="K1272" s="7">
        <f t="shared" si="38"/>
        <v>3.2679770441684168E-3</v>
      </c>
      <c r="L1272" s="14" t="s">
        <v>18</v>
      </c>
    </row>
    <row r="1273" spans="2:12" x14ac:dyDescent="0.2">
      <c r="B1273" s="14" t="s">
        <v>18</v>
      </c>
      <c r="C1273" s="6">
        <v>1153</v>
      </c>
      <c r="D1273" t="s">
        <v>4</v>
      </c>
      <c r="E1273">
        <v>72</v>
      </c>
      <c r="F1273" s="1">
        <f t="shared" si="37"/>
        <v>3.546176138568803E-3</v>
      </c>
      <c r="H1273">
        <v>1264</v>
      </c>
      <c r="I1273" t="s">
        <v>4</v>
      </c>
      <c r="J1273">
        <v>60</v>
      </c>
      <c r="K1273" s="7">
        <f t="shared" si="38"/>
        <v>2.9265466067179852E-3</v>
      </c>
      <c r="L1273" s="14" t="s">
        <v>18</v>
      </c>
    </row>
    <row r="1274" spans="2:12" x14ac:dyDescent="0.2">
      <c r="B1274" s="14" t="s">
        <v>19</v>
      </c>
      <c r="C1274" s="6">
        <v>1154</v>
      </c>
      <c r="D1274" t="s">
        <v>4</v>
      </c>
      <c r="E1274">
        <v>69</v>
      </c>
      <c r="F1274" s="1">
        <f t="shared" ref="F1274:F1337" si="39">(E1274/2030356)*100</f>
        <v>3.3984187994617696E-3</v>
      </c>
      <c r="H1274">
        <v>1265</v>
      </c>
      <c r="I1274" t="s">
        <v>4</v>
      </c>
      <c r="J1274">
        <v>53</v>
      </c>
      <c r="K1274" s="7">
        <f t="shared" si="38"/>
        <v>2.5851161692675537E-3</v>
      </c>
      <c r="L1274" s="14" t="s">
        <v>19</v>
      </c>
    </row>
    <row r="1275" spans="2:12" x14ac:dyDescent="0.2">
      <c r="B1275" s="14" t="s">
        <v>20</v>
      </c>
      <c r="C1275" s="6">
        <v>1155</v>
      </c>
      <c r="D1275" t="s">
        <v>4</v>
      </c>
      <c r="E1275">
        <v>39</v>
      </c>
      <c r="F1275" s="1">
        <f t="shared" si="39"/>
        <v>1.9208454083914351E-3</v>
      </c>
      <c r="H1275">
        <v>1266</v>
      </c>
      <c r="I1275" t="s">
        <v>4</v>
      </c>
      <c r="J1275">
        <v>59</v>
      </c>
      <c r="K1275" s="7">
        <f t="shared" si="38"/>
        <v>2.877770829939352E-3</v>
      </c>
      <c r="L1275" s="14" t="s">
        <v>20</v>
      </c>
    </row>
    <row r="1276" spans="2:12" x14ac:dyDescent="0.2">
      <c r="B1276" s="14" t="s">
        <v>18</v>
      </c>
      <c r="C1276" s="6">
        <v>1156</v>
      </c>
      <c r="D1276" t="s">
        <v>4</v>
      </c>
      <c r="E1276">
        <v>70</v>
      </c>
      <c r="F1276" s="1">
        <f t="shared" si="39"/>
        <v>3.4476712458307805E-3</v>
      </c>
      <c r="H1276">
        <v>1267</v>
      </c>
      <c r="I1276" t="s">
        <v>4</v>
      </c>
      <c r="J1276">
        <v>87</v>
      </c>
      <c r="K1276" s="7">
        <f t="shared" si="38"/>
        <v>4.2434925797410787E-3</v>
      </c>
      <c r="L1276" s="14" t="s">
        <v>18</v>
      </c>
    </row>
    <row r="1277" spans="2:12" x14ac:dyDescent="0.2">
      <c r="B1277" s="14" t="s">
        <v>20</v>
      </c>
      <c r="C1277" s="6">
        <v>1157</v>
      </c>
      <c r="D1277" t="s">
        <v>4</v>
      </c>
      <c r="E1277">
        <v>100</v>
      </c>
      <c r="F1277" s="1">
        <f t="shared" si="39"/>
        <v>4.9252446369011148E-3</v>
      </c>
      <c r="H1277">
        <v>1268</v>
      </c>
      <c r="I1277" t="s">
        <v>4</v>
      </c>
      <c r="J1277">
        <v>88</v>
      </c>
      <c r="K1277" s="7">
        <f t="shared" si="38"/>
        <v>4.2922683565197114E-3</v>
      </c>
      <c r="L1277" s="14" t="s">
        <v>20</v>
      </c>
    </row>
    <row r="1278" spans="2:12" x14ac:dyDescent="0.2">
      <c r="B1278" s="14" t="s">
        <v>19</v>
      </c>
      <c r="C1278" s="6">
        <v>1158</v>
      </c>
      <c r="D1278" t="s">
        <v>4</v>
      </c>
      <c r="E1278">
        <v>59</v>
      </c>
      <c r="F1278" s="1">
        <f t="shared" si="39"/>
        <v>2.9058943357716579E-3</v>
      </c>
      <c r="H1278">
        <v>1269</v>
      </c>
      <c r="I1278" t="s">
        <v>4</v>
      </c>
      <c r="J1278">
        <v>66</v>
      </c>
      <c r="K1278" s="7">
        <f t="shared" si="38"/>
        <v>3.219201267389784E-3</v>
      </c>
      <c r="L1278" s="14" t="s">
        <v>19</v>
      </c>
    </row>
    <row r="1279" spans="2:12" x14ac:dyDescent="0.2">
      <c r="B1279" s="14" t="s">
        <v>20</v>
      </c>
      <c r="C1279" s="6">
        <v>1159</v>
      </c>
      <c r="D1279" t="s">
        <v>4</v>
      </c>
      <c r="E1279">
        <v>28</v>
      </c>
      <c r="F1279" s="1">
        <f t="shared" si="39"/>
        <v>1.3790684983323121E-3</v>
      </c>
      <c r="H1279">
        <v>1270</v>
      </c>
      <c r="I1279" t="s">
        <v>4</v>
      </c>
      <c r="J1279">
        <v>42</v>
      </c>
      <c r="K1279" s="7">
        <f t="shared" si="38"/>
        <v>2.0485826247025898E-3</v>
      </c>
      <c r="L1279" s="14" t="s">
        <v>20</v>
      </c>
    </row>
    <row r="1280" spans="2:12" x14ac:dyDescent="0.2">
      <c r="B1280" s="14" t="s">
        <v>18</v>
      </c>
      <c r="C1280" s="6">
        <v>1160</v>
      </c>
      <c r="D1280" t="s">
        <v>4</v>
      </c>
      <c r="E1280">
        <v>53</v>
      </c>
      <c r="F1280" s="1">
        <f t="shared" si="39"/>
        <v>2.6103796575575908E-3</v>
      </c>
      <c r="H1280">
        <v>1271</v>
      </c>
      <c r="I1280" t="s">
        <v>4</v>
      </c>
      <c r="J1280">
        <v>88</v>
      </c>
      <c r="K1280" s="7">
        <f t="shared" si="38"/>
        <v>4.2922683565197114E-3</v>
      </c>
      <c r="L1280" s="14" t="s">
        <v>18</v>
      </c>
    </row>
    <row r="1281" spans="2:12" x14ac:dyDescent="0.2">
      <c r="B1281" s="14" t="s">
        <v>18</v>
      </c>
      <c r="C1281" s="6">
        <v>1161</v>
      </c>
      <c r="D1281" t="s">
        <v>4</v>
      </c>
      <c r="E1281">
        <v>69</v>
      </c>
      <c r="F1281" s="1">
        <f t="shared" si="39"/>
        <v>3.3984187994617696E-3</v>
      </c>
      <c r="H1281">
        <v>1272</v>
      </c>
      <c r="I1281" t="s">
        <v>4</v>
      </c>
      <c r="J1281">
        <v>83</v>
      </c>
      <c r="K1281" s="7">
        <f t="shared" si="38"/>
        <v>4.0483894726265459E-3</v>
      </c>
      <c r="L1281" s="14" t="s">
        <v>18</v>
      </c>
    </row>
    <row r="1282" spans="2:12" x14ac:dyDescent="0.2">
      <c r="B1282" s="14" t="s">
        <v>18</v>
      </c>
      <c r="C1282" s="6">
        <v>1162</v>
      </c>
      <c r="D1282" t="s">
        <v>4</v>
      </c>
      <c r="E1282">
        <v>103</v>
      </c>
      <c r="F1282" s="1">
        <f t="shared" si="39"/>
        <v>5.0730019760081482E-3</v>
      </c>
      <c r="H1282">
        <v>1273</v>
      </c>
      <c r="I1282" t="s">
        <v>4</v>
      </c>
      <c r="J1282">
        <v>69</v>
      </c>
      <c r="K1282" s="7">
        <f t="shared" si="38"/>
        <v>3.3655285977256832E-3</v>
      </c>
      <c r="L1282" s="14" t="s">
        <v>18</v>
      </c>
    </row>
    <row r="1283" spans="2:12" x14ac:dyDescent="0.2">
      <c r="B1283" s="14" t="s">
        <v>18</v>
      </c>
      <c r="C1283" s="6">
        <v>1163</v>
      </c>
      <c r="D1283" t="s">
        <v>4</v>
      </c>
      <c r="E1283">
        <v>102</v>
      </c>
      <c r="F1283" s="1">
        <f t="shared" si="39"/>
        <v>5.0237495296391373E-3</v>
      </c>
      <c r="H1283">
        <v>1274</v>
      </c>
      <c r="I1283" t="s">
        <v>4</v>
      </c>
      <c r="J1283">
        <v>94</v>
      </c>
      <c r="K1283" s="7">
        <f t="shared" si="38"/>
        <v>4.5849230171915107E-3</v>
      </c>
      <c r="L1283" s="14" t="s">
        <v>18</v>
      </c>
    </row>
    <row r="1284" spans="2:12" x14ac:dyDescent="0.2">
      <c r="B1284" s="14" t="s">
        <v>17</v>
      </c>
      <c r="C1284" s="6">
        <v>1164</v>
      </c>
      <c r="D1284" t="s">
        <v>4</v>
      </c>
      <c r="E1284">
        <v>31</v>
      </c>
      <c r="F1284" s="1">
        <f t="shared" si="39"/>
        <v>1.5268258374393458E-3</v>
      </c>
      <c r="H1284">
        <v>1275</v>
      </c>
      <c r="I1284" t="s">
        <v>4</v>
      </c>
      <c r="J1284">
        <v>73</v>
      </c>
      <c r="K1284" s="7">
        <f t="shared" si="38"/>
        <v>3.5606317048402156E-3</v>
      </c>
      <c r="L1284" s="14" t="s">
        <v>17</v>
      </c>
    </row>
    <row r="1285" spans="2:12" x14ac:dyDescent="0.2">
      <c r="B1285" s="14" t="s">
        <v>20</v>
      </c>
      <c r="C1285" s="6">
        <v>1165</v>
      </c>
      <c r="D1285" t="s">
        <v>4</v>
      </c>
      <c r="E1285">
        <v>40</v>
      </c>
      <c r="F1285" s="1">
        <f t="shared" si="39"/>
        <v>1.9700978547604461E-3</v>
      </c>
      <c r="H1285">
        <v>1276</v>
      </c>
      <c r="I1285" t="s">
        <v>4</v>
      </c>
      <c r="J1285">
        <v>59</v>
      </c>
      <c r="K1285" s="7">
        <f t="shared" si="38"/>
        <v>2.877770829939352E-3</v>
      </c>
      <c r="L1285" s="14" t="s">
        <v>20</v>
      </c>
    </row>
    <row r="1286" spans="2:12" x14ac:dyDescent="0.2">
      <c r="B1286" s="14" t="s">
        <v>18</v>
      </c>
      <c r="C1286" s="6">
        <v>1166</v>
      </c>
      <c r="D1286" t="s">
        <v>4</v>
      </c>
      <c r="E1286">
        <v>66</v>
      </c>
      <c r="F1286" s="1">
        <f t="shared" si="39"/>
        <v>3.2506614603547358E-3</v>
      </c>
      <c r="H1286">
        <v>1277</v>
      </c>
      <c r="I1286" t="s">
        <v>4</v>
      </c>
      <c r="J1286">
        <v>88</v>
      </c>
      <c r="K1286" s="7">
        <f t="shared" si="38"/>
        <v>4.2922683565197114E-3</v>
      </c>
      <c r="L1286" s="14" t="s">
        <v>18</v>
      </c>
    </row>
    <row r="1287" spans="2:12" x14ac:dyDescent="0.2">
      <c r="B1287" s="14" t="s">
        <v>18</v>
      </c>
      <c r="C1287" s="6">
        <v>1167</v>
      </c>
      <c r="D1287" t="s">
        <v>4</v>
      </c>
      <c r="E1287">
        <v>75</v>
      </c>
      <c r="F1287" s="1">
        <f t="shared" si="39"/>
        <v>3.6939334776758363E-3</v>
      </c>
      <c r="H1287">
        <v>1278</v>
      </c>
      <c r="I1287" t="s">
        <v>4</v>
      </c>
      <c r="J1287">
        <v>77</v>
      </c>
      <c r="K1287" s="7">
        <f t="shared" si="38"/>
        <v>3.7557348119547475E-3</v>
      </c>
      <c r="L1287" s="14" t="s">
        <v>18</v>
      </c>
    </row>
    <row r="1288" spans="2:12" x14ac:dyDescent="0.2">
      <c r="B1288" s="14" t="s">
        <v>18</v>
      </c>
      <c r="C1288" s="6">
        <v>1168</v>
      </c>
      <c r="D1288" t="s">
        <v>4</v>
      </c>
      <c r="E1288">
        <v>83</v>
      </c>
      <c r="F1288" s="1">
        <f t="shared" si="39"/>
        <v>4.0879530486279255E-3</v>
      </c>
      <c r="H1288">
        <v>1279</v>
      </c>
      <c r="I1288" t="s">
        <v>4</v>
      </c>
      <c r="J1288">
        <v>108</v>
      </c>
      <c r="K1288" s="7">
        <f t="shared" si="38"/>
        <v>5.2677838920923738E-3</v>
      </c>
      <c r="L1288" s="14" t="s">
        <v>18</v>
      </c>
    </row>
    <row r="1289" spans="2:12" x14ac:dyDescent="0.2">
      <c r="B1289" s="14" t="s">
        <v>19</v>
      </c>
      <c r="C1289" s="6">
        <v>1169</v>
      </c>
      <c r="D1289" t="s">
        <v>4</v>
      </c>
      <c r="E1289">
        <v>77</v>
      </c>
      <c r="F1289" s="1">
        <f t="shared" si="39"/>
        <v>3.7924383704138584E-3</v>
      </c>
      <c r="H1289">
        <v>1280</v>
      </c>
      <c r="I1289" t="s">
        <v>4</v>
      </c>
      <c r="J1289">
        <v>107</v>
      </c>
      <c r="K1289" s="7">
        <f t="shared" si="38"/>
        <v>5.2190081153137401E-3</v>
      </c>
      <c r="L1289" s="14" t="s">
        <v>19</v>
      </c>
    </row>
    <row r="1290" spans="2:12" x14ac:dyDescent="0.2">
      <c r="B1290" s="14" t="s">
        <v>19</v>
      </c>
      <c r="C1290" s="6">
        <v>1170</v>
      </c>
      <c r="D1290" t="s">
        <v>4</v>
      </c>
      <c r="E1290">
        <v>95</v>
      </c>
      <c r="F1290" s="1">
        <f t="shared" si="39"/>
        <v>4.6789824050560589E-3</v>
      </c>
      <c r="H1290">
        <v>1281</v>
      </c>
      <c r="I1290" t="s">
        <v>4</v>
      </c>
      <c r="J1290">
        <v>116</v>
      </c>
      <c r="K1290" s="7">
        <f t="shared" si="38"/>
        <v>5.6579901063214377E-3</v>
      </c>
      <c r="L1290" s="14" t="s">
        <v>19</v>
      </c>
    </row>
    <row r="1291" spans="2:12" x14ac:dyDescent="0.2">
      <c r="B1291" s="14" t="s">
        <v>17</v>
      </c>
      <c r="C1291" s="6">
        <v>1171</v>
      </c>
      <c r="D1291" t="s">
        <v>4</v>
      </c>
      <c r="E1291">
        <v>49</v>
      </c>
      <c r="F1291" s="1">
        <f t="shared" si="39"/>
        <v>2.4133698720815461E-3</v>
      </c>
      <c r="H1291">
        <v>1282</v>
      </c>
      <c r="I1291" t="s">
        <v>4</v>
      </c>
      <c r="J1291">
        <v>98</v>
      </c>
      <c r="K1291" s="7">
        <f t="shared" ref="K1291:K1354" si="40">(J1291/2050198)*100</f>
        <v>4.7800261243060426E-3</v>
      </c>
      <c r="L1291" s="14" t="s">
        <v>17</v>
      </c>
    </row>
    <row r="1292" spans="2:12" x14ac:dyDescent="0.2">
      <c r="B1292" s="14" t="s">
        <v>18</v>
      </c>
      <c r="C1292" s="6">
        <v>1172</v>
      </c>
      <c r="D1292" t="s">
        <v>4</v>
      </c>
      <c r="E1292">
        <v>45</v>
      </c>
      <c r="F1292" s="1">
        <f t="shared" si="39"/>
        <v>2.2163600866055015E-3</v>
      </c>
      <c r="H1292">
        <v>1283</v>
      </c>
      <c r="I1292" t="s">
        <v>4</v>
      </c>
      <c r="J1292">
        <v>99</v>
      </c>
      <c r="K1292" s="7">
        <f t="shared" si="40"/>
        <v>4.8288019010846762E-3</v>
      </c>
      <c r="L1292" s="14" t="s">
        <v>18</v>
      </c>
    </row>
    <row r="1293" spans="2:12" x14ac:dyDescent="0.2">
      <c r="B1293" s="14" t="s">
        <v>17</v>
      </c>
      <c r="C1293" s="6">
        <v>1173</v>
      </c>
      <c r="D1293" t="s">
        <v>4</v>
      </c>
      <c r="E1293">
        <v>218</v>
      </c>
      <c r="F1293" s="1">
        <f t="shared" si="39"/>
        <v>1.073703330844443E-2</v>
      </c>
      <c r="H1293">
        <v>1284</v>
      </c>
      <c r="I1293" t="s">
        <v>4</v>
      </c>
      <c r="J1293">
        <v>280</v>
      </c>
      <c r="K1293" s="7">
        <f t="shared" si="40"/>
        <v>1.3657217498017264E-2</v>
      </c>
      <c r="L1293" s="14" t="s">
        <v>17</v>
      </c>
    </row>
    <row r="1294" spans="2:12" x14ac:dyDescent="0.2">
      <c r="B1294" s="14" t="s">
        <v>18</v>
      </c>
      <c r="C1294" s="6">
        <v>1174</v>
      </c>
      <c r="D1294" t="s">
        <v>4</v>
      </c>
      <c r="E1294">
        <v>92</v>
      </c>
      <c r="F1294" s="1">
        <f t="shared" si="39"/>
        <v>4.5312250659490256E-3</v>
      </c>
      <c r="H1294">
        <v>1285</v>
      </c>
      <c r="I1294" t="s">
        <v>4</v>
      </c>
      <c r="J1294">
        <v>119</v>
      </c>
      <c r="K1294" s="7">
        <f t="shared" si="40"/>
        <v>5.8043174366573368E-3</v>
      </c>
      <c r="L1294" s="14" t="s">
        <v>18</v>
      </c>
    </row>
    <row r="1295" spans="2:12" x14ac:dyDescent="0.2">
      <c r="B1295" s="14" t="s">
        <v>18</v>
      </c>
      <c r="C1295" s="6">
        <v>1175</v>
      </c>
      <c r="D1295" t="s">
        <v>4</v>
      </c>
      <c r="E1295">
        <v>58</v>
      </c>
      <c r="F1295" s="1">
        <f t="shared" si="39"/>
        <v>2.8566418894026466E-3</v>
      </c>
      <c r="H1295">
        <v>1286</v>
      </c>
      <c r="I1295" t="s">
        <v>4</v>
      </c>
      <c r="J1295">
        <v>91</v>
      </c>
      <c r="K1295" s="7">
        <f t="shared" si="40"/>
        <v>4.4385956868556115E-3</v>
      </c>
      <c r="L1295" s="14" t="s">
        <v>18</v>
      </c>
    </row>
    <row r="1296" spans="2:12" x14ac:dyDescent="0.2">
      <c r="B1296" s="14" t="s">
        <v>17</v>
      </c>
      <c r="C1296" s="6">
        <v>1176</v>
      </c>
      <c r="D1296" t="s">
        <v>4</v>
      </c>
      <c r="E1296">
        <v>17</v>
      </c>
      <c r="F1296" s="1">
        <f t="shared" si="39"/>
        <v>8.3729158827318948E-4</v>
      </c>
      <c r="H1296">
        <v>1287</v>
      </c>
      <c r="I1296" t="s">
        <v>4</v>
      </c>
      <c r="J1296">
        <v>60</v>
      </c>
      <c r="K1296" s="7">
        <f t="shared" si="40"/>
        <v>2.9265466067179852E-3</v>
      </c>
      <c r="L1296" s="14" t="s">
        <v>17</v>
      </c>
    </row>
    <row r="1297" spans="2:12" x14ac:dyDescent="0.2">
      <c r="B1297" s="14" t="s">
        <v>17</v>
      </c>
      <c r="C1297" s="6">
        <v>1177</v>
      </c>
      <c r="D1297" t="s">
        <v>4</v>
      </c>
      <c r="E1297">
        <v>23</v>
      </c>
      <c r="F1297" s="1">
        <f t="shared" si="39"/>
        <v>1.1328062664872564E-3</v>
      </c>
      <c r="H1297">
        <v>1288</v>
      </c>
      <c r="I1297" t="s">
        <v>4</v>
      </c>
      <c r="J1297">
        <v>112</v>
      </c>
      <c r="K1297" s="7">
        <f t="shared" si="40"/>
        <v>5.4628869992069057E-3</v>
      </c>
      <c r="L1297" s="14" t="s">
        <v>17</v>
      </c>
    </row>
    <row r="1298" spans="2:12" x14ac:dyDescent="0.2">
      <c r="B1298" s="14" t="s">
        <v>18</v>
      </c>
      <c r="C1298" s="6">
        <v>1178</v>
      </c>
      <c r="D1298" t="s">
        <v>4</v>
      </c>
      <c r="E1298">
        <v>54</v>
      </c>
      <c r="F1298" s="1">
        <f t="shared" si="39"/>
        <v>2.659632103926602E-3</v>
      </c>
      <c r="H1298">
        <v>1289</v>
      </c>
      <c r="I1298" t="s">
        <v>4</v>
      </c>
      <c r="J1298">
        <v>79</v>
      </c>
      <c r="K1298" s="7">
        <f t="shared" si="40"/>
        <v>3.8532863655120139E-3</v>
      </c>
      <c r="L1298" s="14" t="s">
        <v>18</v>
      </c>
    </row>
    <row r="1299" spans="2:12" x14ac:dyDescent="0.2">
      <c r="B1299" s="14" t="s">
        <v>17</v>
      </c>
      <c r="C1299" s="6">
        <v>1179</v>
      </c>
      <c r="D1299" t="s">
        <v>4</v>
      </c>
      <c r="E1299">
        <v>34</v>
      </c>
      <c r="F1299" s="1">
        <f t="shared" si="39"/>
        <v>1.674583176546379E-3</v>
      </c>
      <c r="H1299">
        <v>1290</v>
      </c>
      <c r="I1299" t="s">
        <v>4</v>
      </c>
      <c r="J1299">
        <v>53</v>
      </c>
      <c r="K1299" s="7">
        <f t="shared" si="40"/>
        <v>2.5851161692675537E-3</v>
      </c>
      <c r="L1299" s="14" t="s">
        <v>17</v>
      </c>
    </row>
    <row r="1300" spans="2:12" x14ac:dyDescent="0.2">
      <c r="B1300" s="14" t="s">
        <v>18</v>
      </c>
      <c r="C1300" s="6">
        <v>1180</v>
      </c>
      <c r="D1300" t="s">
        <v>4</v>
      </c>
      <c r="E1300">
        <v>76</v>
      </c>
      <c r="F1300" s="1">
        <f t="shared" si="39"/>
        <v>3.7431859240448472E-3</v>
      </c>
      <c r="H1300">
        <v>1291</v>
      </c>
      <c r="I1300" t="s">
        <v>4</v>
      </c>
      <c r="J1300">
        <v>84</v>
      </c>
      <c r="K1300" s="7">
        <f t="shared" si="40"/>
        <v>4.0971652494051795E-3</v>
      </c>
      <c r="L1300" s="14" t="s">
        <v>18</v>
      </c>
    </row>
    <row r="1301" spans="2:12" x14ac:dyDescent="0.2">
      <c r="B1301" s="14" t="s">
        <v>18</v>
      </c>
      <c r="C1301" s="6">
        <v>1181</v>
      </c>
      <c r="D1301" t="s">
        <v>4</v>
      </c>
      <c r="E1301">
        <v>46</v>
      </c>
      <c r="F1301" s="1">
        <f t="shared" si="39"/>
        <v>2.2656125329745128E-3</v>
      </c>
      <c r="H1301">
        <v>1292</v>
      </c>
      <c r="I1301" t="s">
        <v>4</v>
      </c>
      <c r="J1301">
        <v>54</v>
      </c>
      <c r="K1301" s="7">
        <f t="shared" si="40"/>
        <v>2.6338919460461869E-3</v>
      </c>
      <c r="L1301" s="14" t="s">
        <v>18</v>
      </c>
    </row>
    <row r="1302" spans="2:12" x14ac:dyDescent="0.2">
      <c r="B1302" s="14" t="s">
        <v>19</v>
      </c>
      <c r="C1302" s="6">
        <v>1182</v>
      </c>
      <c r="D1302" t="s">
        <v>4</v>
      </c>
      <c r="E1302">
        <v>40</v>
      </c>
      <c r="F1302" s="1">
        <f t="shared" si="39"/>
        <v>1.9700978547604461E-3</v>
      </c>
      <c r="H1302">
        <v>1293</v>
      </c>
      <c r="I1302" t="s">
        <v>4</v>
      </c>
      <c r="J1302">
        <v>31</v>
      </c>
      <c r="K1302" s="7">
        <f t="shared" si="40"/>
        <v>1.5120490801376256E-3</v>
      </c>
      <c r="L1302" s="14" t="s">
        <v>19</v>
      </c>
    </row>
    <row r="1303" spans="2:12" x14ac:dyDescent="0.2">
      <c r="B1303" s="14" t="s">
        <v>18</v>
      </c>
      <c r="C1303" s="6">
        <v>1183</v>
      </c>
      <c r="D1303" t="s">
        <v>4</v>
      </c>
      <c r="E1303">
        <v>69</v>
      </c>
      <c r="F1303" s="1">
        <f t="shared" si="39"/>
        <v>3.3984187994617696E-3</v>
      </c>
      <c r="H1303">
        <v>1294</v>
      </c>
      <c r="I1303" t="s">
        <v>4</v>
      </c>
      <c r="J1303">
        <v>70</v>
      </c>
      <c r="K1303" s="7">
        <f t="shared" si="40"/>
        <v>3.414304374504316E-3</v>
      </c>
      <c r="L1303" s="14" t="s">
        <v>18</v>
      </c>
    </row>
    <row r="1304" spans="2:12" x14ac:dyDescent="0.2">
      <c r="B1304" s="14" t="s">
        <v>17</v>
      </c>
      <c r="C1304" s="6">
        <v>1184</v>
      </c>
      <c r="D1304" t="s">
        <v>4</v>
      </c>
      <c r="E1304">
        <v>46</v>
      </c>
      <c r="F1304" s="1">
        <f t="shared" si="39"/>
        <v>2.2656125329745128E-3</v>
      </c>
      <c r="H1304">
        <v>1295</v>
      </c>
      <c r="I1304" t="s">
        <v>4</v>
      </c>
      <c r="J1304">
        <v>79</v>
      </c>
      <c r="K1304" s="7">
        <f t="shared" si="40"/>
        <v>3.8532863655120139E-3</v>
      </c>
      <c r="L1304" s="14" t="s">
        <v>17</v>
      </c>
    </row>
    <row r="1305" spans="2:12" x14ac:dyDescent="0.2">
      <c r="B1305" s="14" t="s">
        <v>19</v>
      </c>
      <c r="C1305" s="6">
        <v>1185</v>
      </c>
      <c r="D1305" t="s">
        <v>4</v>
      </c>
      <c r="E1305">
        <v>91</v>
      </c>
      <c r="F1305" s="1">
        <f t="shared" si="39"/>
        <v>4.4819726195800148E-3</v>
      </c>
      <c r="H1305">
        <v>1296</v>
      </c>
      <c r="I1305" t="s">
        <v>4</v>
      </c>
      <c r="J1305">
        <v>111</v>
      </c>
      <c r="K1305" s="7">
        <f t="shared" si="40"/>
        <v>5.4141112224282729E-3</v>
      </c>
      <c r="L1305" s="14" t="s">
        <v>19</v>
      </c>
    </row>
    <row r="1306" spans="2:12" x14ac:dyDescent="0.2">
      <c r="B1306" s="14" t="s">
        <v>19</v>
      </c>
      <c r="C1306" s="6">
        <v>1186</v>
      </c>
      <c r="D1306" t="s">
        <v>4</v>
      </c>
      <c r="E1306">
        <v>77</v>
      </c>
      <c r="F1306" s="1">
        <f t="shared" si="39"/>
        <v>3.7924383704138584E-3</v>
      </c>
      <c r="H1306">
        <v>1297</v>
      </c>
      <c r="I1306" t="s">
        <v>4</v>
      </c>
      <c r="J1306">
        <v>55</v>
      </c>
      <c r="K1306" s="7">
        <f t="shared" si="40"/>
        <v>2.6826677228248197E-3</v>
      </c>
      <c r="L1306" s="14" t="s">
        <v>19</v>
      </c>
    </row>
    <row r="1307" spans="2:12" x14ac:dyDescent="0.2">
      <c r="B1307" s="14" t="s">
        <v>20</v>
      </c>
      <c r="C1307" s="6">
        <v>1187</v>
      </c>
      <c r="D1307" t="s">
        <v>4</v>
      </c>
      <c r="E1307">
        <v>55</v>
      </c>
      <c r="F1307" s="1">
        <f t="shared" si="39"/>
        <v>2.7088845502956133E-3</v>
      </c>
      <c r="H1307">
        <v>1298</v>
      </c>
      <c r="I1307" t="s">
        <v>4</v>
      </c>
      <c r="J1307">
        <v>44</v>
      </c>
      <c r="K1307" s="7">
        <f t="shared" si="40"/>
        <v>2.1461341782598557E-3</v>
      </c>
      <c r="L1307" s="14" t="s">
        <v>20</v>
      </c>
    </row>
    <row r="1308" spans="2:12" x14ac:dyDescent="0.2">
      <c r="B1308" s="14" t="s">
        <v>18</v>
      </c>
      <c r="C1308" s="6">
        <v>1188</v>
      </c>
      <c r="D1308" t="s">
        <v>4</v>
      </c>
      <c r="E1308">
        <v>96</v>
      </c>
      <c r="F1308" s="1">
        <f t="shared" si="39"/>
        <v>4.7282348514250698E-3</v>
      </c>
      <c r="H1308">
        <v>1299</v>
      </c>
      <c r="I1308" t="s">
        <v>4</v>
      </c>
      <c r="J1308">
        <v>67</v>
      </c>
      <c r="K1308" s="7">
        <f t="shared" si="40"/>
        <v>3.2679770441684168E-3</v>
      </c>
      <c r="L1308" s="14" t="s">
        <v>18</v>
      </c>
    </row>
    <row r="1309" spans="2:12" x14ac:dyDescent="0.2">
      <c r="B1309" s="14" t="s">
        <v>18</v>
      </c>
      <c r="C1309" s="6">
        <v>1189</v>
      </c>
      <c r="D1309" t="s">
        <v>4</v>
      </c>
      <c r="E1309">
        <v>257</v>
      </c>
      <c r="F1309" s="1">
        <f t="shared" si="39"/>
        <v>1.2657878716835864E-2</v>
      </c>
      <c r="H1309">
        <v>1300</v>
      </c>
      <c r="I1309" t="s">
        <v>4</v>
      </c>
      <c r="J1309">
        <v>225</v>
      </c>
      <c r="K1309" s="7">
        <f t="shared" si="40"/>
        <v>1.0974549775192445E-2</v>
      </c>
      <c r="L1309" s="14" t="s">
        <v>18</v>
      </c>
    </row>
    <row r="1310" spans="2:12" x14ac:dyDescent="0.2">
      <c r="B1310" s="14" t="s">
        <v>17</v>
      </c>
      <c r="C1310" s="6">
        <v>1190</v>
      </c>
      <c r="D1310" t="s">
        <v>4</v>
      </c>
      <c r="E1310">
        <v>36</v>
      </c>
      <c r="F1310" s="1">
        <f t="shared" si="39"/>
        <v>1.7730880692844015E-3</v>
      </c>
      <c r="H1310">
        <v>1301</v>
      </c>
      <c r="I1310" t="s">
        <v>4</v>
      </c>
      <c r="J1310">
        <v>55</v>
      </c>
      <c r="K1310" s="7">
        <f t="shared" si="40"/>
        <v>2.6826677228248197E-3</v>
      </c>
      <c r="L1310" s="14" t="s">
        <v>17</v>
      </c>
    </row>
    <row r="1311" spans="2:12" x14ac:dyDescent="0.2">
      <c r="B1311" s="14" t="s">
        <v>18</v>
      </c>
      <c r="C1311" s="6">
        <v>1191</v>
      </c>
      <c r="D1311" t="s">
        <v>4</v>
      </c>
      <c r="E1311">
        <v>62</v>
      </c>
      <c r="F1311" s="1">
        <f t="shared" si="39"/>
        <v>3.0536516748786917E-3</v>
      </c>
      <c r="H1311">
        <v>1302</v>
      </c>
      <c r="I1311" t="s">
        <v>4</v>
      </c>
      <c r="J1311">
        <v>100</v>
      </c>
      <c r="K1311" s="7">
        <f t="shared" si="40"/>
        <v>4.877577677863309E-3</v>
      </c>
      <c r="L1311" s="14" t="s">
        <v>18</v>
      </c>
    </row>
    <row r="1312" spans="2:12" x14ac:dyDescent="0.2">
      <c r="B1312" s="14" t="s">
        <v>20</v>
      </c>
      <c r="C1312" s="6">
        <v>1192</v>
      </c>
      <c r="D1312" t="s">
        <v>4</v>
      </c>
      <c r="E1312">
        <v>27</v>
      </c>
      <c r="F1312" s="1">
        <f t="shared" si="39"/>
        <v>1.329816051963301E-3</v>
      </c>
      <c r="H1312">
        <v>1303</v>
      </c>
      <c r="I1312" t="s">
        <v>4</v>
      </c>
      <c r="J1312">
        <v>52</v>
      </c>
      <c r="K1312" s="7">
        <f t="shared" si="40"/>
        <v>2.5363403924889209E-3</v>
      </c>
      <c r="L1312" s="14" t="s">
        <v>20</v>
      </c>
    </row>
    <row r="1313" spans="2:12" x14ac:dyDescent="0.2">
      <c r="B1313" s="14" t="s">
        <v>19</v>
      </c>
      <c r="C1313" s="6">
        <v>1193</v>
      </c>
      <c r="D1313" t="s">
        <v>4</v>
      </c>
      <c r="E1313">
        <v>46</v>
      </c>
      <c r="F1313" s="1">
        <f t="shared" si="39"/>
        <v>2.2656125329745128E-3</v>
      </c>
      <c r="H1313">
        <v>1304</v>
      </c>
      <c r="I1313" t="s">
        <v>4</v>
      </c>
      <c r="J1313">
        <v>72</v>
      </c>
      <c r="K1313" s="7">
        <f t="shared" si="40"/>
        <v>3.5118559280615824E-3</v>
      </c>
      <c r="L1313" s="14" t="s">
        <v>19</v>
      </c>
    </row>
    <row r="1314" spans="2:12" x14ac:dyDescent="0.2">
      <c r="B1314" s="14" t="s">
        <v>17</v>
      </c>
      <c r="C1314" s="6">
        <v>1194</v>
      </c>
      <c r="D1314" t="s">
        <v>4</v>
      </c>
      <c r="E1314">
        <v>40</v>
      </c>
      <c r="F1314" s="1">
        <f t="shared" si="39"/>
        <v>1.9700978547604461E-3</v>
      </c>
      <c r="H1314">
        <v>1305</v>
      </c>
      <c r="I1314" t="s">
        <v>4</v>
      </c>
      <c r="J1314">
        <v>61</v>
      </c>
      <c r="K1314" s="7">
        <f t="shared" si="40"/>
        <v>2.9753223834966184E-3</v>
      </c>
      <c r="L1314" s="14" t="s">
        <v>17</v>
      </c>
    </row>
    <row r="1315" spans="2:12" x14ac:dyDescent="0.2">
      <c r="B1315" s="14" t="s">
        <v>17</v>
      </c>
      <c r="C1315" s="6">
        <v>1195</v>
      </c>
      <c r="D1315" t="s">
        <v>4</v>
      </c>
      <c r="E1315">
        <v>54</v>
      </c>
      <c r="F1315" s="1">
        <f t="shared" si="39"/>
        <v>2.659632103926602E-3</v>
      </c>
      <c r="H1315">
        <v>1306</v>
      </c>
      <c r="I1315" t="s">
        <v>4</v>
      </c>
      <c r="J1315">
        <v>142</v>
      </c>
      <c r="K1315" s="7">
        <f t="shared" si="40"/>
        <v>6.9261603025658992E-3</v>
      </c>
      <c r="L1315" s="14" t="s">
        <v>17</v>
      </c>
    </row>
    <row r="1316" spans="2:12" x14ac:dyDescent="0.2">
      <c r="B1316" s="14" t="s">
        <v>19</v>
      </c>
      <c r="C1316" s="6">
        <v>1196</v>
      </c>
      <c r="D1316" t="s">
        <v>4</v>
      </c>
      <c r="E1316">
        <v>57</v>
      </c>
      <c r="F1316" s="1">
        <f t="shared" si="39"/>
        <v>2.8073894430336354E-3</v>
      </c>
      <c r="H1316">
        <v>1307</v>
      </c>
      <c r="I1316" t="s">
        <v>4</v>
      </c>
      <c r="J1316">
        <v>79</v>
      </c>
      <c r="K1316" s="7">
        <f t="shared" si="40"/>
        <v>3.8532863655120139E-3</v>
      </c>
      <c r="L1316" s="14" t="s">
        <v>19</v>
      </c>
    </row>
    <row r="1317" spans="2:12" x14ac:dyDescent="0.2">
      <c r="B1317" s="14" t="s">
        <v>19</v>
      </c>
      <c r="C1317" s="6">
        <v>1197</v>
      </c>
      <c r="D1317" t="s">
        <v>4</v>
      </c>
      <c r="E1317">
        <v>55</v>
      </c>
      <c r="F1317" s="1">
        <f t="shared" si="39"/>
        <v>2.7088845502956133E-3</v>
      </c>
      <c r="H1317">
        <v>1308</v>
      </c>
      <c r="I1317" t="s">
        <v>4</v>
      </c>
      <c r="J1317">
        <v>58</v>
      </c>
      <c r="K1317" s="7">
        <f t="shared" si="40"/>
        <v>2.8289950531607188E-3</v>
      </c>
      <c r="L1317" s="14" t="s">
        <v>19</v>
      </c>
    </row>
    <row r="1318" spans="2:12" x14ac:dyDescent="0.2">
      <c r="B1318" s="14" t="s">
        <v>17</v>
      </c>
      <c r="C1318" s="6">
        <v>1198</v>
      </c>
      <c r="D1318" t="s">
        <v>4</v>
      </c>
      <c r="E1318">
        <v>56</v>
      </c>
      <c r="F1318" s="1">
        <f t="shared" si="39"/>
        <v>2.7581369966646241E-3</v>
      </c>
      <c r="H1318">
        <v>1309</v>
      </c>
      <c r="I1318" t="s">
        <v>4</v>
      </c>
      <c r="J1318">
        <v>42</v>
      </c>
      <c r="K1318" s="7">
        <f t="shared" si="40"/>
        <v>2.0485826247025898E-3</v>
      </c>
      <c r="L1318" s="14" t="s">
        <v>17</v>
      </c>
    </row>
    <row r="1319" spans="2:12" x14ac:dyDescent="0.2">
      <c r="B1319" s="14" t="s">
        <v>17</v>
      </c>
      <c r="C1319" s="6">
        <v>1199</v>
      </c>
      <c r="D1319" t="s">
        <v>4</v>
      </c>
      <c r="E1319">
        <v>60</v>
      </c>
      <c r="F1319" s="1">
        <f t="shared" si="39"/>
        <v>2.9551467821406691E-3</v>
      </c>
      <c r="H1319">
        <v>1310</v>
      </c>
      <c r="I1319" t="s">
        <v>4</v>
      </c>
      <c r="J1319">
        <v>160</v>
      </c>
      <c r="K1319" s="7">
        <f t="shared" si="40"/>
        <v>7.8041242845812934E-3</v>
      </c>
      <c r="L1319" s="14" t="s">
        <v>17</v>
      </c>
    </row>
    <row r="1320" spans="2:12" x14ac:dyDescent="0.2">
      <c r="B1320" s="14" t="s">
        <v>18</v>
      </c>
      <c r="C1320" s="6">
        <v>1200</v>
      </c>
      <c r="D1320" t="s">
        <v>4</v>
      </c>
      <c r="E1320">
        <v>64</v>
      </c>
      <c r="F1320" s="1">
        <f t="shared" si="39"/>
        <v>3.1521565676167133E-3</v>
      </c>
      <c r="H1320">
        <v>1311</v>
      </c>
      <c r="I1320" t="s">
        <v>4</v>
      </c>
      <c r="J1320">
        <v>90</v>
      </c>
      <c r="K1320" s="7">
        <f t="shared" si="40"/>
        <v>4.3898199100769779E-3</v>
      </c>
      <c r="L1320" s="14" t="s">
        <v>18</v>
      </c>
    </row>
    <row r="1321" spans="2:12" x14ac:dyDescent="0.2">
      <c r="B1321" s="14" t="s">
        <v>17</v>
      </c>
      <c r="C1321" s="6">
        <v>1201</v>
      </c>
      <c r="D1321" t="s">
        <v>4</v>
      </c>
      <c r="E1321">
        <v>52</v>
      </c>
      <c r="F1321" s="1">
        <f t="shared" si="39"/>
        <v>2.5611272111885799E-3</v>
      </c>
      <c r="H1321">
        <v>1312</v>
      </c>
      <c r="I1321" t="s">
        <v>4</v>
      </c>
      <c r="J1321">
        <v>77</v>
      </c>
      <c r="K1321" s="7">
        <f t="shared" si="40"/>
        <v>3.7557348119547475E-3</v>
      </c>
      <c r="L1321" s="14" t="s">
        <v>17</v>
      </c>
    </row>
    <row r="1322" spans="2:12" x14ac:dyDescent="0.2">
      <c r="B1322" s="14" t="s">
        <v>18</v>
      </c>
      <c r="C1322" s="6">
        <v>1202</v>
      </c>
      <c r="D1322" t="s">
        <v>4</v>
      </c>
      <c r="E1322">
        <v>67</v>
      </c>
      <c r="F1322" s="1">
        <f t="shared" si="39"/>
        <v>3.2999139067237471E-3</v>
      </c>
      <c r="H1322">
        <v>1313</v>
      </c>
      <c r="I1322" t="s">
        <v>4</v>
      </c>
      <c r="J1322">
        <v>91</v>
      </c>
      <c r="K1322" s="7">
        <f t="shared" si="40"/>
        <v>4.4385956868556115E-3</v>
      </c>
      <c r="L1322" s="14" t="s">
        <v>18</v>
      </c>
    </row>
    <row r="1323" spans="2:12" x14ac:dyDescent="0.2">
      <c r="B1323" s="14" t="s">
        <v>18</v>
      </c>
      <c r="C1323" s="6">
        <v>1203</v>
      </c>
      <c r="D1323" t="s">
        <v>4</v>
      </c>
      <c r="E1323">
        <v>115</v>
      </c>
      <c r="F1323" s="1">
        <f t="shared" si="39"/>
        <v>5.6640313324362816E-3</v>
      </c>
      <c r="H1323">
        <v>1314</v>
      </c>
      <c r="I1323" t="s">
        <v>4</v>
      </c>
      <c r="J1323">
        <v>148</v>
      </c>
      <c r="K1323" s="7">
        <f t="shared" si="40"/>
        <v>7.2188149632376976E-3</v>
      </c>
      <c r="L1323" s="14" t="s">
        <v>18</v>
      </c>
    </row>
    <row r="1324" spans="2:12" x14ac:dyDescent="0.2">
      <c r="B1324" s="14" t="s">
        <v>17</v>
      </c>
      <c r="C1324" s="6">
        <v>1204</v>
      </c>
      <c r="D1324" t="s">
        <v>4</v>
      </c>
      <c r="E1324">
        <v>46</v>
      </c>
      <c r="F1324" s="1">
        <f t="shared" si="39"/>
        <v>2.2656125329745128E-3</v>
      </c>
      <c r="H1324">
        <v>1315</v>
      </c>
      <c r="I1324" t="s">
        <v>4</v>
      </c>
      <c r="J1324">
        <v>76</v>
      </c>
      <c r="K1324" s="7">
        <f t="shared" si="40"/>
        <v>3.7069590351761147E-3</v>
      </c>
      <c r="L1324" s="14" t="s">
        <v>17</v>
      </c>
    </row>
    <row r="1325" spans="2:12" x14ac:dyDescent="0.2">
      <c r="B1325" s="14" t="s">
        <v>18</v>
      </c>
      <c r="C1325" s="6">
        <v>1205</v>
      </c>
      <c r="D1325" t="s">
        <v>4</v>
      </c>
      <c r="E1325">
        <v>92</v>
      </c>
      <c r="F1325" s="1">
        <f t="shared" si="39"/>
        <v>4.5312250659490256E-3</v>
      </c>
      <c r="H1325">
        <v>1316</v>
      </c>
      <c r="I1325" t="s">
        <v>4</v>
      </c>
      <c r="J1325">
        <v>112</v>
      </c>
      <c r="K1325" s="7">
        <f t="shared" si="40"/>
        <v>5.4628869992069057E-3</v>
      </c>
      <c r="L1325" s="14" t="s">
        <v>18</v>
      </c>
    </row>
    <row r="1326" spans="2:12" x14ac:dyDescent="0.2">
      <c r="B1326" s="14" t="s">
        <v>18</v>
      </c>
      <c r="C1326" s="6">
        <v>1206</v>
      </c>
      <c r="D1326" t="s">
        <v>4</v>
      </c>
      <c r="E1326">
        <v>115</v>
      </c>
      <c r="F1326" s="1">
        <f t="shared" si="39"/>
        <v>5.6640313324362816E-3</v>
      </c>
      <c r="H1326">
        <v>1317</v>
      </c>
      <c r="I1326" t="s">
        <v>4</v>
      </c>
      <c r="J1326">
        <v>117</v>
      </c>
      <c r="K1326" s="7">
        <f t="shared" si="40"/>
        <v>5.7067658831000713E-3</v>
      </c>
      <c r="L1326" s="14" t="s">
        <v>18</v>
      </c>
    </row>
    <row r="1327" spans="2:12" x14ac:dyDescent="0.2">
      <c r="B1327" s="14" t="s">
        <v>19</v>
      </c>
      <c r="C1327" s="6">
        <v>1207</v>
      </c>
      <c r="D1327" t="s">
        <v>4</v>
      </c>
      <c r="E1327">
        <v>100</v>
      </c>
      <c r="F1327" s="1">
        <f t="shared" si="39"/>
        <v>4.9252446369011148E-3</v>
      </c>
      <c r="H1327">
        <v>1318</v>
      </c>
      <c r="I1327" t="s">
        <v>4</v>
      </c>
      <c r="J1327">
        <v>104</v>
      </c>
      <c r="K1327" s="7">
        <f t="shared" si="40"/>
        <v>5.0726807849778418E-3</v>
      </c>
      <c r="L1327" s="14" t="s">
        <v>19</v>
      </c>
    </row>
    <row r="1328" spans="2:12" x14ac:dyDescent="0.2">
      <c r="B1328" s="14" t="s">
        <v>19</v>
      </c>
      <c r="C1328" s="6">
        <v>1208</v>
      </c>
      <c r="D1328" t="s">
        <v>4</v>
      </c>
      <c r="E1328">
        <v>110</v>
      </c>
      <c r="F1328" s="1">
        <f t="shared" si="39"/>
        <v>5.4177691005912266E-3</v>
      </c>
      <c r="H1328">
        <v>1319</v>
      </c>
      <c r="I1328" t="s">
        <v>4</v>
      </c>
      <c r="J1328">
        <v>149</v>
      </c>
      <c r="K1328" s="7">
        <f t="shared" si="40"/>
        <v>7.2675907400163303E-3</v>
      </c>
      <c r="L1328" s="14" t="s">
        <v>19</v>
      </c>
    </row>
    <row r="1329" spans="2:12" x14ac:dyDescent="0.2">
      <c r="B1329" s="14" t="s">
        <v>20</v>
      </c>
      <c r="C1329" s="6">
        <v>1209</v>
      </c>
      <c r="D1329" t="s">
        <v>4</v>
      </c>
      <c r="E1329">
        <v>102</v>
      </c>
      <c r="F1329" s="1">
        <f t="shared" si="39"/>
        <v>5.0237495296391373E-3</v>
      </c>
      <c r="H1329">
        <v>1320</v>
      </c>
      <c r="I1329" t="s">
        <v>4</v>
      </c>
      <c r="J1329">
        <v>167</v>
      </c>
      <c r="K1329" s="7">
        <f t="shared" si="40"/>
        <v>8.1455547220317254E-3</v>
      </c>
      <c r="L1329" s="14" t="s">
        <v>20</v>
      </c>
    </row>
    <row r="1330" spans="2:12" x14ac:dyDescent="0.2">
      <c r="B1330" s="14" t="s">
        <v>20</v>
      </c>
      <c r="C1330" s="6">
        <v>1210</v>
      </c>
      <c r="D1330" t="s">
        <v>4</v>
      </c>
      <c r="E1330">
        <v>71</v>
      </c>
      <c r="F1330" s="1">
        <f t="shared" si="39"/>
        <v>3.4969236921997913E-3</v>
      </c>
      <c r="H1330">
        <v>1321</v>
      </c>
      <c r="I1330" t="s">
        <v>4</v>
      </c>
      <c r="J1330">
        <v>99</v>
      </c>
      <c r="K1330" s="7">
        <f t="shared" si="40"/>
        <v>4.8288019010846762E-3</v>
      </c>
      <c r="L1330" s="14" t="s">
        <v>20</v>
      </c>
    </row>
    <row r="1331" spans="2:12" x14ac:dyDescent="0.2">
      <c r="B1331" s="14" t="s">
        <v>17</v>
      </c>
      <c r="C1331" s="6">
        <v>1211</v>
      </c>
      <c r="D1331" t="s">
        <v>4</v>
      </c>
      <c r="E1331">
        <v>102</v>
      </c>
      <c r="F1331" s="1">
        <f t="shared" si="39"/>
        <v>5.0237495296391373E-3</v>
      </c>
      <c r="H1331">
        <v>1322</v>
      </c>
      <c r="I1331" t="s">
        <v>4</v>
      </c>
      <c r="J1331">
        <v>76</v>
      </c>
      <c r="K1331" s="7">
        <f t="shared" si="40"/>
        <v>3.7069590351761147E-3</v>
      </c>
      <c r="L1331" s="14" t="s">
        <v>17</v>
      </c>
    </row>
    <row r="1332" spans="2:12" x14ac:dyDescent="0.2">
      <c r="B1332" s="14" t="s">
        <v>17</v>
      </c>
      <c r="C1332" s="6">
        <v>1212</v>
      </c>
      <c r="D1332" t="s">
        <v>4</v>
      </c>
      <c r="E1332">
        <v>66</v>
      </c>
      <c r="F1332" s="1">
        <f t="shared" si="39"/>
        <v>3.2506614603547358E-3</v>
      </c>
      <c r="H1332">
        <v>1323</v>
      </c>
      <c r="I1332" t="s">
        <v>4</v>
      </c>
      <c r="J1332">
        <v>69</v>
      </c>
      <c r="K1332" s="7">
        <f t="shared" si="40"/>
        <v>3.3655285977256832E-3</v>
      </c>
      <c r="L1332" s="14" t="s">
        <v>17</v>
      </c>
    </row>
    <row r="1333" spans="2:12" x14ac:dyDescent="0.2">
      <c r="B1333" s="14" t="s">
        <v>19</v>
      </c>
      <c r="C1333" s="6">
        <v>1213</v>
      </c>
      <c r="D1333" t="s">
        <v>4</v>
      </c>
      <c r="E1333">
        <v>86</v>
      </c>
      <c r="F1333" s="1">
        <f t="shared" si="39"/>
        <v>4.2357103877349589E-3</v>
      </c>
      <c r="H1333">
        <v>1324</v>
      </c>
      <c r="I1333" t="s">
        <v>4</v>
      </c>
      <c r="J1333">
        <v>79</v>
      </c>
      <c r="K1333" s="7">
        <f t="shared" si="40"/>
        <v>3.8532863655120139E-3</v>
      </c>
      <c r="L1333" s="14" t="s">
        <v>19</v>
      </c>
    </row>
    <row r="1334" spans="2:12" x14ac:dyDescent="0.2">
      <c r="B1334" s="14" t="s">
        <v>19</v>
      </c>
      <c r="C1334" s="6">
        <v>1214</v>
      </c>
      <c r="D1334" t="s">
        <v>4</v>
      </c>
      <c r="E1334">
        <v>101</v>
      </c>
      <c r="F1334" s="1">
        <f t="shared" si="39"/>
        <v>4.9744970832701265E-3</v>
      </c>
      <c r="H1334">
        <v>1325</v>
      </c>
      <c r="I1334" t="s">
        <v>4</v>
      </c>
      <c r="J1334">
        <v>103</v>
      </c>
      <c r="K1334" s="7">
        <f t="shared" si="40"/>
        <v>5.0239050081992082E-3</v>
      </c>
      <c r="L1334" s="14" t="s">
        <v>19</v>
      </c>
    </row>
    <row r="1335" spans="2:12" x14ac:dyDescent="0.2">
      <c r="B1335" s="14" t="s">
        <v>17</v>
      </c>
      <c r="C1335" s="6">
        <v>1215</v>
      </c>
      <c r="D1335" t="s">
        <v>4</v>
      </c>
      <c r="E1335">
        <v>27</v>
      </c>
      <c r="F1335" s="1">
        <f t="shared" si="39"/>
        <v>1.329816051963301E-3</v>
      </c>
      <c r="H1335">
        <v>1326</v>
      </c>
      <c r="I1335" t="s">
        <v>4</v>
      </c>
      <c r="J1335">
        <v>52</v>
      </c>
      <c r="K1335" s="7">
        <f t="shared" si="40"/>
        <v>2.5363403924889209E-3</v>
      </c>
      <c r="L1335" s="14" t="s">
        <v>17</v>
      </c>
    </row>
    <row r="1336" spans="2:12" x14ac:dyDescent="0.2">
      <c r="B1336" s="14" t="s">
        <v>17</v>
      </c>
      <c r="C1336" s="6">
        <v>1216</v>
      </c>
      <c r="D1336" t="s">
        <v>4</v>
      </c>
      <c r="E1336">
        <v>27</v>
      </c>
      <c r="F1336" s="1">
        <f t="shared" si="39"/>
        <v>1.329816051963301E-3</v>
      </c>
      <c r="H1336">
        <v>1327</v>
      </c>
      <c r="I1336" t="s">
        <v>4</v>
      </c>
      <c r="J1336">
        <v>40</v>
      </c>
      <c r="K1336" s="7">
        <f t="shared" si="40"/>
        <v>1.9510310711453233E-3</v>
      </c>
      <c r="L1336" s="14" t="s">
        <v>17</v>
      </c>
    </row>
    <row r="1337" spans="2:12" x14ac:dyDescent="0.2">
      <c r="B1337" s="14" t="s">
        <v>18</v>
      </c>
      <c r="C1337" s="6">
        <v>1217</v>
      </c>
      <c r="D1337" t="s">
        <v>4</v>
      </c>
      <c r="E1337">
        <v>76</v>
      </c>
      <c r="F1337" s="1">
        <f t="shared" si="39"/>
        <v>3.7431859240448472E-3</v>
      </c>
      <c r="H1337">
        <v>1328</v>
      </c>
      <c r="I1337" t="s">
        <v>4</v>
      </c>
      <c r="J1337">
        <v>83</v>
      </c>
      <c r="K1337" s="7">
        <f t="shared" si="40"/>
        <v>4.0483894726265459E-3</v>
      </c>
      <c r="L1337" s="14" t="s">
        <v>18</v>
      </c>
    </row>
    <row r="1338" spans="2:12" x14ac:dyDescent="0.2">
      <c r="B1338" s="14" t="s">
        <v>19</v>
      </c>
      <c r="C1338" s="6">
        <v>1218</v>
      </c>
      <c r="D1338" t="s">
        <v>4</v>
      </c>
      <c r="E1338">
        <v>92</v>
      </c>
      <c r="F1338" s="1">
        <f t="shared" ref="F1338:F1401" si="41">(E1338/2030356)*100</f>
        <v>4.5312250659490256E-3</v>
      </c>
      <c r="H1338">
        <v>1329</v>
      </c>
      <c r="I1338" t="s">
        <v>4</v>
      </c>
      <c r="J1338">
        <v>79</v>
      </c>
      <c r="K1338" s="7">
        <f t="shared" si="40"/>
        <v>3.8532863655120139E-3</v>
      </c>
      <c r="L1338" s="14" t="s">
        <v>19</v>
      </c>
    </row>
    <row r="1339" spans="2:12" x14ac:dyDescent="0.2">
      <c r="B1339" s="14" t="s">
        <v>19</v>
      </c>
      <c r="C1339" s="6">
        <v>1219</v>
      </c>
      <c r="D1339" t="s">
        <v>4</v>
      </c>
      <c r="E1339">
        <v>78</v>
      </c>
      <c r="F1339" s="1">
        <f t="shared" si="41"/>
        <v>3.8416908167828701E-3</v>
      </c>
      <c r="H1339">
        <v>1330</v>
      </c>
      <c r="I1339" t="s">
        <v>4</v>
      </c>
      <c r="J1339">
        <v>97</v>
      </c>
      <c r="K1339" s="7">
        <f t="shared" si="40"/>
        <v>4.7312503475274098E-3</v>
      </c>
      <c r="L1339" s="14" t="s">
        <v>19</v>
      </c>
    </row>
    <row r="1340" spans="2:12" x14ac:dyDescent="0.2">
      <c r="B1340" s="14" t="s">
        <v>20</v>
      </c>
      <c r="C1340" s="6">
        <v>1220</v>
      </c>
      <c r="D1340" t="s">
        <v>4</v>
      </c>
      <c r="E1340">
        <v>169</v>
      </c>
      <c r="F1340" s="1">
        <f t="shared" si="41"/>
        <v>8.3236634363628853E-3</v>
      </c>
      <c r="H1340">
        <v>1331</v>
      </c>
      <c r="I1340" t="s">
        <v>4</v>
      </c>
      <c r="J1340">
        <v>177</v>
      </c>
      <c r="K1340" s="7">
        <f t="shared" si="40"/>
        <v>8.6333124898180565E-3</v>
      </c>
      <c r="L1340" s="14" t="s">
        <v>20</v>
      </c>
    </row>
    <row r="1341" spans="2:12" x14ac:dyDescent="0.2">
      <c r="B1341" s="14" t="s">
        <v>20</v>
      </c>
      <c r="C1341" s="6">
        <v>1221</v>
      </c>
      <c r="D1341" t="s">
        <v>4</v>
      </c>
      <c r="E1341">
        <v>86</v>
      </c>
      <c r="F1341" s="1">
        <f t="shared" si="41"/>
        <v>4.2357103877349589E-3</v>
      </c>
      <c r="H1341">
        <v>1332</v>
      </c>
      <c r="I1341" t="s">
        <v>4</v>
      </c>
      <c r="J1341">
        <v>101</v>
      </c>
      <c r="K1341" s="7">
        <f t="shared" si="40"/>
        <v>4.9263534546419418E-3</v>
      </c>
      <c r="L1341" s="14" t="s">
        <v>20</v>
      </c>
    </row>
    <row r="1342" spans="2:12" x14ac:dyDescent="0.2">
      <c r="B1342" s="14" t="s">
        <v>17</v>
      </c>
      <c r="C1342" s="6">
        <v>1222</v>
      </c>
      <c r="D1342" t="s">
        <v>4</v>
      </c>
      <c r="E1342">
        <v>47</v>
      </c>
      <c r="F1342" s="1">
        <f t="shared" si="41"/>
        <v>2.3148649793435241E-3</v>
      </c>
      <c r="H1342">
        <v>1333</v>
      </c>
      <c r="I1342" t="s">
        <v>4</v>
      </c>
      <c r="J1342">
        <v>70</v>
      </c>
      <c r="K1342" s="7">
        <f t="shared" si="40"/>
        <v>3.414304374504316E-3</v>
      </c>
      <c r="L1342" s="14" t="s">
        <v>17</v>
      </c>
    </row>
    <row r="1343" spans="2:12" x14ac:dyDescent="0.2">
      <c r="B1343" s="14" t="s">
        <v>17</v>
      </c>
      <c r="C1343" s="6">
        <v>1223</v>
      </c>
      <c r="D1343" t="s">
        <v>4</v>
      </c>
      <c r="E1343">
        <v>60</v>
      </c>
      <c r="F1343" s="1">
        <f t="shared" si="41"/>
        <v>2.9551467821406691E-3</v>
      </c>
      <c r="H1343">
        <v>1334</v>
      </c>
      <c r="I1343" t="s">
        <v>4</v>
      </c>
      <c r="J1343">
        <v>44</v>
      </c>
      <c r="K1343" s="7">
        <f t="shared" si="40"/>
        <v>2.1461341782598557E-3</v>
      </c>
      <c r="L1343" s="14" t="s">
        <v>17</v>
      </c>
    </row>
    <row r="1344" spans="2:12" x14ac:dyDescent="0.2">
      <c r="B1344" s="14" t="s">
        <v>19</v>
      </c>
      <c r="C1344" s="6">
        <v>1224</v>
      </c>
      <c r="D1344" t="s">
        <v>4</v>
      </c>
      <c r="E1344">
        <v>44</v>
      </c>
      <c r="F1344" s="1">
        <f t="shared" si="41"/>
        <v>2.1671076402364907E-3</v>
      </c>
      <c r="H1344">
        <v>1335</v>
      </c>
      <c r="I1344" t="s">
        <v>4</v>
      </c>
      <c r="J1344">
        <v>81</v>
      </c>
      <c r="K1344" s="7">
        <f t="shared" si="40"/>
        <v>3.9508379190692803E-3</v>
      </c>
      <c r="L1344" s="14" t="s">
        <v>19</v>
      </c>
    </row>
    <row r="1345" spans="2:12" x14ac:dyDescent="0.2">
      <c r="B1345" s="14" t="s">
        <v>19</v>
      </c>
      <c r="C1345" s="6">
        <v>1225</v>
      </c>
      <c r="D1345" t="s">
        <v>4</v>
      </c>
      <c r="E1345">
        <v>47</v>
      </c>
      <c r="F1345" s="1">
        <f t="shared" si="41"/>
        <v>2.3148649793435241E-3</v>
      </c>
      <c r="H1345">
        <v>1336</v>
      </c>
      <c r="I1345" t="s">
        <v>4</v>
      </c>
      <c r="J1345">
        <v>66</v>
      </c>
      <c r="K1345" s="7">
        <f t="shared" si="40"/>
        <v>3.219201267389784E-3</v>
      </c>
      <c r="L1345" s="14" t="s">
        <v>19</v>
      </c>
    </row>
    <row r="1346" spans="2:12" x14ac:dyDescent="0.2">
      <c r="B1346" s="14" t="s">
        <v>17</v>
      </c>
      <c r="C1346" s="6">
        <v>1226</v>
      </c>
      <c r="D1346" t="s">
        <v>4</v>
      </c>
      <c r="E1346">
        <v>78</v>
      </c>
      <c r="F1346" s="1">
        <f t="shared" si="41"/>
        <v>3.8416908167828701E-3</v>
      </c>
      <c r="H1346">
        <v>1337</v>
      </c>
      <c r="I1346" t="s">
        <v>4</v>
      </c>
      <c r="J1346">
        <v>69</v>
      </c>
      <c r="K1346" s="7">
        <f t="shared" si="40"/>
        <v>3.3655285977256832E-3</v>
      </c>
      <c r="L1346" s="14" t="s">
        <v>17</v>
      </c>
    </row>
    <row r="1347" spans="2:12" x14ac:dyDescent="0.2">
      <c r="B1347" s="14" t="s">
        <v>19</v>
      </c>
      <c r="C1347" s="6">
        <v>1227</v>
      </c>
      <c r="D1347" t="s">
        <v>4</v>
      </c>
      <c r="E1347">
        <v>58</v>
      </c>
      <c r="F1347" s="1">
        <f t="shared" si="41"/>
        <v>2.8566418894026466E-3</v>
      </c>
      <c r="H1347">
        <v>1338</v>
      </c>
      <c r="I1347" t="s">
        <v>4</v>
      </c>
      <c r="J1347">
        <v>69</v>
      </c>
      <c r="K1347" s="7">
        <f t="shared" si="40"/>
        <v>3.3655285977256832E-3</v>
      </c>
      <c r="L1347" s="14" t="s">
        <v>19</v>
      </c>
    </row>
    <row r="1348" spans="2:12" x14ac:dyDescent="0.2">
      <c r="B1348" s="14" t="s">
        <v>17</v>
      </c>
      <c r="C1348" s="6">
        <v>1228</v>
      </c>
      <c r="D1348" t="s">
        <v>4</v>
      </c>
      <c r="E1348">
        <v>50</v>
      </c>
      <c r="F1348" s="1">
        <f t="shared" si="41"/>
        <v>2.4626223184505574E-3</v>
      </c>
      <c r="H1348">
        <v>1339</v>
      </c>
      <c r="I1348" t="s">
        <v>4</v>
      </c>
      <c r="J1348">
        <v>51</v>
      </c>
      <c r="K1348" s="7">
        <f t="shared" si="40"/>
        <v>2.4875646157102877E-3</v>
      </c>
      <c r="L1348" s="14" t="s">
        <v>17</v>
      </c>
    </row>
    <row r="1349" spans="2:12" x14ac:dyDescent="0.2">
      <c r="B1349" s="14" t="s">
        <v>18</v>
      </c>
      <c r="C1349" s="6">
        <v>1229</v>
      </c>
      <c r="D1349" t="s">
        <v>4</v>
      </c>
      <c r="E1349">
        <v>105</v>
      </c>
      <c r="F1349" s="1">
        <f t="shared" si="41"/>
        <v>5.1715068687461707E-3</v>
      </c>
      <c r="H1349">
        <v>1340</v>
      </c>
      <c r="I1349" t="s">
        <v>4</v>
      </c>
      <c r="J1349">
        <v>93</v>
      </c>
      <c r="K1349" s="7">
        <f t="shared" si="40"/>
        <v>4.536147240412877E-3</v>
      </c>
      <c r="L1349" s="14" t="s">
        <v>18</v>
      </c>
    </row>
    <row r="1350" spans="2:12" x14ac:dyDescent="0.2">
      <c r="B1350" s="14" t="s">
        <v>17</v>
      </c>
      <c r="C1350" s="6">
        <v>1230</v>
      </c>
      <c r="D1350" t="s">
        <v>4</v>
      </c>
      <c r="E1350">
        <v>117</v>
      </c>
      <c r="F1350" s="1">
        <f t="shared" si="41"/>
        <v>5.7625362251743049E-3</v>
      </c>
      <c r="H1350">
        <v>1341</v>
      </c>
      <c r="I1350" t="s">
        <v>4</v>
      </c>
      <c r="J1350">
        <v>179</v>
      </c>
      <c r="K1350" s="7">
        <f t="shared" si="40"/>
        <v>8.7308640433753221E-3</v>
      </c>
      <c r="L1350" s="14" t="s">
        <v>17</v>
      </c>
    </row>
    <row r="1351" spans="2:12" x14ac:dyDescent="0.2">
      <c r="B1351" s="14" t="s">
        <v>18</v>
      </c>
      <c r="C1351" s="6">
        <v>1231</v>
      </c>
      <c r="D1351" t="s">
        <v>4</v>
      </c>
      <c r="E1351">
        <v>62</v>
      </c>
      <c r="F1351" s="1">
        <f t="shared" si="41"/>
        <v>3.0536516748786917E-3</v>
      </c>
      <c r="H1351">
        <v>1342</v>
      </c>
      <c r="I1351" t="s">
        <v>4</v>
      </c>
      <c r="J1351">
        <v>95</v>
      </c>
      <c r="K1351" s="7">
        <f t="shared" si="40"/>
        <v>4.6336987939701434E-3</v>
      </c>
      <c r="L1351" s="14" t="s">
        <v>18</v>
      </c>
    </row>
    <row r="1352" spans="2:12" x14ac:dyDescent="0.2">
      <c r="B1352" s="14" t="s">
        <v>18</v>
      </c>
      <c r="C1352" s="6">
        <v>1232</v>
      </c>
      <c r="D1352" t="s">
        <v>4</v>
      </c>
      <c r="E1352">
        <v>57</v>
      </c>
      <c r="F1352" s="1">
        <f t="shared" si="41"/>
        <v>2.8073894430336354E-3</v>
      </c>
      <c r="H1352">
        <v>1343</v>
      </c>
      <c r="I1352" t="s">
        <v>4</v>
      </c>
      <c r="J1352">
        <v>97</v>
      </c>
      <c r="K1352" s="7">
        <f t="shared" si="40"/>
        <v>4.7312503475274098E-3</v>
      </c>
      <c r="L1352" s="14" t="s">
        <v>18</v>
      </c>
    </row>
    <row r="1353" spans="2:12" x14ac:dyDescent="0.2">
      <c r="B1353" s="14" t="s">
        <v>20</v>
      </c>
      <c r="C1353" s="6">
        <v>1233</v>
      </c>
      <c r="D1353" t="s">
        <v>4</v>
      </c>
      <c r="E1353">
        <v>46</v>
      </c>
      <c r="F1353" s="1">
        <f t="shared" si="41"/>
        <v>2.2656125329745128E-3</v>
      </c>
      <c r="H1353">
        <v>1344</v>
      </c>
      <c r="I1353" t="s">
        <v>4</v>
      </c>
      <c r="J1353">
        <v>55</v>
      </c>
      <c r="K1353" s="7">
        <f t="shared" si="40"/>
        <v>2.6826677228248197E-3</v>
      </c>
      <c r="L1353" s="14" t="s">
        <v>20</v>
      </c>
    </row>
    <row r="1354" spans="2:12" x14ac:dyDescent="0.2">
      <c r="B1354" s="14" t="s">
        <v>20</v>
      </c>
      <c r="C1354" s="6">
        <v>1234</v>
      </c>
      <c r="D1354" t="s">
        <v>4</v>
      </c>
      <c r="E1354">
        <v>62</v>
      </c>
      <c r="F1354" s="1">
        <f t="shared" si="41"/>
        <v>3.0536516748786917E-3</v>
      </c>
      <c r="H1354">
        <v>1345</v>
      </c>
      <c r="I1354" t="s">
        <v>4</v>
      </c>
      <c r="J1354">
        <v>46</v>
      </c>
      <c r="K1354" s="7">
        <f t="shared" si="40"/>
        <v>2.2436857318171221E-3</v>
      </c>
      <c r="L1354" s="14" t="s">
        <v>20</v>
      </c>
    </row>
    <row r="1355" spans="2:12" x14ac:dyDescent="0.2">
      <c r="B1355" s="14" t="s">
        <v>17</v>
      </c>
      <c r="C1355" s="6">
        <v>1235</v>
      </c>
      <c r="D1355" t="s">
        <v>4</v>
      </c>
      <c r="E1355">
        <v>63</v>
      </c>
      <c r="F1355" s="1">
        <f t="shared" si="41"/>
        <v>3.1029041212477025E-3</v>
      </c>
      <c r="H1355">
        <v>1346</v>
      </c>
      <c r="I1355" t="s">
        <v>4</v>
      </c>
      <c r="J1355">
        <v>84</v>
      </c>
      <c r="K1355" s="7">
        <f t="shared" ref="K1355:K1418" si="42">(J1355/2050198)*100</f>
        <v>4.0971652494051795E-3</v>
      </c>
      <c r="L1355" s="14" t="s">
        <v>17</v>
      </c>
    </row>
    <row r="1356" spans="2:12" x14ac:dyDescent="0.2">
      <c r="B1356" s="14" t="s">
        <v>17</v>
      </c>
      <c r="C1356" s="6">
        <v>1236</v>
      </c>
      <c r="D1356" t="s">
        <v>4</v>
      </c>
      <c r="E1356">
        <v>73</v>
      </c>
      <c r="F1356" s="1">
        <f t="shared" si="41"/>
        <v>3.5954285849378138E-3</v>
      </c>
      <c r="H1356">
        <v>1347</v>
      </c>
      <c r="I1356" t="s">
        <v>4</v>
      </c>
      <c r="J1356">
        <v>43</v>
      </c>
      <c r="K1356" s="7">
        <f t="shared" si="42"/>
        <v>2.097358401481223E-3</v>
      </c>
      <c r="L1356" s="14" t="s">
        <v>17</v>
      </c>
    </row>
    <row r="1357" spans="2:12" x14ac:dyDescent="0.2">
      <c r="B1357" s="14" t="s">
        <v>19</v>
      </c>
      <c r="C1357" s="6">
        <v>1237</v>
      </c>
      <c r="D1357" t="s">
        <v>4</v>
      </c>
      <c r="E1357">
        <v>183</v>
      </c>
      <c r="F1357" s="1">
        <f t="shared" si="41"/>
        <v>9.0131976855290404E-3</v>
      </c>
      <c r="H1357">
        <v>1348</v>
      </c>
      <c r="I1357" t="s">
        <v>4</v>
      </c>
      <c r="J1357">
        <v>124</v>
      </c>
      <c r="K1357" s="7">
        <f t="shared" si="42"/>
        <v>6.0481963205505024E-3</v>
      </c>
      <c r="L1357" s="14" t="s">
        <v>19</v>
      </c>
    </row>
    <row r="1358" spans="2:12" x14ac:dyDescent="0.2">
      <c r="B1358" s="14" t="s">
        <v>19</v>
      </c>
      <c r="C1358" s="6">
        <v>1238</v>
      </c>
      <c r="D1358" t="s">
        <v>4</v>
      </c>
      <c r="E1358">
        <v>85</v>
      </c>
      <c r="F1358" s="1">
        <f t="shared" si="41"/>
        <v>4.1864579413659481E-3</v>
      </c>
      <c r="H1358">
        <v>1349</v>
      </c>
      <c r="I1358" t="s">
        <v>4</v>
      </c>
      <c r="J1358">
        <v>35</v>
      </c>
      <c r="K1358" s="7">
        <f t="shared" si="42"/>
        <v>1.707152187252158E-3</v>
      </c>
      <c r="L1358" s="14" t="s">
        <v>19</v>
      </c>
    </row>
    <row r="1359" spans="2:12" x14ac:dyDescent="0.2">
      <c r="B1359" s="14" t="s">
        <v>17</v>
      </c>
      <c r="C1359" s="6">
        <v>1239</v>
      </c>
      <c r="D1359" t="s">
        <v>4</v>
      </c>
      <c r="E1359">
        <v>73</v>
      </c>
      <c r="F1359" s="1">
        <f t="shared" si="41"/>
        <v>3.5954285849378138E-3</v>
      </c>
      <c r="H1359">
        <v>1350</v>
      </c>
      <c r="I1359" t="s">
        <v>4</v>
      </c>
      <c r="J1359">
        <v>76</v>
      </c>
      <c r="K1359" s="7">
        <f t="shared" si="42"/>
        <v>3.7069590351761147E-3</v>
      </c>
      <c r="L1359" s="14" t="s">
        <v>17</v>
      </c>
    </row>
    <row r="1360" spans="2:12" x14ac:dyDescent="0.2">
      <c r="B1360" s="14" t="s">
        <v>17</v>
      </c>
      <c r="C1360" s="6">
        <v>1240</v>
      </c>
      <c r="D1360" t="s">
        <v>4</v>
      </c>
      <c r="E1360">
        <v>43</v>
      </c>
      <c r="F1360" s="1">
        <f t="shared" si="41"/>
        <v>2.1178551938674794E-3</v>
      </c>
      <c r="H1360">
        <v>1351</v>
      </c>
      <c r="I1360" t="s">
        <v>4</v>
      </c>
      <c r="J1360">
        <v>36</v>
      </c>
      <c r="K1360" s="7">
        <f t="shared" si="42"/>
        <v>1.7559279640307912E-3</v>
      </c>
      <c r="L1360" s="14" t="s">
        <v>17</v>
      </c>
    </row>
    <row r="1361" spans="2:12" x14ac:dyDescent="0.2">
      <c r="B1361" s="14" t="s">
        <v>18</v>
      </c>
      <c r="C1361" s="6">
        <v>1241</v>
      </c>
      <c r="D1361" t="s">
        <v>4</v>
      </c>
      <c r="E1361">
        <v>73</v>
      </c>
      <c r="F1361" s="1">
        <f t="shared" si="41"/>
        <v>3.5954285849378138E-3</v>
      </c>
      <c r="H1361">
        <v>1352</v>
      </c>
      <c r="I1361" t="s">
        <v>4</v>
      </c>
      <c r="J1361">
        <v>89</v>
      </c>
      <c r="K1361" s="7">
        <f t="shared" si="42"/>
        <v>4.3410441332983451E-3</v>
      </c>
      <c r="L1361" s="14" t="s">
        <v>18</v>
      </c>
    </row>
    <row r="1362" spans="2:12" x14ac:dyDescent="0.2">
      <c r="B1362" s="14" t="s">
        <v>19</v>
      </c>
      <c r="C1362" s="6">
        <v>1242</v>
      </c>
      <c r="D1362" t="s">
        <v>4</v>
      </c>
      <c r="E1362">
        <v>57</v>
      </c>
      <c r="F1362" s="1">
        <f t="shared" si="41"/>
        <v>2.8073894430336354E-3</v>
      </c>
      <c r="H1362">
        <v>1353</v>
      </c>
      <c r="I1362" t="s">
        <v>4</v>
      </c>
      <c r="J1362">
        <v>69</v>
      </c>
      <c r="K1362" s="7">
        <f t="shared" si="42"/>
        <v>3.3655285977256832E-3</v>
      </c>
      <c r="L1362" s="14" t="s">
        <v>19</v>
      </c>
    </row>
    <row r="1363" spans="2:12" x14ac:dyDescent="0.2">
      <c r="B1363" s="14" t="s">
        <v>19</v>
      </c>
      <c r="C1363" s="6">
        <v>1243</v>
      </c>
      <c r="D1363" t="s">
        <v>4</v>
      </c>
      <c r="E1363">
        <v>73</v>
      </c>
      <c r="F1363" s="1">
        <f t="shared" si="41"/>
        <v>3.5954285849378138E-3</v>
      </c>
      <c r="H1363">
        <v>1354</v>
      </c>
      <c r="I1363" t="s">
        <v>4</v>
      </c>
      <c r="J1363">
        <v>87</v>
      </c>
      <c r="K1363" s="7">
        <f t="shared" si="42"/>
        <v>4.2434925797410787E-3</v>
      </c>
      <c r="L1363" s="14" t="s">
        <v>19</v>
      </c>
    </row>
    <row r="1364" spans="2:12" x14ac:dyDescent="0.2">
      <c r="B1364" s="14" t="s">
        <v>20</v>
      </c>
      <c r="C1364" s="6">
        <v>1244</v>
      </c>
      <c r="D1364" t="s">
        <v>4</v>
      </c>
      <c r="E1364">
        <v>52</v>
      </c>
      <c r="F1364" s="1">
        <f t="shared" si="41"/>
        <v>2.5611272111885799E-3</v>
      </c>
      <c r="H1364">
        <v>1355</v>
      </c>
      <c r="I1364" t="s">
        <v>4</v>
      </c>
      <c r="J1364">
        <v>30</v>
      </c>
      <c r="K1364" s="7">
        <f t="shared" si="42"/>
        <v>1.4632733033589926E-3</v>
      </c>
      <c r="L1364" s="14" t="s">
        <v>20</v>
      </c>
    </row>
    <row r="1365" spans="2:12" x14ac:dyDescent="0.2">
      <c r="B1365" s="14" t="s">
        <v>20</v>
      </c>
      <c r="C1365" s="6">
        <v>1245</v>
      </c>
      <c r="D1365" t="s">
        <v>4</v>
      </c>
      <c r="E1365">
        <v>44</v>
      </c>
      <c r="F1365" s="1">
        <f t="shared" si="41"/>
        <v>2.1671076402364907E-3</v>
      </c>
      <c r="H1365">
        <v>1356</v>
      </c>
      <c r="I1365" t="s">
        <v>4</v>
      </c>
      <c r="J1365">
        <v>71</v>
      </c>
      <c r="K1365" s="7">
        <f t="shared" si="42"/>
        <v>3.4630801512829496E-3</v>
      </c>
      <c r="L1365" s="14" t="s">
        <v>20</v>
      </c>
    </row>
    <row r="1366" spans="2:12" x14ac:dyDescent="0.2">
      <c r="B1366" s="14" t="s">
        <v>18</v>
      </c>
      <c r="C1366" s="6">
        <v>1246</v>
      </c>
      <c r="D1366" t="s">
        <v>4</v>
      </c>
      <c r="E1366">
        <v>45</v>
      </c>
      <c r="F1366" s="1">
        <f t="shared" si="41"/>
        <v>2.2163600866055015E-3</v>
      </c>
      <c r="H1366">
        <v>1357</v>
      </c>
      <c r="I1366" t="s">
        <v>4</v>
      </c>
      <c r="J1366">
        <v>46</v>
      </c>
      <c r="K1366" s="7">
        <f t="shared" si="42"/>
        <v>2.2436857318171221E-3</v>
      </c>
      <c r="L1366" s="14" t="s">
        <v>18</v>
      </c>
    </row>
    <row r="1367" spans="2:12" x14ac:dyDescent="0.2">
      <c r="B1367" s="14" t="s">
        <v>17</v>
      </c>
      <c r="C1367" s="6">
        <v>1247</v>
      </c>
      <c r="D1367" t="s">
        <v>4</v>
      </c>
      <c r="E1367">
        <v>69</v>
      </c>
      <c r="F1367" s="1">
        <f t="shared" si="41"/>
        <v>3.3984187994617696E-3</v>
      </c>
      <c r="H1367">
        <v>1358</v>
      </c>
      <c r="I1367" t="s">
        <v>4</v>
      </c>
      <c r="J1367">
        <v>69</v>
      </c>
      <c r="K1367" s="7">
        <f t="shared" si="42"/>
        <v>3.3655285977256832E-3</v>
      </c>
      <c r="L1367" s="14" t="s">
        <v>17</v>
      </c>
    </row>
    <row r="1368" spans="2:12" x14ac:dyDescent="0.2">
      <c r="B1368" s="14" t="s">
        <v>17</v>
      </c>
      <c r="C1368" s="6">
        <v>1248</v>
      </c>
      <c r="D1368" t="s">
        <v>4</v>
      </c>
      <c r="E1368">
        <v>42</v>
      </c>
      <c r="F1368" s="1">
        <f t="shared" si="41"/>
        <v>2.0686027474984682E-3</v>
      </c>
      <c r="H1368">
        <v>1359</v>
      </c>
      <c r="I1368" t="s">
        <v>4</v>
      </c>
      <c r="J1368">
        <v>40</v>
      </c>
      <c r="K1368" s="7">
        <f t="shared" si="42"/>
        <v>1.9510310711453233E-3</v>
      </c>
      <c r="L1368" s="14" t="s">
        <v>17</v>
      </c>
    </row>
    <row r="1369" spans="2:12" x14ac:dyDescent="0.2">
      <c r="B1369" s="14" t="s">
        <v>17</v>
      </c>
      <c r="C1369" s="6">
        <v>1249</v>
      </c>
      <c r="D1369" t="s">
        <v>4</v>
      </c>
      <c r="E1369">
        <v>89</v>
      </c>
      <c r="F1369" s="1">
        <f t="shared" si="41"/>
        <v>4.3834677268419922E-3</v>
      </c>
      <c r="H1369">
        <v>1360</v>
      </c>
      <c r="I1369" t="s">
        <v>4</v>
      </c>
      <c r="J1369">
        <v>71</v>
      </c>
      <c r="K1369" s="7">
        <f t="shared" si="42"/>
        <v>3.4630801512829496E-3</v>
      </c>
      <c r="L1369" s="14" t="s">
        <v>17</v>
      </c>
    </row>
    <row r="1370" spans="2:12" x14ac:dyDescent="0.2">
      <c r="B1370" s="14" t="s">
        <v>18</v>
      </c>
      <c r="C1370" s="6">
        <v>1250</v>
      </c>
      <c r="D1370" t="s">
        <v>4</v>
      </c>
      <c r="E1370">
        <v>40</v>
      </c>
      <c r="F1370" s="1">
        <f t="shared" si="41"/>
        <v>1.9700978547604461E-3</v>
      </c>
      <c r="H1370">
        <v>1361</v>
      </c>
      <c r="I1370" t="s">
        <v>4</v>
      </c>
      <c r="J1370">
        <v>61</v>
      </c>
      <c r="K1370" s="7">
        <f t="shared" si="42"/>
        <v>2.9753223834966184E-3</v>
      </c>
      <c r="L1370" s="14" t="s">
        <v>18</v>
      </c>
    </row>
    <row r="1371" spans="2:12" x14ac:dyDescent="0.2">
      <c r="B1371" s="14" t="s">
        <v>19</v>
      </c>
      <c r="C1371" s="6">
        <v>1251</v>
      </c>
      <c r="D1371" t="s">
        <v>4</v>
      </c>
      <c r="E1371">
        <v>69</v>
      </c>
      <c r="F1371" s="1">
        <f t="shared" si="41"/>
        <v>3.3984187994617696E-3</v>
      </c>
      <c r="H1371">
        <v>1362</v>
      </c>
      <c r="I1371" t="s">
        <v>4</v>
      </c>
      <c r="J1371">
        <v>93</v>
      </c>
      <c r="K1371" s="7">
        <f t="shared" si="42"/>
        <v>4.536147240412877E-3</v>
      </c>
      <c r="L1371" s="14" t="s">
        <v>19</v>
      </c>
    </row>
    <row r="1372" spans="2:12" x14ac:dyDescent="0.2">
      <c r="B1372" s="14" t="s">
        <v>18</v>
      </c>
      <c r="C1372" s="6">
        <v>1252</v>
      </c>
      <c r="D1372" t="s">
        <v>4</v>
      </c>
      <c r="E1372">
        <v>224</v>
      </c>
      <c r="F1372" s="1">
        <f t="shared" si="41"/>
        <v>1.1032547986658496E-2</v>
      </c>
      <c r="H1372">
        <v>1363</v>
      </c>
      <c r="I1372" t="s">
        <v>4</v>
      </c>
      <c r="J1372">
        <v>229</v>
      </c>
      <c r="K1372" s="7">
        <f t="shared" si="42"/>
        <v>1.1169652882306978E-2</v>
      </c>
      <c r="L1372" s="14" t="s">
        <v>18</v>
      </c>
    </row>
    <row r="1373" spans="2:12" x14ac:dyDescent="0.2">
      <c r="B1373" s="14" t="s">
        <v>19</v>
      </c>
      <c r="C1373" s="6">
        <v>1253</v>
      </c>
      <c r="D1373" t="s">
        <v>4</v>
      </c>
      <c r="E1373">
        <v>43</v>
      </c>
      <c r="F1373" s="1">
        <f t="shared" si="41"/>
        <v>2.1178551938674794E-3</v>
      </c>
      <c r="H1373">
        <v>1364</v>
      </c>
      <c r="I1373" t="s">
        <v>4</v>
      </c>
      <c r="J1373">
        <v>35</v>
      </c>
      <c r="K1373" s="7">
        <f t="shared" si="42"/>
        <v>1.707152187252158E-3</v>
      </c>
      <c r="L1373" s="14" t="s">
        <v>19</v>
      </c>
    </row>
    <row r="1374" spans="2:12" x14ac:dyDescent="0.2">
      <c r="B1374" s="14" t="s">
        <v>20</v>
      </c>
      <c r="C1374" s="6">
        <v>1254</v>
      </c>
      <c r="D1374" t="s">
        <v>4</v>
      </c>
      <c r="E1374">
        <v>37</v>
      </c>
      <c r="F1374" s="1">
        <f t="shared" si="41"/>
        <v>1.8223405156534123E-3</v>
      </c>
      <c r="H1374">
        <v>1365</v>
      </c>
      <c r="I1374" t="s">
        <v>4</v>
      </c>
      <c r="J1374">
        <v>31</v>
      </c>
      <c r="K1374" s="7">
        <f t="shared" si="42"/>
        <v>1.5120490801376256E-3</v>
      </c>
      <c r="L1374" s="14" t="s">
        <v>20</v>
      </c>
    </row>
    <row r="1375" spans="2:12" x14ac:dyDescent="0.2">
      <c r="B1375" s="14" t="s">
        <v>20</v>
      </c>
      <c r="C1375" s="6">
        <v>1255</v>
      </c>
      <c r="D1375" t="s">
        <v>4</v>
      </c>
      <c r="E1375">
        <v>192</v>
      </c>
      <c r="F1375" s="1">
        <f t="shared" si="41"/>
        <v>9.4564697028501395E-3</v>
      </c>
      <c r="H1375">
        <v>1366</v>
      </c>
      <c r="I1375" t="s">
        <v>4</v>
      </c>
      <c r="J1375">
        <v>181</v>
      </c>
      <c r="K1375" s="7">
        <f t="shared" si="42"/>
        <v>8.8284155969325893E-3</v>
      </c>
      <c r="L1375" s="14" t="s">
        <v>20</v>
      </c>
    </row>
    <row r="1376" spans="2:12" x14ac:dyDescent="0.2">
      <c r="B1376" s="14" t="s">
        <v>19</v>
      </c>
      <c r="C1376" s="6">
        <v>1256</v>
      </c>
      <c r="D1376" t="s">
        <v>4</v>
      </c>
      <c r="E1376">
        <v>125</v>
      </c>
      <c r="F1376" s="1">
        <f t="shared" si="41"/>
        <v>6.1565557961263942E-3</v>
      </c>
      <c r="H1376">
        <v>1367</v>
      </c>
      <c r="I1376" t="s">
        <v>4</v>
      </c>
      <c r="J1376">
        <v>124</v>
      </c>
      <c r="K1376" s="7">
        <f t="shared" si="42"/>
        <v>6.0481963205505024E-3</v>
      </c>
      <c r="L1376" s="14" t="s">
        <v>19</v>
      </c>
    </row>
    <row r="1377" spans="2:12" x14ac:dyDescent="0.2">
      <c r="B1377" s="14" t="s">
        <v>19</v>
      </c>
      <c r="C1377" s="6">
        <v>1257</v>
      </c>
      <c r="D1377" t="s">
        <v>4</v>
      </c>
      <c r="E1377">
        <v>167</v>
      </c>
      <c r="F1377" s="1">
        <f t="shared" si="41"/>
        <v>8.2251585436248619E-3</v>
      </c>
      <c r="H1377">
        <v>1368</v>
      </c>
      <c r="I1377" t="s">
        <v>4</v>
      </c>
      <c r="J1377">
        <v>160</v>
      </c>
      <c r="K1377" s="7">
        <f t="shared" si="42"/>
        <v>7.8041242845812934E-3</v>
      </c>
      <c r="L1377" s="14" t="s">
        <v>19</v>
      </c>
    </row>
    <row r="1378" spans="2:12" x14ac:dyDescent="0.2">
      <c r="B1378" s="14" t="s">
        <v>19</v>
      </c>
      <c r="C1378" s="6">
        <v>1258</v>
      </c>
      <c r="D1378" t="s">
        <v>4</v>
      </c>
      <c r="E1378">
        <v>141</v>
      </c>
      <c r="F1378" s="1">
        <f t="shared" si="41"/>
        <v>6.9445949380305717E-3</v>
      </c>
      <c r="H1378">
        <v>1369</v>
      </c>
      <c r="I1378" t="s">
        <v>4</v>
      </c>
      <c r="J1378">
        <v>101</v>
      </c>
      <c r="K1378" s="7">
        <f t="shared" si="42"/>
        <v>4.9263534546419418E-3</v>
      </c>
      <c r="L1378" s="14" t="s">
        <v>19</v>
      </c>
    </row>
    <row r="1379" spans="2:12" x14ac:dyDescent="0.2">
      <c r="B1379" s="14" t="s">
        <v>19</v>
      </c>
      <c r="C1379" s="6">
        <v>1259</v>
      </c>
      <c r="D1379" t="s">
        <v>4</v>
      </c>
      <c r="E1379">
        <v>150</v>
      </c>
      <c r="F1379" s="1">
        <f t="shared" si="41"/>
        <v>7.3878669553516726E-3</v>
      </c>
      <c r="H1379">
        <v>1370</v>
      </c>
      <c r="I1379" t="s">
        <v>4</v>
      </c>
      <c r="J1379">
        <v>105</v>
      </c>
      <c r="K1379" s="7">
        <f t="shared" si="42"/>
        <v>5.1214565617564746E-3</v>
      </c>
      <c r="L1379" s="14" t="s">
        <v>19</v>
      </c>
    </row>
    <row r="1380" spans="2:12" x14ac:dyDescent="0.2">
      <c r="B1380" s="14" t="s">
        <v>19</v>
      </c>
      <c r="C1380" s="6">
        <v>1260</v>
      </c>
      <c r="D1380" t="s">
        <v>4</v>
      </c>
      <c r="E1380">
        <v>96</v>
      </c>
      <c r="F1380" s="1">
        <f t="shared" si="41"/>
        <v>4.7282348514250698E-3</v>
      </c>
      <c r="H1380">
        <v>1371</v>
      </c>
      <c r="I1380" t="s">
        <v>4</v>
      </c>
      <c r="J1380">
        <v>80</v>
      </c>
      <c r="K1380" s="7">
        <f t="shared" si="42"/>
        <v>3.9020621422906467E-3</v>
      </c>
      <c r="L1380" s="14" t="s">
        <v>19</v>
      </c>
    </row>
    <row r="1381" spans="2:12" x14ac:dyDescent="0.2">
      <c r="B1381" s="14" t="s">
        <v>20</v>
      </c>
      <c r="C1381" s="6">
        <v>1261</v>
      </c>
      <c r="D1381" t="s">
        <v>4</v>
      </c>
      <c r="E1381">
        <v>52</v>
      </c>
      <c r="F1381" s="1">
        <f t="shared" si="41"/>
        <v>2.5611272111885799E-3</v>
      </c>
      <c r="H1381">
        <v>1372</v>
      </c>
      <c r="I1381" t="s">
        <v>4</v>
      </c>
      <c r="J1381">
        <v>47</v>
      </c>
      <c r="K1381" s="7">
        <f t="shared" si="42"/>
        <v>2.2924615085957553E-3</v>
      </c>
      <c r="L1381" s="14" t="s">
        <v>20</v>
      </c>
    </row>
    <row r="1382" spans="2:12" x14ac:dyDescent="0.2">
      <c r="B1382" s="14" t="s">
        <v>18</v>
      </c>
      <c r="C1382" s="6">
        <v>1262</v>
      </c>
      <c r="D1382" t="s">
        <v>4</v>
      </c>
      <c r="E1382">
        <v>48</v>
      </c>
      <c r="F1382" s="1">
        <f t="shared" si="41"/>
        <v>2.3641174257125349E-3</v>
      </c>
      <c r="H1382">
        <v>1373</v>
      </c>
      <c r="I1382" t="s">
        <v>4</v>
      </c>
      <c r="J1382">
        <v>52</v>
      </c>
      <c r="K1382" s="7">
        <f t="shared" si="42"/>
        <v>2.5363403924889209E-3</v>
      </c>
      <c r="L1382" s="14" t="s">
        <v>18</v>
      </c>
    </row>
    <row r="1383" spans="2:12" x14ac:dyDescent="0.2">
      <c r="B1383" s="14" t="s">
        <v>17</v>
      </c>
      <c r="C1383" s="6">
        <v>1263</v>
      </c>
      <c r="D1383" t="s">
        <v>4</v>
      </c>
      <c r="E1383">
        <v>44</v>
      </c>
      <c r="F1383" s="1">
        <f t="shared" si="41"/>
        <v>2.1671076402364907E-3</v>
      </c>
      <c r="H1383">
        <v>1374</v>
      </c>
      <c r="I1383" t="s">
        <v>4</v>
      </c>
      <c r="J1383">
        <v>52</v>
      </c>
      <c r="K1383" s="7">
        <f t="shared" si="42"/>
        <v>2.5363403924889209E-3</v>
      </c>
      <c r="L1383" s="14" t="s">
        <v>17</v>
      </c>
    </row>
    <row r="1384" spans="2:12" x14ac:dyDescent="0.2">
      <c r="B1384" s="14" t="s">
        <v>18</v>
      </c>
      <c r="C1384" s="6">
        <v>1264</v>
      </c>
      <c r="D1384" t="s">
        <v>4</v>
      </c>
      <c r="E1384">
        <v>52</v>
      </c>
      <c r="F1384" s="1">
        <f t="shared" si="41"/>
        <v>2.5611272111885799E-3</v>
      </c>
      <c r="H1384">
        <v>1375</v>
      </c>
      <c r="I1384" t="s">
        <v>4</v>
      </c>
      <c r="J1384">
        <v>85</v>
      </c>
      <c r="K1384" s="7">
        <f t="shared" si="42"/>
        <v>4.1459410261838123E-3</v>
      </c>
      <c r="L1384" s="14" t="s">
        <v>18</v>
      </c>
    </row>
    <row r="1385" spans="2:12" x14ac:dyDescent="0.2">
      <c r="B1385" s="14" t="s">
        <v>19</v>
      </c>
      <c r="C1385" s="6">
        <v>1265</v>
      </c>
      <c r="D1385" t="s">
        <v>4</v>
      </c>
      <c r="E1385">
        <v>74</v>
      </c>
      <c r="F1385" s="1">
        <f t="shared" si="41"/>
        <v>3.6446810313068246E-3</v>
      </c>
      <c r="H1385">
        <v>1376</v>
      </c>
      <c r="I1385" t="s">
        <v>4</v>
      </c>
      <c r="J1385">
        <v>53</v>
      </c>
      <c r="K1385" s="7">
        <f t="shared" si="42"/>
        <v>2.5851161692675537E-3</v>
      </c>
      <c r="L1385" s="14" t="s">
        <v>19</v>
      </c>
    </row>
    <row r="1386" spans="2:12" x14ac:dyDescent="0.2">
      <c r="B1386" s="14" t="s">
        <v>17</v>
      </c>
      <c r="C1386" s="6">
        <v>1266</v>
      </c>
      <c r="D1386" t="s">
        <v>4</v>
      </c>
      <c r="E1386">
        <v>33</v>
      </c>
      <c r="F1386" s="1">
        <f t="shared" si="41"/>
        <v>1.6253307301773679E-3</v>
      </c>
      <c r="H1386">
        <v>1377</v>
      </c>
      <c r="I1386" t="s">
        <v>4</v>
      </c>
      <c r="J1386">
        <v>51</v>
      </c>
      <c r="K1386" s="7">
        <f t="shared" si="42"/>
        <v>2.4875646157102877E-3</v>
      </c>
      <c r="L1386" s="14" t="s">
        <v>17</v>
      </c>
    </row>
    <row r="1387" spans="2:12" x14ac:dyDescent="0.2">
      <c r="B1387" s="14" t="s">
        <v>18</v>
      </c>
      <c r="C1387" s="6">
        <v>1267</v>
      </c>
      <c r="D1387" t="s">
        <v>4</v>
      </c>
      <c r="E1387">
        <v>52</v>
      </c>
      <c r="F1387" s="1">
        <f t="shared" si="41"/>
        <v>2.5611272111885799E-3</v>
      </c>
      <c r="H1387">
        <v>1378</v>
      </c>
      <c r="I1387" t="s">
        <v>4</v>
      </c>
      <c r="J1387">
        <v>117</v>
      </c>
      <c r="K1387" s="7">
        <f t="shared" si="42"/>
        <v>5.7067658831000713E-3</v>
      </c>
      <c r="L1387" s="14" t="s">
        <v>18</v>
      </c>
    </row>
    <row r="1388" spans="2:12" x14ac:dyDescent="0.2">
      <c r="B1388" s="14" t="s">
        <v>18</v>
      </c>
      <c r="C1388" s="6">
        <v>1268</v>
      </c>
      <c r="D1388" t="s">
        <v>4</v>
      </c>
      <c r="E1388">
        <v>138</v>
      </c>
      <c r="F1388" s="1">
        <f t="shared" si="41"/>
        <v>6.7968375989235393E-3</v>
      </c>
      <c r="H1388">
        <v>1379</v>
      </c>
      <c r="I1388" t="s">
        <v>4</v>
      </c>
      <c r="J1388">
        <v>151</v>
      </c>
      <c r="K1388" s="7">
        <f t="shared" si="42"/>
        <v>7.3651422935735959E-3</v>
      </c>
      <c r="L1388" s="14" t="s">
        <v>18</v>
      </c>
    </row>
    <row r="1389" spans="2:12" x14ac:dyDescent="0.2">
      <c r="B1389" s="14" t="s">
        <v>19</v>
      </c>
      <c r="C1389" s="6">
        <v>1269</v>
      </c>
      <c r="D1389" t="s">
        <v>4</v>
      </c>
      <c r="E1389">
        <v>85</v>
      </c>
      <c r="F1389" s="1">
        <f t="shared" si="41"/>
        <v>4.1864579413659481E-3</v>
      </c>
      <c r="H1389">
        <v>1380</v>
      </c>
      <c r="I1389" t="s">
        <v>4</v>
      </c>
      <c r="J1389">
        <v>97</v>
      </c>
      <c r="K1389" s="7">
        <f t="shared" si="42"/>
        <v>4.7312503475274098E-3</v>
      </c>
      <c r="L1389" s="14" t="s">
        <v>19</v>
      </c>
    </row>
    <row r="1390" spans="2:12" x14ac:dyDescent="0.2">
      <c r="B1390" s="14" t="s">
        <v>17</v>
      </c>
      <c r="C1390" s="6">
        <v>1270</v>
      </c>
      <c r="D1390" t="s">
        <v>4</v>
      </c>
      <c r="E1390">
        <v>29</v>
      </c>
      <c r="F1390" s="1">
        <f t="shared" si="41"/>
        <v>1.4283209447013233E-3</v>
      </c>
      <c r="H1390">
        <v>1381</v>
      </c>
      <c r="I1390" t="s">
        <v>4</v>
      </c>
      <c r="J1390">
        <v>73</v>
      </c>
      <c r="K1390" s="7">
        <f t="shared" si="42"/>
        <v>3.5606317048402156E-3</v>
      </c>
      <c r="L1390" s="14" t="s">
        <v>17</v>
      </c>
    </row>
    <row r="1391" spans="2:12" x14ac:dyDescent="0.2">
      <c r="B1391" s="14" t="s">
        <v>18</v>
      </c>
      <c r="C1391" s="6">
        <v>1271</v>
      </c>
      <c r="D1391" t="s">
        <v>4</v>
      </c>
      <c r="E1391">
        <v>84</v>
      </c>
      <c r="F1391" s="1">
        <f t="shared" si="41"/>
        <v>4.1372054949969364E-3</v>
      </c>
      <c r="H1391">
        <v>1382</v>
      </c>
      <c r="I1391" t="s">
        <v>4</v>
      </c>
      <c r="J1391">
        <v>127</v>
      </c>
      <c r="K1391" s="7">
        <f t="shared" si="42"/>
        <v>6.1945236508864025E-3</v>
      </c>
      <c r="L1391" s="14" t="s">
        <v>18</v>
      </c>
    </row>
    <row r="1392" spans="2:12" x14ac:dyDescent="0.2">
      <c r="B1392" s="14" t="s">
        <v>18</v>
      </c>
      <c r="C1392" s="6">
        <v>1272</v>
      </c>
      <c r="D1392" t="s">
        <v>4</v>
      </c>
      <c r="E1392">
        <v>100</v>
      </c>
      <c r="F1392" s="1">
        <f t="shared" si="41"/>
        <v>4.9252446369011148E-3</v>
      </c>
      <c r="H1392">
        <v>1383</v>
      </c>
      <c r="I1392" t="s">
        <v>4</v>
      </c>
      <c r="J1392">
        <v>103</v>
      </c>
      <c r="K1392" s="7">
        <f t="shared" si="42"/>
        <v>5.0239050081992082E-3</v>
      </c>
      <c r="L1392" s="14" t="s">
        <v>18</v>
      </c>
    </row>
    <row r="1393" spans="2:12" x14ac:dyDescent="0.2">
      <c r="B1393" s="14" t="s">
        <v>17</v>
      </c>
      <c r="C1393" s="6">
        <v>1273</v>
      </c>
      <c r="D1393" t="s">
        <v>4</v>
      </c>
      <c r="E1393">
        <v>118</v>
      </c>
      <c r="F1393" s="1">
        <f t="shared" si="41"/>
        <v>5.8117886715433158E-3</v>
      </c>
      <c r="H1393">
        <v>1384</v>
      </c>
      <c r="I1393" t="s">
        <v>4</v>
      </c>
      <c r="J1393">
        <v>109</v>
      </c>
      <c r="K1393" s="7">
        <f t="shared" si="42"/>
        <v>5.3165596688710065E-3</v>
      </c>
      <c r="L1393" s="14" t="s">
        <v>17</v>
      </c>
    </row>
    <row r="1394" spans="2:12" x14ac:dyDescent="0.2">
      <c r="B1394" s="14" t="s">
        <v>17</v>
      </c>
      <c r="C1394" s="6">
        <v>1274</v>
      </c>
      <c r="D1394" t="s">
        <v>4</v>
      </c>
      <c r="E1394">
        <v>55</v>
      </c>
      <c r="F1394" s="1">
        <f t="shared" si="41"/>
        <v>2.7088845502956133E-3</v>
      </c>
      <c r="H1394">
        <v>1385</v>
      </c>
      <c r="I1394" t="s">
        <v>4</v>
      </c>
      <c r="J1394">
        <v>40</v>
      </c>
      <c r="K1394" s="7">
        <f t="shared" si="42"/>
        <v>1.9510310711453233E-3</v>
      </c>
      <c r="L1394" s="14" t="s">
        <v>17</v>
      </c>
    </row>
    <row r="1395" spans="2:12" x14ac:dyDescent="0.2">
      <c r="B1395" s="14" t="s">
        <v>18</v>
      </c>
      <c r="C1395" s="6">
        <v>1275</v>
      </c>
      <c r="D1395" t="s">
        <v>4</v>
      </c>
      <c r="E1395">
        <v>73</v>
      </c>
      <c r="F1395" s="1">
        <f t="shared" si="41"/>
        <v>3.5954285849378138E-3</v>
      </c>
      <c r="H1395">
        <v>1386</v>
      </c>
      <c r="I1395" t="s">
        <v>4</v>
      </c>
      <c r="J1395">
        <v>102</v>
      </c>
      <c r="K1395" s="7">
        <f t="shared" si="42"/>
        <v>4.9751292314205754E-3</v>
      </c>
      <c r="L1395" s="14" t="s">
        <v>18</v>
      </c>
    </row>
    <row r="1396" spans="2:12" x14ac:dyDescent="0.2">
      <c r="B1396" s="14" t="s">
        <v>19</v>
      </c>
      <c r="C1396" s="6">
        <v>1276</v>
      </c>
      <c r="D1396" t="s">
        <v>4</v>
      </c>
      <c r="E1396">
        <v>115</v>
      </c>
      <c r="F1396" s="1">
        <f t="shared" si="41"/>
        <v>5.6640313324362816E-3</v>
      </c>
      <c r="H1396">
        <v>1387</v>
      </c>
      <c r="I1396" t="s">
        <v>4</v>
      </c>
      <c r="J1396">
        <v>104</v>
      </c>
      <c r="K1396" s="7">
        <f t="shared" si="42"/>
        <v>5.0726807849778418E-3</v>
      </c>
      <c r="L1396" s="14" t="s">
        <v>19</v>
      </c>
    </row>
    <row r="1397" spans="2:12" x14ac:dyDescent="0.2">
      <c r="B1397" s="14" t="s">
        <v>17</v>
      </c>
      <c r="C1397" s="6">
        <v>1277</v>
      </c>
      <c r="D1397" t="s">
        <v>4</v>
      </c>
      <c r="E1397">
        <v>183</v>
      </c>
      <c r="F1397" s="1">
        <f t="shared" si="41"/>
        <v>9.0131976855290404E-3</v>
      </c>
      <c r="H1397">
        <v>1388</v>
      </c>
      <c r="I1397" t="s">
        <v>4</v>
      </c>
      <c r="J1397">
        <v>205</v>
      </c>
      <c r="K1397" s="7">
        <f t="shared" si="42"/>
        <v>9.9990342396197827E-3</v>
      </c>
      <c r="L1397" s="14" t="s">
        <v>17</v>
      </c>
    </row>
    <row r="1398" spans="2:12" x14ac:dyDescent="0.2">
      <c r="B1398" s="14" t="s">
        <v>19</v>
      </c>
      <c r="C1398" s="6">
        <v>1278</v>
      </c>
      <c r="D1398" t="s">
        <v>4</v>
      </c>
      <c r="E1398">
        <v>78</v>
      </c>
      <c r="F1398" s="1">
        <f t="shared" si="41"/>
        <v>3.8416908167828701E-3</v>
      </c>
      <c r="H1398">
        <v>1389</v>
      </c>
      <c r="I1398" t="s">
        <v>4</v>
      </c>
      <c r="J1398">
        <v>103</v>
      </c>
      <c r="K1398" s="7">
        <f t="shared" si="42"/>
        <v>5.0239050081992082E-3</v>
      </c>
      <c r="L1398" s="14" t="s">
        <v>19</v>
      </c>
    </row>
    <row r="1399" spans="2:12" x14ac:dyDescent="0.2">
      <c r="B1399" s="14" t="s">
        <v>20</v>
      </c>
      <c r="C1399" s="6">
        <v>1279</v>
      </c>
      <c r="D1399" t="s">
        <v>4</v>
      </c>
      <c r="E1399">
        <v>63</v>
      </c>
      <c r="F1399" s="1">
        <f t="shared" si="41"/>
        <v>3.1029041212477025E-3</v>
      </c>
      <c r="H1399">
        <v>1390</v>
      </c>
      <c r="I1399" t="s">
        <v>4</v>
      </c>
      <c r="J1399">
        <v>57</v>
      </c>
      <c r="K1399" s="7">
        <f t="shared" si="42"/>
        <v>2.7802192763820861E-3</v>
      </c>
      <c r="L1399" s="14" t="s">
        <v>20</v>
      </c>
    </row>
    <row r="1400" spans="2:12" x14ac:dyDescent="0.2">
      <c r="B1400" s="14" t="s">
        <v>18</v>
      </c>
      <c r="C1400" s="6">
        <v>1280</v>
      </c>
      <c r="D1400" t="s">
        <v>4</v>
      </c>
      <c r="E1400">
        <v>172</v>
      </c>
      <c r="F1400" s="1">
        <f t="shared" si="41"/>
        <v>8.4714207754699178E-3</v>
      </c>
      <c r="H1400">
        <v>1391</v>
      </c>
      <c r="I1400" t="s">
        <v>4</v>
      </c>
      <c r="J1400">
        <v>128</v>
      </c>
      <c r="K1400" s="7">
        <f t="shared" si="42"/>
        <v>6.2432994276650352E-3</v>
      </c>
      <c r="L1400" s="14" t="s">
        <v>18</v>
      </c>
    </row>
    <row r="1401" spans="2:12" x14ac:dyDescent="0.2">
      <c r="B1401" s="14" t="s">
        <v>17</v>
      </c>
      <c r="C1401" s="6">
        <v>1281</v>
      </c>
      <c r="D1401" t="s">
        <v>4</v>
      </c>
      <c r="E1401">
        <v>73</v>
      </c>
      <c r="F1401" s="1">
        <f t="shared" si="41"/>
        <v>3.5954285849378138E-3</v>
      </c>
      <c r="H1401">
        <v>1392</v>
      </c>
      <c r="I1401" t="s">
        <v>4</v>
      </c>
      <c r="J1401">
        <v>82</v>
      </c>
      <c r="K1401" s="7">
        <f t="shared" si="42"/>
        <v>3.9996136958479131E-3</v>
      </c>
      <c r="L1401" s="14" t="s">
        <v>17</v>
      </c>
    </row>
    <row r="1402" spans="2:12" x14ac:dyDescent="0.2">
      <c r="B1402" s="14" t="s">
        <v>18</v>
      </c>
      <c r="C1402" s="6">
        <v>1282</v>
      </c>
      <c r="D1402" t="s">
        <v>4</v>
      </c>
      <c r="E1402">
        <v>69</v>
      </c>
      <c r="F1402" s="1">
        <f t="shared" ref="F1402:F1465" si="43">(E1402/2030356)*100</f>
        <v>3.3984187994617696E-3</v>
      </c>
      <c r="H1402">
        <v>1393</v>
      </c>
      <c r="I1402" t="s">
        <v>4</v>
      </c>
      <c r="J1402">
        <v>76</v>
      </c>
      <c r="K1402" s="7">
        <f t="shared" si="42"/>
        <v>3.7069590351761147E-3</v>
      </c>
      <c r="L1402" s="14" t="s">
        <v>18</v>
      </c>
    </row>
    <row r="1403" spans="2:12" x14ac:dyDescent="0.2">
      <c r="B1403" s="14" t="s">
        <v>20</v>
      </c>
      <c r="C1403" s="6">
        <v>1283</v>
      </c>
      <c r="D1403" t="s">
        <v>4</v>
      </c>
      <c r="E1403">
        <v>84</v>
      </c>
      <c r="F1403" s="1">
        <f t="shared" si="43"/>
        <v>4.1372054949969364E-3</v>
      </c>
      <c r="H1403">
        <v>1394</v>
      </c>
      <c r="I1403" t="s">
        <v>4</v>
      </c>
      <c r="J1403">
        <v>70</v>
      </c>
      <c r="K1403" s="7">
        <f t="shared" si="42"/>
        <v>3.414304374504316E-3</v>
      </c>
      <c r="L1403" s="14" t="s">
        <v>20</v>
      </c>
    </row>
    <row r="1404" spans="2:12" x14ac:dyDescent="0.2">
      <c r="B1404" s="14" t="s">
        <v>19</v>
      </c>
      <c r="C1404" s="6">
        <v>1284</v>
      </c>
      <c r="D1404" t="s">
        <v>4</v>
      </c>
      <c r="E1404">
        <v>103</v>
      </c>
      <c r="F1404" s="1">
        <f t="shared" si="43"/>
        <v>5.0730019760081482E-3</v>
      </c>
      <c r="H1404">
        <v>1395</v>
      </c>
      <c r="I1404" t="s">
        <v>4</v>
      </c>
      <c r="J1404">
        <v>76</v>
      </c>
      <c r="K1404" s="7">
        <f t="shared" si="42"/>
        <v>3.7069590351761147E-3</v>
      </c>
      <c r="L1404" s="14" t="s">
        <v>19</v>
      </c>
    </row>
    <row r="1405" spans="2:12" x14ac:dyDescent="0.2">
      <c r="B1405" s="14" t="s">
        <v>19</v>
      </c>
      <c r="C1405" s="6">
        <v>1285</v>
      </c>
      <c r="D1405" t="s">
        <v>4</v>
      </c>
      <c r="E1405">
        <v>61</v>
      </c>
      <c r="F1405" s="1">
        <f t="shared" si="43"/>
        <v>3.00439922850968E-3</v>
      </c>
      <c r="H1405">
        <v>1396</v>
      </c>
      <c r="I1405" t="s">
        <v>4</v>
      </c>
      <c r="J1405">
        <v>68</v>
      </c>
      <c r="K1405" s="7">
        <f t="shared" si="42"/>
        <v>3.3167528209470504E-3</v>
      </c>
      <c r="L1405" s="14" t="s">
        <v>19</v>
      </c>
    </row>
    <row r="1406" spans="2:12" x14ac:dyDescent="0.2">
      <c r="B1406" s="14" t="s">
        <v>17</v>
      </c>
      <c r="C1406" s="6">
        <v>1286</v>
      </c>
      <c r="D1406" t="s">
        <v>4</v>
      </c>
      <c r="E1406">
        <v>40</v>
      </c>
      <c r="F1406" s="1">
        <f t="shared" si="43"/>
        <v>1.9700978547604461E-3</v>
      </c>
      <c r="H1406">
        <v>1397</v>
      </c>
      <c r="I1406" t="s">
        <v>4</v>
      </c>
      <c r="J1406">
        <v>83</v>
      </c>
      <c r="K1406" s="7">
        <f t="shared" si="42"/>
        <v>4.0483894726265459E-3</v>
      </c>
      <c r="L1406" s="14" t="s">
        <v>17</v>
      </c>
    </row>
    <row r="1407" spans="2:12" x14ac:dyDescent="0.2">
      <c r="B1407" s="14" t="s">
        <v>19</v>
      </c>
      <c r="C1407" s="6">
        <v>1287</v>
      </c>
      <c r="D1407" t="s">
        <v>4</v>
      </c>
      <c r="E1407">
        <v>79</v>
      </c>
      <c r="F1407" s="1">
        <f t="shared" si="43"/>
        <v>3.8909432631518809E-3</v>
      </c>
      <c r="H1407">
        <v>1398</v>
      </c>
      <c r="I1407" t="s">
        <v>4</v>
      </c>
      <c r="J1407">
        <v>98</v>
      </c>
      <c r="K1407" s="7">
        <f t="shared" si="42"/>
        <v>4.7800261243060426E-3</v>
      </c>
      <c r="L1407" s="14" t="s">
        <v>19</v>
      </c>
    </row>
    <row r="1408" spans="2:12" x14ac:dyDescent="0.2">
      <c r="B1408" s="14" t="s">
        <v>17</v>
      </c>
      <c r="C1408" s="6">
        <v>1288</v>
      </c>
      <c r="D1408" t="s">
        <v>4</v>
      </c>
      <c r="E1408">
        <v>59</v>
      </c>
      <c r="F1408" s="1">
        <f t="shared" si="43"/>
        <v>2.9058943357716579E-3</v>
      </c>
      <c r="H1408">
        <v>1399</v>
      </c>
      <c r="I1408" t="s">
        <v>4</v>
      </c>
      <c r="J1408">
        <v>53</v>
      </c>
      <c r="K1408" s="7">
        <f t="shared" si="42"/>
        <v>2.5851161692675537E-3</v>
      </c>
      <c r="L1408" s="14" t="s">
        <v>17</v>
      </c>
    </row>
    <row r="1409" spans="2:12" x14ac:dyDescent="0.2">
      <c r="B1409" s="14" t="s">
        <v>20</v>
      </c>
      <c r="C1409" s="6">
        <v>1289</v>
      </c>
      <c r="D1409" t="s">
        <v>4</v>
      </c>
      <c r="E1409">
        <v>69</v>
      </c>
      <c r="F1409" s="1">
        <f t="shared" si="43"/>
        <v>3.3984187994617696E-3</v>
      </c>
      <c r="H1409">
        <v>1400</v>
      </c>
      <c r="I1409" t="s">
        <v>4</v>
      </c>
      <c r="J1409">
        <v>86</v>
      </c>
      <c r="K1409" s="7">
        <f t="shared" si="42"/>
        <v>4.1947168029624459E-3</v>
      </c>
      <c r="L1409" s="14" t="s">
        <v>20</v>
      </c>
    </row>
    <row r="1410" spans="2:12" x14ac:dyDescent="0.2">
      <c r="B1410" s="14" t="s">
        <v>18</v>
      </c>
      <c r="C1410" s="6">
        <v>1290</v>
      </c>
      <c r="D1410" t="s">
        <v>4</v>
      </c>
      <c r="E1410">
        <v>73</v>
      </c>
      <c r="F1410" s="1">
        <f t="shared" si="43"/>
        <v>3.5954285849378138E-3</v>
      </c>
      <c r="H1410">
        <v>1401</v>
      </c>
      <c r="I1410" t="s">
        <v>4</v>
      </c>
      <c r="J1410">
        <v>63</v>
      </c>
      <c r="K1410" s="7">
        <f t="shared" si="42"/>
        <v>3.0728739370538848E-3</v>
      </c>
      <c r="L1410" s="14" t="s">
        <v>18</v>
      </c>
    </row>
    <row r="1411" spans="2:12" x14ac:dyDescent="0.2">
      <c r="B1411" s="14" t="s">
        <v>18</v>
      </c>
      <c r="C1411" s="6">
        <v>1291</v>
      </c>
      <c r="D1411" t="s">
        <v>4</v>
      </c>
      <c r="E1411">
        <v>54</v>
      </c>
      <c r="F1411" s="1">
        <f t="shared" si="43"/>
        <v>2.659632103926602E-3</v>
      </c>
      <c r="H1411">
        <v>1402</v>
      </c>
      <c r="I1411" t="s">
        <v>4</v>
      </c>
      <c r="J1411">
        <v>76</v>
      </c>
      <c r="K1411" s="7">
        <f t="shared" si="42"/>
        <v>3.7069590351761147E-3</v>
      </c>
      <c r="L1411" s="14" t="s">
        <v>18</v>
      </c>
    </row>
    <row r="1412" spans="2:12" x14ac:dyDescent="0.2">
      <c r="B1412" s="14" t="s">
        <v>20</v>
      </c>
      <c r="C1412" s="6">
        <v>1292</v>
      </c>
      <c r="D1412" t="s">
        <v>4</v>
      </c>
      <c r="E1412">
        <v>34</v>
      </c>
      <c r="F1412" s="1">
        <f t="shared" si="43"/>
        <v>1.674583176546379E-3</v>
      </c>
      <c r="H1412">
        <v>1403</v>
      </c>
      <c r="I1412" t="s">
        <v>4</v>
      </c>
      <c r="J1412">
        <v>50</v>
      </c>
      <c r="K1412" s="7">
        <f t="shared" si="42"/>
        <v>2.4387888389316545E-3</v>
      </c>
      <c r="L1412" s="14" t="s">
        <v>20</v>
      </c>
    </row>
    <row r="1413" spans="2:12" x14ac:dyDescent="0.2">
      <c r="B1413" s="14" t="s">
        <v>20</v>
      </c>
      <c r="C1413" s="6">
        <v>1293</v>
      </c>
      <c r="D1413" t="s">
        <v>4</v>
      </c>
      <c r="E1413">
        <v>72</v>
      </c>
      <c r="F1413" s="1">
        <f t="shared" si="43"/>
        <v>3.546176138568803E-3</v>
      </c>
      <c r="H1413">
        <v>1404</v>
      </c>
      <c r="I1413" t="s">
        <v>4</v>
      </c>
      <c r="J1413">
        <v>55</v>
      </c>
      <c r="K1413" s="7">
        <f t="shared" si="42"/>
        <v>2.6826677228248197E-3</v>
      </c>
      <c r="L1413" s="14" t="s">
        <v>20</v>
      </c>
    </row>
    <row r="1414" spans="2:12" x14ac:dyDescent="0.2">
      <c r="B1414" s="14" t="s">
        <v>18</v>
      </c>
      <c r="C1414" s="6">
        <v>1294</v>
      </c>
      <c r="D1414" t="s">
        <v>4</v>
      </c>
      <c r="E1414">
        <v>98</v>
      </c>
      <c r="F1414" s="1">
        <f t="shared" si="43"/>
        <v>4.8267397441630923E-3</v>
      </c>
      <c r="H1414">
        <v>1405</v>
      </c>
      <c r="I1414" t="s">
        <v>4</v>
      </c>
      <c r="J1414">
        <v>86</v>
      </c>
      <c r="K1414" s="7">
        <f t="shared" si="42"/>
        <v>4.1947168029624459E-3</v>
      </c>
      <c r="L1414" s="14" t="s">
        <v>18</v>
      </c>
    </row>
    <row r="1415" spans="2:12" x14ac:dyDescent="0.2">
      <c r="B1415" s="14" t="s">
        <v>19</v>
      </c>
      <c r="C1415" s="6">
        <v>1295</v>
      </c>
      <c r="D1415" t="s">
        <v>4</v>
      </c>
      <c r="E1415">
        <v>74</v>
      </c>
      <c r="F1415" s="1">
        <f t="shared" si="43"/>
        <v>3.6446810313068246E-3</v>
      </c>
      <c r="H1415">
        <v>1406</v>
      </c>
      <c r="I1415" t="s">
        <v>4</v>
      </c>
      <c r="J1415">
        <v>79</v>
      </c>
      <c r="K1415" s="7">
        <f t="shared" si="42"/>
        <v>3.8532863655120139E-3</v>
      </c>
      <c r="L1415" s="14" t="s">
        <v>19</v>
      </c>
    </row>
    <row r="1416" spans="2:12" x14ac:dyDescent="0.2">
      <c r="B1416" s="14" t="s">
        <v>19</v>
      </c>
      <c r="C1416" s="6">
        <v>1296</v>
      </c>
      <c r="D1416" t="s">
        <v>4</v>
      </c>
      <c r="E1416">
        <v>77</v>
      </c>
      <c r="F1416" s="1">
        <f t="shared" si="43"/>
        <v>3.7924383704138584E-3</v>
      </c>
      <c r="H1416">
        <v>1407</v>
      </c>
      <c r="I1416" t="s">
        <v>4</v>
      </c>
      <c r="J1416">
        <v>93</v>
      </c>
      <c r="K1416" s="7">
        <f t="shared" si="42"/>
        <v>4.536147240412877E-3</v>
      </c>
      <c r="L1416" s="14" t="s">
        <v>19</v>
      </c>
    </row>
    <row r="1417" spans="2:12" x14ac:dyDescent="0.2">
      <c r="B1417" s="14" t="s">
        <v>20</v>
      </c>
      <c r="C1417" s="6">
        <v>1297</v>
      </c>
      <c r="D1417" t="s">
        <v>4</v>
      </c>
      <c r="E1417">
        <v>42</v>
      </c>
      <c r="F1417" s="1">
        <f t="shared" si="43"/>
        <v>2.0686027474984682E-3</v>
      </c>
      <c r="H1417">
        <v>1408</v>
      </c>
      <c r="I1417" t="s">
        <v>4</v>
      </c>
      <c r="J1417">
        <v>53</v>
      </c>
      <c r="K1417" s="7">
        <f t="shared" si="42"/>
        <v>2.5851161692675537E-3</v>
      </c>
      <c r="L1417" s="14" t="s">
        <v>20</v>
      </c>
    </row>
    <row r="1418" spans="2:12" x14ac:dyDescent="0.2">
      <c r="B1418" s="14" t="s">
        <v>19</v>
      </c>
      <c r="C1418" s="6">
        <v>1298</v>
      </c>
      <c r="D1418" t="s">
        <v>4</v>
      </c>
      <c r="E1418">
        <v>60</v>
      </c>
      <c r="F1418" s="1">
        <f t="shared" si="43"/>
        <v>2.9551467821406691E-3</v>
      </c>
      <c r="H1418">
        <v>1409</v>
      </c>
      <c r="I1418" t="s">
        <v>4</v>
      </c>
      <c r="J1418">
        <v>71</v>
      </c>
      <c r="K1418" s="7">
        <f t="shared" si="42"/>
        <v>3.4630801512829496E-3</v>
      </c>
      <c r="L1418" s="14" t="s">
        <v>19</v>
      </c>
    </row>
    <row r="1419" spans="2:12" x14ac:dyDescent="0.2">
      <c r="B1419" s="14" t="s">
        <v>18</v>
      </c>
      <c r="C1419" s="6">
        <v>1299</v>
      </c>
      <c r="D1419" t="s">
        <v>4</v>
      </c>
      <c r="E1419">
        <v>297</v>
      </c>
      <c r="F1419" s="1">
        <f t="shared" si="43"/>
        <v>1.4627976571596309E-2</v>
      </c>
      <c r="H1419">
        <v>1410</v>
      </c>
      <c r="I1419" t="s">
        <v>4</v>
      </c>
      <c r="J1419">
        <v>252</v>
      </c>
      <c r="K1419" s="7">
        <f t="shared" ref="K1419:K1482" si="44">(J1419/2050198)*100</f>
        <v>1.2291495748215539E-2</v>
      </c>
      <c r="L1419" s="14" t="s">
        <v>18</v>
      </c>
    </row>
    <row r="1420" spans="2:12" x14ac:dyDescent="0.2">
      <c r="B1420" s="14" t="s">
        <v>19</v>
      </c>
      <c r="C1420" s="6">
        <v>1300</v>
      </c>
      <c r="D1420" t="s">
        <v>4</v>
      </c>
      <c r="E1420">
        <v>39</v>
      </c>
      <c r="F1420" s="1">
        <f t="shared" si="43"/>
        <v>1.9208454083914351E-3</v>
      </c>
      <c r="H1420">
        <v>1411</v>
      </c>
      <c r="I1420" t="s">
        <v>4</v>
      </c>
      <c r="J1420">
        <v>76</v>
      </c>
      <c r="K1420" s="7">
        <f t="shared" si="44"/>
        <v>3.7069590351761147E-3</v>
      </c>
      <c r="L1420" s="14" t="s">
        <v>19</v>
      </c>
    </row>
    <row r="1421" spans="2:12" x14ac:dyDescent="0.2">
      <c r="B1421" s="14" t="s">
        <v>20</v>
      </c>
      <c r="C1421" s="6">
        <v>1301</v>
      </c>
      <c r="D1421" t="s">
        <v>4</v>
      </c>
      <c r="E1421">
        <v>42</v>
      </c>
      <c r="F1421" s="1">
        <f t="shared" si="43"/>
        <v>2.0686027474984682E-3</v>
      </c>
      <c r="H1421">
        <v>1412</v>
      </c>
      <c r="I1421" t="s">
        <v>4</v>
      </c>
      <c r="J1421">
        <v>64</v>
      </c>
      <c r="K1421" s="7">
        <f t="shared" si="44"/>
        <v>3.1216497138325176E-3</v>
      </c>
      <c r="L1421" s="14" t="s">
        <v>20</v>
      </c>
    </row>
    <row r="1422" spans="2:12" x14ac:dyDescent="0.2">
      <c r="B1422" s="14" t="s">
        <v>18</v>
      </c>
      <c r="C1422" s="6">
        <v>1302</v>
      </c>
      <c r="D1422" t="s">
        <v>4</v>
      </c>
      <c r="E1422">
        <v>84</v>
      </c>
      <c r="F1422" s="1">
        <f t="shared" si="43"/>
        <v>4.1372054949969364E-3</v>
      </c>
      <c r="H1422">
        <v>1413</v>
      </c>
      <c r="I1422" t="s">
        <v>4</v>
      </c>
      <c r="J1422">
        <v>106</v>
      </c>
      <c r="K1422" s="7">
        <f t="shared" si="44"/>
        <v>5.1702323385351074E-3</v>
      </c>
      <c r="L1422" s="14" t="s">
        <v>18</v>
      </c>
    </row>
    <row r="1423" spans="2:12" x14ac:dyDescent="0.2">
      <c r="B1423" s="14" t="s">
        <v>20</v>
      </c>
      <c r="C1423" s="6">
        <v>1303</v>
      </c>
      <c r="D1423" t="s">
        <v>4</v>
      </c>
      <c r="E1423">
        <v>72</v>
      </c>
      <c r="F1423" s="1">
        <f t="shared" si="43"/>
        <v>3.546176138568803E-3</v>
      </c>
      <c r="H1423">
        <v>1414</v>
      </c>
      <c r="I1423" t="s">
        <v>4</v>
      </c>
      <c r="J1423">
        <v>59</v>
      </c>
      <c r="K1423" s="7">
        <f t="shared" si="44"/>
        <v>2.877770829939352E-3</v>
      </c>
      <c r="L1423" s="14" t="s">
        <v>20</v>
      </c>
    </row>
    <row r="1424" spans="2:12" x14ac:dyDescent="0.2">
      <c r="B1424" s="14" t="s">
        <v>20</v>
      </c>
      <c r="C1424" s="6">
        <v>1304</v>
      </c>
      <c r="D1424" t="s">
        <v>4</v>
      </c>
      <c r="E1424">
        <v>109</v>
      </c>
      <c r="F1424" s="1">
        <f t="shared" si="43"/>
        <v>5.3685166542222149E-3</v>
      </c>
      <c r="H1424">
        <v>1415</v>
      </c>
      <c r="I1424" t="s">
        <v>4</v>
      </c>
      <c r="J1424">
        <v>100</v>
      </c>
      <c r="K1424" s="7">
        <f t="shared" si="44"/>
        <v>4.877577677863309E-3</v>
      </c>
      <c r="L1424" s="14" t="s">
        <v>20</v>
      </c>
    </row>
    <row r="1425" spans="2:12" x14ac:dyDescent="0.2">
      <c r="B1425" s="14" t="s">
        <v>20</v>
      </c>
      <c r="C1425" s="6">
        <v>1305</v>
      </c>
      <c r="D1425" t="s">
        <v>4</v>
      </c>
      <c r="E1425">
        <v>828</v>
      </c>
      <c r="F1425" s="1">
        <f t="shared" si="43"/>
        <v>4.0781025593541236E-2</v>
      </c>
      <c r="H1425">
        <v>1416</v>
      </c>
      <c r="I1425" t="s">
        <v>4</v>
      </c>
      <c r="J1425">
        <v>727</v>
      </c>
      <c r="K1425" s="7">
        <f t="shared" si="44"/>
        <v>3.5459989718066257E-2</v>
      </c>
      <c r="L1425" s="14" t="s">
        <v>20</v>
      </c>
    </row>
    <row r="1426" spans="2:12" x14ac:dyDescent="0.2">
      <c r="B1426" s="14" t="s">
        <v>19</v>
      </c>
      <c r="C1426" s="6">
        <v>1306</v>
      </c>
      <c r="D1426" t="s">
        <v>4</v>
      </c>
      <c r="E1426">
        <v>35</v>
      </c>
      <c r="F1426" s="1">
        <f t="shared" si="43"/>
        <v>1.7238356229153902E-3</v>
      </c>
      <c r="H1426">
        <v>1417</v>
      </c>
      <c r="I1426" t="s">
        <v>4</v>
      </c>
      <c r="J1426">
        <v>61</v>
      </c>
      <c r="K1426" s="7">
        <f t="shared" si="44"/>
        <v>2.9753223834966184E-3</v>
      </c>
      <c r="L1426" s="14" t="s">
        <v>19</v>
      </c>
    </row>
    <row r="1427" spans="2:12" x14ac:dyDescent="0.2">
      <c r="B1427" s="14" t="s">
        <v>17</v>
      </c>
      <c r="C1427" s="6">
        <v>1307</v>
      </c>
      <c r="D1427" t="s">
        <v>4</v>
      </c>
      <c r="E1427">
        <v>59</v>
      </c>
      <c r="F1427" s="1">
        <f t="shared" si="43"/>
        <v>2.9058943357716579E-3</v>
      </c>
      <c r="H1427">
        <v>1418</v>
      </c>
      <c r="I1427" t="s">
        <v>4</v>
      </c>
      <c r="J1427">
        <v>61</v>
      </c>
      <c r="K1427" s="7">
        <f t="shared" si="44"/>
        <v>2.9753223834966184E-3</v>
      </c>
      <c r="L1427" s="14" t="s">
        <v>17</v>
      </c>
    </row>
    <row r="1428" spans="2:12" x14ac:dyDescent="0.2">
      <c r="B1428" s="14" t="s">
        <v>20</v>
      </c>
      <c r="C1428" s="6">
        <v>1308</v>
      </c>
      <c r="D1428" t="s">
        <v>4</v>
      </c>
      <c r="E1428">
        <v>83</v>
      </c>
      <c r="F1428" s="1">
        <f t="shared" si="43"/>
        <v>4.0879530486279255E-3</v>
      </c>
      <c r="H1428">
        <v>1419</v>
      </c>
      <c r="I1428" t="s">
        <v>4</v>
      </c>
      <c r="J1428">
        <v>85</v>
      </c>
      <c r="K1428" s="7">
        <f t="shared" si="44"/>
        <v>4.1459410261838123E-3</v>
      </c>
      <c r="L1428" s="14" t="s">
        <v>20</v>
      </c>
    </row>
    <row r="1429" spans="2:12" x14ac:dyDescent="0.2">
      <c r="B1429" s="14" t="s">
        <v>20</v>
      </c>
      <c r="C1429" s="6">
        <v>1309</v>
      </c>
      <c r="D1429" t="s">
        <v>4</v>
      </c>
      <c r="E1429">
        <v>37</v>
      </c>
      <c r="F1429" s="1">
        <f t="shared" si="43"/>
        <v>1.8223405156534123E-3</v>
      </c>
      <c r="H1429">
        <v>1420</v>
      </c>
      <c r="I1429" t="s">
        <v>4</v>
      </c>
      <c r="J1429">
        <v>38</v>
      </c>
      <c r="K1429" s="7">
        <f t="shared" si="44"/>
        <v>1.8534795175880574E-3</v>
      </c>
      <c r="L1429" s="14" t="s">
        <v>20</v>
      </c>
    </row>
    <row r="1430" spans="2:12" x14ac:dyDescent="0.2">
      <c r="B1430" s="14" t="s">
        <v>20</v>
      </c>
      <c r="C1430" s="6">
        <v>1310</v>
      </c>
      <c r="D1430" t="s">
        <v>4</v>
      </c>
      <c r="E1430">
        <v>36</v>
      </c>
      <c r="F1430" s="1">
        <f t="shared" si="43"/>
        <v>1.7730880692844015E-3</v>
      </c>
      <c r="H1430">
        <v>1421</v>
      </c>
      <c r="I1430" t="s">
        <v>4</v>
      </c>
      <c r="J1430">
        <v>50</v>
      </c>
      <c r="K1430" s="7">
        <f t="shared" si="44"/>
        <v>2.4387888389316545E-3</v>
      </c>
      <c r="L1430" s="14" t="s">
        <v>20</v>
      </c>
    </row>
    <row r="1431" spans="2:12" x14ac:dyDescent="0.2">
      <c r="B1431" s="14" t="s">
        <v>19</v>
      </c>
      <c r="C1431" s="6">
        <v>1311</v>
      </c>
      <c r="D1431" t="s">
        <v>4</v>
      </c>
      <c r="E1431">
        <v>73</v>
      </c>
      <c r="F1431" s="1">
        <f t="shared" si="43"/>
        <v>3.5954285849378138E-3</v>
      </c>
      <c r="H1431">
        <v>1422</v>
      </c>
      <c r="I1431" t="s">
        <v>4</v>
      </c>
      <c r="J1431">
        <v>62</v>
      </c>
      <c r="K1431" s="7">
        <f t="shared" si="44"/>
        <v>3.0240981602752512E-3</v>
      </c>
      <c r="L1431" s="14" t="s">
        <v>19</v>
      </c>
    </row>
    <row r="1432" spans="2:12" x14ac:dyDescent="0.2">
      <c r="B1432" s="14" t="s">
        <v>19</v>
      </c>
      <c r="C1432" s="6">
        <v>1312</v>
      </c>
      <c r="D1432" t="s">
        <v>4</v>
      </c>
      <c r="E1432">
        <v>67</v>
      </c>
      <c r="F1432" s="1">
        <f t="shared" si="43"/>
        <v>3.2999139067237471E-3</v>
      </c>
      <c r="H1432">
        <v>1423</v>
      </c>
      <c r="I1432" t="s">
        <v>4</v>
      </c>
      <c r="J1432">
        <v>64</v>
      </c>
      <c r="K1432" s="7">
        <f t="shared" si="44"/>
        <v>3.1216497138325176E-3</v>
      </c>
      <c r="L1432" s="14" t="s">
        <v>19</v>
      </c>
    </row>
    <row r="1433" spans="2:12" x14ac:dyDescent="0.2">
      <c r="B1433" s="14" t="s">
        <v>20</v>
      </c>
      <c r="C1433" s="6">
        <v>1313</v>
      </c>
      <c r="D1433" t="s">
        <v>4</v>
      </c>
      <c r="E1433">
        <v>52</v>
      </c>
      <c r="F1433" s="1">
        <f t="shared" si="43"/>
        <v>2.5611272111885799E-3</v>
      </c>
      <c r="H1433">
        <v>1424</v>
      </c>
      <c r="I1433" t="s">
        <v>4</v>
      </c>
      <c r="J1433">
        <v>61</v>
      </c>
      <c r="K1433" s="7">
        <f t="shared" si="44"/>
        <v>2.9753223834966184E-3</v>
      </c>
      <c r="L1433" s="14" t="s">
        <v>20</v>
      </c>
    </row>
    <row r="1434" spans="2:12" x14ac:dyDescent="0.2">
      <c r="B1434" s="14" t="s">
        <v>20</v>
      </c>
      <c r="C1434" s="6">
        <v>1314</v>
      </c>
      <c r="D1434" t="s">
        <v>4</v>
      </c>
      <c r="E1434">
        <v>89</v>
      </c>
      <c r="F1434" s="1">
        <f t="shared" si="43"/>
        <v>4.3834677268419922E-3</v>
      </c>
      <c r="H1434">
        <v>1425</v>
      </c>
      <c r="I1434" t="s">
        <v>4</v>
      </c>
      <c r="J1434">
        <v>64</v>
      </c>
      <c r="K1434" s="7">
        <f t="shared" si="44"/>
        <v>3.1216497138325176E-3</v>
      </c>
      <c r="L1434" s="14" t="s">
        <v>20</v>
      </c>
    </row>
    <row r="1435" spans="2:12" x14ac:dyDescent="0.2">
      <c r="B1435" s="14" t="s">
        <v>17</v>
      </c>
      <c r="C1435" s="6">
        <v>1315</v>
      </c>
      <c r="D1435" t="s">
        <v>4</v>
      </c>
      <c r="E1435">
        <v>46</v>
      </c>
      <c r="F1435" s="1">
        <f t="shared" si="43"/>
        <v>2.2656125329745128E-3</v>
      </c>
      <c r="H1435">
        <v>1426</v>
      </c>
      <c r="I1435" t="s">
        <v>4</v>
      </c>
      <c r="J1435">
        <v>60</v>
      </c>
      <c r="K1435" s="7">
        <f t="shared" si="44"/>
        <v>2.9265466067179852E-3</v>
      </c>
      <c r="L1435" s="14" t="s">
        <v>17</v>
      </c>
    </row>
    <row r="1436" spans="2:12" x14ac:dyDescent="0.2">
      <c r="B1436" s="14" t="s">
        <v>19</v>
      </c>
      <c r="C1436" s="6">
        <v>1316</v>
      </c>
      <c r="D1436" t="s">
        <v>4</v>
      </c>
      <c r="E1436">
        <v>107</v>
      </c>
      <c r="F1436" s="1">
        <f t="shared" si="43"/>
        <v>5.2700117614841932E-3</v>
      </c>
      <c r="H1436">
        <v>1427</v>
      </c>
      <c r="I1436" t="s">
        <v>4</v>
      </c>
      <c r="J1436">
        <v>83</v>
      </c>
      <c r="K1436" s="7">
        <f t="shared" si="44"/>
        <v>4.0483894726265459E-3</v>
      </c>
      <c r="L1436" s="14" t="s">
        <v>19</v>
      </c>
    </row>
    <row r="1437" spans="2:12" x14ac:dyDescent="0.2">
      <c r="B1437" s="14" t="s">
        <v>17</v>
      </c>
      <c r="C1437" s="6">
        <v>1317</v>
      </c>
      <c r="D1437" t="s">
        <v>4</v>
      </c>
      <c r="E1437">
        <v>40</v>
      </c>
      <c r="F1437" s="1">
        <f t="shared" si="43"/>
        <v>1.9700978547604461E-3</v>
      </c>
      <c r="H1437">
        <v>1428</v>
      </c>
      <c r="I1437" t="s">
        <v>4</v>
      </c>
      <c r="J1437">
        <v>55</v>
      </c>
      <c r="K1437" s="7">
        <f t="shared" si="44"/>
        <v>2.6826677228248197E-3</v>
      </c>
      <c r="L1437" s="14" t="s">
        <v>17</v>
      </c>
    </row>
    <row r="1438" spans="2:12" x14ac:dyDescent="0.2">
      <c r="B1438" s="14" t="s">
        <v>19</v>
      </c>
      <c r="C1438" s="6">
        <v>1318</v>
      </c>
      <c r="D1438" t="s">
        <v>4</v>
      </c>
      <c r="E1438">
        <v>91</v>
      </c>
      <c r="F1438" s="1">
        <f t="shared" si="43"/>
        <v>4.4819726195800148E-3</v>
      </c>
      <c r="H1438">
        <v>1429</v>
      </c>
      <c r="I1438" t="s">
        <v>4</v>
      </c>
      <c r="J1438">
        <v>125</v>
      </c>
      <c r="K1438" s="7">
        <f t="shared" si="44"/>
        <v>6.0969720973291361E-3</v>
      </c>
      <c r="L1438" s="14" t="s">
        <v>19</v>
      </c>
    </row>
    <row r="1439" spans="2:12" x14ac:dyDescent="0.2">
      <c r="B1439" s="14" t="s">
        <v>20</v>
      </c>
      <c r="C1439" s="6">
        <v>1319</v>
      </c>
      <c r="D1439" t="s">
        <v>4</v>
      </c>
      <c r="E1439">
        <v>38</v>
      </c>
      <c r="F1439" s="1">
        <f t="shared" si="43"/>
        <v>1.8715929620224236E-3</v>
      </c>
      <c r="H1439">
        <v>1430</v>
      </c>
      <c r="I1439" t="s">
        <v>4</v>
      </c>
      <c r="J1439">
        <v>86</v>
      </c>
      <c r="K1439" s="7">
        <f t="shared" si="44"/>
        <v>4.1947168029624459E-3</v>
      </c>
      <c r="L1439" s="14" t="s">
        <v>20</v>
      </c>
    </row>
    <row r="1440" spans="2:12" x14ac:dyDescent="0.2">
      <c r="B1440" s="14" t="s">
        <v>19</v>
      </c>
      <c r="C1440" s="6">
        <v>1320</v>
      </c>
      <c r="D1440" t="s">
        <v>4</v>
      </c>
      <c r="E1440">
        <v>66</v>
      </c>
      <c r="F1440" s="1">
        <f t="shared" si="43"/>
        <v>3.2506614603547358E-3</v>
      </c>
      <c r="H1440">
        <v>1431</v>
      </c>
      <c r="I1440" t="s">
        <v>4</v>
      </c>
      <c r="J1440">
        <v>61</v>
      </c>
      <c r="K1440" s="7">
        <f t="shared" si="44"/>
        <v>2.9753223834966184E-3</v>
      </c>
      <c r="L1440" s="14" t="s">
        <v>19</v>
      </c>
    </row>
    <row r="1441" spans="2:12" x14ac:dyDescent="0.2">
      <c r="B1441" s="14" t="s">
        <v>17</v>
      </c>
      <c r="C1441" s="6">
        <v>1321</v>
      </c>
      <c r="D1441" t="s">
        <v>4</v>
      </c>
      <c r="E1441">
        <v>26</v>
      </c>
      <c r="F1441" s="1">
        <f t="shared" si="43"/>
        <v>1.28056360559429E-3</v>
      </c>
      <c r="H1441">
        <v>1432</v>
      </c>
      <c r="I1441" t="s">
        <v>4</v>
      </c>
      <c r="J1441">
        <v>36</v>
      </c>
      <c r="K1441" s="7">
        <f t="shared" si="44"/>
        <v>1.7559279640307912E-3</v>
      </c>
      <c r="L1441" s="14" t="s">
        <v>17</v>
      </c>
    </row>
    <row r="1442" spans="2:12" x14ac:dyDescent="0.2">
      <c r="B1442" s="14" t="s">
        <v>17</v>
      </c>
      <c r="C1442" s="6">
        <v>1322</v>
      </c>
      <c r="D1442" t="s">
        <v>4</v>
      </c>
      <c r="E1442">
        <v>51</v>
      </c>
      <c r="F1442" s="1">
        <f t="shared" si="43"/>
        <v>2.5118747648195687E-3</v>
      </c>
      <c r="H1442">
        <v>1433</v>
      </c>
      <c r="I1442" t="s">
        <v>4</v>
      </c>
      <c r="J1442">
        <v>82</v>
      </c>
      <c r="K1442" s="7">
        <f t="shared" si="44"/>
        <v>3.9996136958479131E-3</v>
      </c>
      <c r="L1442" s="14" t="s">
        <v>17</v>
      </c>
    </row>
    <row r="1443" spans="2:12" x14ac:dyDescent="0.2">
      <c r="B1443" s="14" t="s">
        <v>20</v>
      </c>
      <c r="C1443" s="6">
        <v>1323</v>
      </c>
      <c r="D1443" t="s">
        <v>4</v>
      </c>
      <c r="E1443">
        <v>33</v>
      </c>
      <c r="F1443" s="1">
        <f t="shared" si="43"/>
        <v>1.6253307301773679E-3</v>
      </c>
      <c r="H1443">
        <v>1434</v>
      </c>
      <c r="I1443" t="s">
        <v>4</v>
      </c>
      <c r="J1443">
        <v>46</v>
      </c>
      <c r="K1443" s="7">
        <f t="shared" si="44"/>
        <v>2.2436857318171221E-3</v>
      </c>
      <c r="L1443" s="14" t="s">
        <v>20</v>
      </c>
    </row>
    <row r="1444" spans="2:12" x14ac:dyDescent="0.2">
      <c r="B1444" s="14" t="s">
        <v>20</v>
      </c>
      <c r="C1444" s="6">
        <v>1324</v>
      </c>
      <c r="D1444" t="s">
        <v>4</v>
      </c>
      <c r="E1444">
        <v>36</v>
      </c>
      <c r="F1444" s="1">
        <f t="shared" si="43"/>
        <v>1.7730880692844015E-3</v>
      </c>
      <c r="H1444">
        <v>1435</v>
      </c>
      <c r="I1444" t="s">
        <v>4</v>
      </c>
      <c r="J1444">
        <v>62</v>
      </c>
      <c r="K1444" s="7">
        <f t="shared" si="44"/>
        <v>3.0240981602752512E-3</v>
      </c>
      <c r="L1444" s="14" t="s">
        <v>20</v>
      </c>
    </row>
    <row r="1445" spans="2:12" x14ac:dyDescent="0.2">
      <c r="B1445" s="14" t="s">
        <v>19</v>
      </c>
      <c r="C1445" s="6">
        <v>1325</v>
      </c>
      <c r="D1445" t="s">
        <v>4</v>
      </c>
      <c r="E1445">
        <v>50</v>
      </c>
      <c r="F1445" s="1">
        <f t="shared" si="43"/>
        <v>2.4626223184505574E-3</v>
      </c>
      <c r="H1445">
        <v>1436</v>
      </c>
      <c r="I1445" t="s">
        <v>4</v>
      </c>
      <c r="J1445">
        <v>65</v>
      </c>
      <c r="K1445" s="7">
        <f t="shared" si="44"/>
        <v>3.1704254906111504E-3</v>
      </c>
      <c r="L1445" s="14" t="s">
        <v>19</v>
      </c>
    </row>
    <row r="1446" spans="2:12" x14ac:dyDescent="0.2">
      <c r="B1446" s="14" t="s">
        <v>20</v>
      </c>
      <c r="C1446" s="6">
        <v>1326</v>
      </c>
      <c r="D1446" t="s">
        <v>4</v>
      </c>
      <c r="E1446">
        <v>40</v>
      </c>
      <c r="F1446" s="1">
        <f t="shared" si="43"/>
        <v>1.9700978547604461E-3</v>
      </c>
      <c r="H1446">
        <v>1437</v>
      </c>
      <c r="I1446" t="s">
        <v>4</v>
      </c>
      <c r="J1446">
        <v>68</v>
      </c>
      <c r="K1446" s="7">
        <f t="shared" si="44"/>
        <v>3.3167528209470504E-3</v>
      </c>
      <c r="L1446" s="14" t="s">
        <v>20</v>
      </c>
    </row>
    <row r="1447" spans="2:12" x14ac:dyDescent="0.2">
      <c r="B1447" s="14" t="s">
        <v>19</v>
      </c>
      <c r="C1447" s="6">
        <v>1327</v>
      </c>
      <c r="D1447" t="s">
        <v>4</v>
      </c>
      <c r="E1447">
        <v>53</v>
      </c>
      <c r="F1447" s="1">
        <f t="shared" si="43"/>
        <v>2.6103796575575908E-3</v>
      </c>
      <c r="H1447">
        <v>1438</v>
      </c>
      <c r="I1447" t="s">
        <v>4</v>
      </c>
      <c r="J1447">
        <v>46</v>
      </c>
      <c r="K1447" s="7">
        <f t="shared" si="44"/>
        <v>2.2436857318171221E-3</v>
      </c>
      <c r="L1447" s="14" t="s">
        <v>19</v>
      </c>
    </row>
    <row r="1448" spans="2:12" x14ac:dyDescent="0.2">
      <c r="B1448" s="14" t="s">
        <v>20</v>
      </c>
      <c r="C1448" s="6">
        <v>1328</v>
      </c>
      <c r="D1448" t="s">
        <v>4</v>
      </c>
      <c r="E1448">
        <v>61</v>
      </c>
      <c r="F1448" s="1">
        <f t="shared" si="43"/>
        <v>3.00439922850968E-3</v>
      </c>
      <c r="H1448">
        <v>1439</v>
      </c>
      <c r="I1448" t="s">
        <v>4</v>
      </c>
      <c r="J1448">
        <v>86</v>
      </c>
      <c r="K1448" s="7">
        <f t="shared" si="44"/>
        <v>4.1947168029624459E-3</v>
      </c>
      <c r="L1448" s="14" t="s">
        <v>20</v>
      </c>
    </row>
    <row r="1449" spans="2:12" x14ac:dyDescent="0.2">
      <c r="B1449" s="14" t="s">
        <v>19</v>
      </c>
      <c r="C1449" s="6">
        <v>1329</v>
      </c>
      <c r="D1449" t="s">
        <v>4</v>
      </c>
      <c r="E1449">
        <v>45</v>
      </c>
      <c r="F1449" s="1">
        <f t="shared" si="43"/>
        <v>2.2163600866055015E-3</v>
      </c>
      <c r="H1449">
        <v>1440</v>
      </c>
      <c r="I1449" t="s">
        <v>4</v>
      </c>
      <c r="J1449">
        <v>31</v>
      </c>
      <c r="K1449" s="7">
        <f t="shared" si="44"/>
        <v>1.5120490801376256E-3</v>
      </c>
      <c r="L1449" s="14" t="s">
        <v>19</v>
      </c>
    </row>
    <row r="1450" spans="2:12" x14ac:dyDescent="0.2">
      <c r="B1450" s="14" t="s">
        <v>17</v>
      </c>
      <c r="C1450" s="6">
        <v>1330</v>
      </c>
      <c r="D1450" t="s">
        <v>4</v>
      </c>
      <c r="E1450">
        <v>29</v>
      </c>
      <c r="F1450" s="1">
        <f t="shared" si="43"/>
        <v>1.4283209447013233E-3</v>
      </c>
      <c r="H1450">
        <v>1441</v>
      </c>
      <c r="I1450" t="s">
        <v>4</v>
      </c>
      <c r="J1450">
        <v>60</v>
      </c>
      <c r="K1450" s="7">
        <f t="shared" si="44"/>
        <v>2.9265466067179852E-3</v>
      </c>
      <c r="L1450" s="14" t="s">
        <v>17</v>
      </c>
    </row>
    <row r="1451" spans="2:12" x14ac:dyDescent="0.2">
      <c r="B1451" s="14" t="s">
        <v>18</v>
      </c>
      <c r="C1451" s="6">
        <v>1331</v>
      </c>
      <c r="D1451" t="s">
        <v>4</v>
      </c>
      <c r="E1451">
        <v>30</v>
      </c>
      <c r="F1451" s="1">
        <f t="shared" si="43"/>
        <v>1.4775733910703346E-3</v>
      </c>
      <c r="H1451">
        <v>1442</v>
      </c>
      <c r="I1451" t="s">
        <v>4</v>
      </c>
      <c r="J1451">
        <v>80</v>
      </c>
      <c r="K1451" s="7">
        <f t="shared" si="44"/>
        <v>3.9020621422906467E-3</v>
      </c>
      <c r="L1451" s="14" t="s">
        <v>18</v>
      </c>
    </row>
    <row r="1452" spans="2:12" x14ac:dyDescent="0.2">
      <c r="B1452" s="14" t="s">
        <v>20</v>
      </c>
      <c r="C1452" s="6">
        <v>1332</v>
      </c>
      <c r="D1452" t="s">
        <v>4</v>
      </c>
      <c r="E1452">
        <v>61</v>
      </c>
      <c r="F1452" s="1">
        <f t="shared" si="43"/>
        <v>3.00439922850968E-3</v>
      </c>
      <c r="H1452">
        <v>1443</v>
      </c>
      <c r="I1452" t="s">
        <v>4</v>
      </c>
      <c r="J1452">
        <v>59</v>
      </c>
      <c r="K1452" s="7">
        <f t="shared" si="44"/>
        <v>2.877770829939352E-3</v>
      </c>
      <c r="L1452" s="14" t="s">
        <v>20</v>
      </c>
    </row>
    <row r="1453" spans="2:12" x14ac:dyDescent="0.2">
      <c r="B1453" s="14" t="s">
        <v>19</v>
      </c>
      <c r="C1453" s="6">
        <v>1333</v>
      </c>
      <c r="D1453" t="s">
        <v>4</v>
      </c>
      <c r="E1453">
        <v>62</v>
      </c>
      <c r="F1453" s="1">
        <f t="shared" si="43"/>
        <v>3.0536516748786917E-3</v>
      </c>
      <c r="H1453">
        <v>1444</v>
      </c>
      <c r="I1453" t="s">
        <v>4</v>
      </c>
      <c r="J1453">
        <v>55</v>
      </c>
      <c r="K1453" s="7">
        <f t="shared" si="44"/>
        <v>2.6826677228248197E-3</v>
      </c>
      <c r="L1453" s="14" t="s">
        <v>19</v>
      </c>
    </row>
    <row r="1454" spans="2:12" x14ac:dyDescent="0.2">
      <c r="B1454" s="14" t="s">
        <v>20</v>
      </c>
      <c r="C1454" s="6">
        <v>1334</v>
      </c>
      <c r="D1454" t="s">
        <v>4</v>
      </c>
      <c r="E1454">
        <v>25</v>
      </c>
      <c r="F1454" s="1">
        <f t="shared" si="43"/>
        <v>1.2313111592252787E-3</v>
      </c>
      <c r="H1454">
        <v>1445</v>
      </c>
      <c r="I1454" t="s">
        <v>4</v>
      </c>
      <c r="J1454">
        <v>62</v>
      </c>
      <c r="K1454" s="7">
        <f t="shared" si="44"/>
        <v>3.0240981602752512E-3</v>
      </c>
      <c r="L1454" s="14" t="s">
        <v>20</v>
      </c>
    </row>
    <row r="1455" spans="2:12" x14ac:dyDescent="0.2">
      <c r="B1455" s="14" t="s">
        <v>20</v>
      </c>
      <c r="C1455" s="6">
        <v>1335</v>
      </c>
      <c r="D1455" t="s">
        <v>4</v>
      </c>
      <c r="E1455">
        <v>27</v>
      </c>
      <c r="F1455" s="1">
        <f t="shared" si="43"/>
        <v>1.329816051963301E-3</v>
      </c>
      <c r="H1455">
        <v>1446</v>
      </c>
      <c r="I1455" t="s">
        <v>4</v>
      </c>
      <c r="J1455">
        <v>44</v>
      </c>
      <c r="K1455" s="7">
        <f t="shared" si="44"/>
        <v>2.1461341782598557E-3</v>
      </c>
      <c r="L1455" s="14" t="s">
        <v>20</v>
      </c>
    </row>
    <row r="1456" spans="2:12" x14ac:dyDescent="0.2">
      <c r="B1456" s="14" t="s">
        <v>20</v>
      </c>
      <c r="C1456" s="6">
        <v>1336</v>
      </c>
      <c r="D1456" t="s">
        <v>4</v>
      </c>
      <c r="E1456">
        <v>20</v>
      </c>
      <c r="F1456" s="1">
        <f t="shared" si="43"/>
        <v>9.8504892738022305E-4</v>
      </c>
      <c r="H1456">
        <v>1447</v>
      </c>
      <c r="I1456" t="s">
        <v>4</v>
      </c>
      <c r="J1456">
        <v>28</v>
      </c>
      <c r="K1456" s="7">
        <f t="shared" si="44"/>
        <v>1.3657217498017264E-3</v>
      </c>
      <c r="L1456" s="14" t="s">
        <v>20</v>
      </c>
    </row>
    <row r="1457" spans="2:12" x14ac:dyDescent="0.2">
      <c r="B1457" s="14" t="s">
        <v>17</v>
      </c>
      <c r="C1457" s="6">
        <v>1337</v>
      </c>
      <c r="D1457" t="s">
        <v>4</v>
      </c>
      <c r="E1457">
        <v>35</v>
      </c>
      <c r="F1457" s="1">
        <f t="shared" si="43"/>
        <v>1.7238356229153902E-3</v>
      </c>
      <c r="H1457">
        <v>1448</v>
      </c>
      <c r="I1457" t="s">
        <v>4</v>
      </c>
      <c r="J1457">
        <v>34</v>
      </c>
      <c r="K1457" s="7">
        <f t="shared" si="44"/>
        <v>1.6583764104735252E-3</v>
      </c>
      <c r="L1457" s="14" t="s">
        <v>17</v>
      </c>
    </row>
    <row r="1458" spans="2:12" x14ac:dyDescent="0.2">
      <c r="B1458" s="14" t="s">
        <v>17</v>
      </c>
      <c r="C1458" s="6">
        <v>1338</v>
      </c>
      <c r="D1458" t="s">
        <v>4</v>
      </c>
      <c r="E1458">
        <v>25</v>
      </c>
      <c r="F1458" s="1">
        <f t="shared" si="43"/>
        <v>1.2313111592252787E-3</v>
      </c>
      <c r="H1458">
        <v>1449</v>
      </c>
      <c r="I1458" t="s">
        <v>4</v>
      </c>
      <c r="J1458">
        <v>60</v>
      </c>
      <c r="K1458" s="7">
        <f t="shared" si="44"/>
        <v>2.9265466067179852E-3</v>
      </c>
      <c r="L1458" s="14" t="s">
        <v>17</v>
      </c>
    </row>
    <row r="1459" spans="2:12" x14ac:dyDescent="0.2">
      <c r="B1459" s="14" t="s">
        <v>17</v>
      </c>
      <c r="C1459" s="6">
        <v>1339</v>
      </c>
      <c r="D1459" t="s">
        <v>4</v>
      </c>
      <c r="E1459">
        <v>17</v>
      </c>
      <c r="F1459" s="1">
        <f t="shared" si="43"/>
        <v>8.3729158827318948E-4</v>
      </c>
      <c r="H1459">
        <v>1450</v>
      </c>
      <c r="I1459" t="s">
        <v>4</v>
      </c>
      <c r="J1459">
        <v>62</v>
      </c>
      <c r="K1459" s="7">
        <f t="shared" si="44"/>
        <v>3.0240981602752512E-3</v>
      </c>
      <c r="L1459" s="14" t="s">
        <v>17</v>
      </c>
    </row>
    <row r="1460" spans="2:12" x14ac:dyDescent="0.2">
      <c r="B1460" s="14" t="s">
        <v>20</v>
      </c>
      <c r="C1460" s="6">
        <v>1340</v>
      </c>
      <c r="D1460" t="s">
        <v>4</v>
      </c>
      <c r="E1460">
        <v>61</v>
      </c>
      <c r="F1460" s="1">
        <f t="shared" si="43"/>
        <v>3.00439922850968E-3</v>
      </c>
      <c r="H1460">
        <v>1451</v>
      </c>
      <c r="I1460" t="s">
        <v>4</v>
      </c>
      <c r="J1460">
        <v>78</v>
      </c>
      <c r="K1460" s="7">
        <f t="shared" si="44"/>
        <v>3.8045105887333807E-3</v>
      </c>
      <c r="L1460" s="14" t="s">
        <v>20</v>
      </c>
    </row>
    <row r="1461" spans="2:12" x14ac:dyDescent="0.2">
      <c r="B1461" s="14" t="s">
        <v>18</v>
      </c>
      <c r="C1461" s="6">
        <v>1341</v>
      </c>
      <c r="D1461" t="s">
        <v>4</v>
      </c>
      <c r="E1461">
        <v>60</v>
      </c>
      <c r="F1461" s="1">
        <f t="shared" si="43"/>
        <v>2.9551467821406691E-3</v>
      </c>
      <c r="H1461">
        <v>1452</v>
      </c>
      <c r="I1461" t="s">
        <v>4</v>
      </c>
      <c r="J1461">
        <v>38</v>
      </c>
      <c r="K1461" s="7">
        <f t="shared" si="44"/>
        <v>1.8534795175880574E-3</v>
      </c>
      <c r="L1461" s="14" t="s">
        <v>18</v>
      </c>
    </row>
    <row r="1462" spans="2:12" x14ac:dyDescent="0.2">
      <c r="B1462" s="14" t="s">
        <v>17</v>
      </c>
      <c r="C1462" s="6">
        <v>1342</v>
      </c>
      <c r="D1462" t="s">
        <v>4</v>
      </c>
      <c r="E1462">
        <v>41</v>
      </c>
      <c r="F1462" s="1">
        <f t="shared" si="43"/>
        <v>2.0193503011294574E-3</v>
      </c>
      <c r="H1462">
        <v>1453</v>
      </c>
      <c r="I1462" t="s">
        <v>4</v>
      </c>
      <c r="J1462">
        <v>43</v>
      </c>
      <c r="K1462" s="7">
        <f t="shared" si="44"/>
        <v>2.097358401481223E-3</v>
      </c>
      <c r="L1462" s="14" t="s">
        <v>17</v>
      </c>
    </row>
    <row r="1463" spans="2:12" x14ac:dyDescent="0.2">
      <c r="B1463" s="14" t="s">
        <v>20</v>
      </c>
      <c r="C1463" s="6">
        <v>1343</v>
      </c>
      <c r="D1463" t="s">
        <v>4</v>
      </c>
      <c r="E1463">
        <v>66</v>
      </c>
      <c r="F1463" s="1">
        <f t="shared" si="43"/>
        <v>3.2506614603547358E-3</v>
      </c>
      <c r="H1463">
        <v>1454</v>
      </c>
      <c r="I1463" t="s">
        <v>4</v>
      </c>
      <c r="J1463">
        <v>104</v>
      </c>
      <c r="K1463" s="7">
        <f t="shared" si="44"/>
        <v>5.0726807849778418E-3</v>
      </c>
      <c r="L1463" s="14" t="s">
        <v>20</v>
      </c>
    </row>
    <row r="1464" spans="2:12" x14ac:dyDescent="0.2">
      <c r="B1464" s="14" t="s">
        <v>19</v>
      </c>
      <c r="C1464" s="6">
        <v>1344</v>
      </c>
      <c r="D1464" t="s">
        <v>4</v>
      </c>
      <c r="E1464">
        <v>89</v>
      </c>
      <c r="F1464" s="1">
        <f t="shared" si="43"/>
        <v>4.3834677268419922E-3</v>
      </c>
      <c r="H1464">
        <v>1455</v>
      </c>
      <c r="I1464" t="s">
        <v>4</v>
      </c>
      <c r="J1464">
        <v>56</v>
      </c>
      <c r="K1464" s="7">
        <f t="shared" si="44"/>
        <v>2.7314434996034529E-3</v>
      </c>
      <c r="L1464" s="14" t="s">
        <v>19</v>
      </c>
    </row>
    <row r="1465" spans="2:12" x14ac:dyDescent="0.2">
      <c r="B1465" s="14" t="s">
        <v>17</v>
      </c>
      <c r="C1465" s="6">
        <v>1345</v>
      </c>
      <c r="D1465" t="s">
        <v>4</v>
      </c>
      <c r="E1465">
        <v>35</v>
      </c>
      <c r="F1465" s="1">
        <f t="shared" si="43"/>
        <v>1.7238356229153902E-3</v>
      </c>
      <c r="H1465">
        <v>1456</v>
      </c>
      <c r="I1465" t="s">
        <v>4</v>
      </c>
      <c r="J1465">
        <v>55</v>
      </c>
      <c r="K1465" s="7">
        <f t="shared" si="44"/>
        <v>2.6826677228248197E-3</v>
      </c>
      <c r="L1465" s="14" t="s">
        <v>17</v>
      </c>
    </row>
    <row r="1466" spans="2:12" x14ac:dyDescent="0.2">
      <c r="B1466" s="14" t="s">
        <v>19</v>
      </c>
      <c r="C1466" s="6">
        <v>1346</v>
      </c>
      <c r="D1466" t="s">
        <v>4</v>
      </c>
      <c r="E1466">
        <v>71</v>
      </c>
      <c r="F1466" s="1">
        <f t="shared" ref="F1466:F1529" si="45">(E1466/2030356)*100</f>
        <v>3.4969236921997913E-3</v>
      </c>
      <c r="H1466">
        <v>1457</v>
      </c>
      <c r="I1466" t="s">
        <v>4</v>
      </c>
      <c r="J1466">
        <v>91</v>
      </c>
      <c r="K1466" s="7">
        <f t="shared" si="44"/>
        <v>4.4385956868556115E-3</v>
      </c>
      <c r="L1466" s="14" t="s">
        <v>19</v>
      </c>
    </row>
    <row r="1467" spans="2:12" x14ac:dyDescent="0.2">
      <c r="B1467" s="14" t="s">
        <v>20</v>
      </c>
      <c r="C1467" s="6">
        <v>1347</v>
      </c>
      <c r="D1467" t="s">
        <v>4</v>
      </c>
      <c r="E1467">
        <v>51</v>
      </c>
      <c r="F1467" s="1">
        <f t="shared" si="45"/>
        <v>2.5118747648195687E-3</v>
      </c>
      <c r="H1467">
        <v>1458</v>
      </c>
      <c r="I1467" t="s">
        <v>4</v>
      </c>
      <c r="J1467">
        <v>68</v>
      </c>
      <c r="K1467" s="7">
        <f t="shared" si="44"/>
        <v>3.3167528209470504E-3</v>
      </c>
      <c r="L1467" s="14" t="s">
        <v>20</v>
      </c>
    </row>
    <row r="1468" spans="2:12" x14ac:dyDescent="0.2">
      <c r="B1468" s="14" t="s">
        <v>20</v>
      </c>
      <c r="C1468" s="6">
        <v>1348</v>
      </c>
      <c r="D1468" t="s">
        <v>4</v>
      </c>
      <c r="E1468">
        <v>45</v>
      </c>
      <c r="F1468" s="1">
        <f t="shared" si="45"/>
        <v>2.2163600866055015E-3</v>
      </c>
      <c r="H1468">
        <v>1459</v>
      </c>
      <c r="I1468" t="s">
        <v>4</v>
      </c>
      <c r="J1468">
        <v>66</v>
      </c>
      <c r="K1468" s="7">
        <f t="shared" si="44"/>
        <v>3.219201267389784E-3</v>
      </c>
      <c r="L1468" s="14" t="s">
        <v>20</v>
      </c>
    </row>
    <row r="1469" spans="2:12" x14ac:dyDescent="0.2">
      <c r="B1469" s="14" t="s">
        <v>18</v>
      </c>
      <c r="C1469" s="6">
        <v>1349</v>
      </c>
      <c r="D1469" t="s">
        <v>4</v>
      </c>
      <c r="E1469">
        <v>44</v>
      </c>
      <c r="F1469" s="1">
        <f t="shared" si="45"/>
        <v>2.1671076402364907E-3</v>
      </c>
      <c r="H1469">
        <v>1460</v>
      </c>
      <c r="I1469" t="s">
        <v>4</v>
      </c>
      <c r="J1469">
        <v>66</v>
      </c>
      <c r="K1469" s="7">
        <f t="shared" si="44"/>
        <v>3.219201267389784E-3</v>
      </c>
      <c r="L1469" s="14" t="s">
        <v>18</v>
      </c>
    </row>
    <row r="1470" spans="2:12" x14ac:dyDescent="0.2">
      <c r="B1470" s="14" t="s">
        <v>18</v>
      </c>
      <c r="C1470" s="6">
        <v>1350</v>
      </c>
      <c r="D1470" t="s">
        <v>4</v>
      </c>
      <c r="E1470">
        <v>65</v>
      </c>
      <c r="F1470" s="1">
        <f t="shared" si="45"/>
        <v>3.2014090139857246E-3</v>
      </c>
      <c r="H1470">
        <v>1461</v>
      </c>
      <c r="I1470" t="s">
        <v>4</v>
      </c>
      <c r="J1470">
        <v>68</v>
      </c>
      <c r="K1470" s="7">
        <f t="shared" si="44"/>
        <v>3.3167528209470504E-3</v>
      </c>
      <c r="L1470" s="14" t="s">
        <v>18</v>
      </c>
    </row>
    <row r="1471" spans="2:12" x14ac:dyDescent="0.2">
      <c r="B1471" s="14" t="s">
        <v>19</v>
      </c>
      <c r="C1471" s="6">
        <v>1351</v>
      </c>
      <c r="D1471" t="s">
        <v>4</v>
      </c>
      <c r="E1471">
        <v>78</v>
      </c>
      <c r="F1471" s="1">
        <f t="shared" si="45"/>
        <v>3.8416908167828701E-3</v>
      </c>
      <c r="H1471">
        <v>1462</v>
      </c>
      <c r="I1471" t="s">
        <v>4</v>
      </c>
      <c r="J1471">
        <v>119</v>
      </c>
      <c r="K1471" s="7">
        <f t="shared" si="44"/>
        <v>5.8043174366573368E-3</v>
      </c>
      <c r="L1471" s="14" t="s">
        <v>19</v>
      </c>
    </row>
    <row r="1472" spans="2:12" x14ac:dyDescent="0.2">
      <c r="B1472" s="14" t="s">
        <v>19</v>
      </c>
      <c r="C1472" s="6">
        <v>1352</v>
      </c>
      <c r="D1472" t="s">
        <v>4</v>
      </c>
      <c r="E1472">
        <v>76</v>
      </c>
      <c r="F1472" s="1">
        <f t="shared" si="45"/>
        <v>3.7431859240448472E-3</v>
      </c>
      <c r="H1472">
        <v>1463</v>
      </c>
      <c r="I1472" t="s">
        <v>4</v>
      </c>
      <c r="J1472">
        <v>76</v>
      </c>
      <c r="K1472" s="7">
        <f t="shared" si="44"/>
        <v>3.7069590351761147E-3</v>
      </c>
      <c r="L1472" s="14" t="s">
        <v>19</v>
      </c>
    </row>
    <row r="1473" spans="2:12" x14ac:dyDescent="0.2">
      <c r="B1473" s="14" t="s">
        <v>20</v>
      </c>
      <c r="C1473" s="6">
        <v>1353</v>
      </c>
      <c r="D1473" t="s">
        <v>4</v>
      </c>
      <c r="E1473">
        <v>56</v>
      </c>
      <c r="F1473" s="1">
        <f t="shared" si="45"/>
        <v>2.7581369966646241E-3</v>
      </c>
      <c r="H1473">
        <v>1464</v>
      </c>
      <c r="I1473" t="s">
        <v>4</v>
      </c>
      <c r="J1473">
        <v>69</v>
      </c>
      <c r="K1473" s="7">
        <f t="shared" si="44"/>
        <v>3.3655285977256832E-3</v>
      </c>
      <c r="L1473" s="14" t="s">
        <v>20</v>
      </c>
    </row>
    <row r="1474" spans="2:12" x14ac:dyDescent="0.2">
      <c r="B1474" s="14" t="s">
        <v>20</v>
      </c>
      <c r="C1474" s="6">
        <v>1354</v>
      </c>
      <c r="D1474" t="s">
        <v>4</v>
      </c>
      <c r="E1474">
        <v>58</v>
      </c>
      <c r="F1474" s="1">
        <f t="shared" si="45"/>
        <v>2.8566418894026466E-3</v>
      </c>
      <c r="H1474">
        <v>1465</v>
      </c>
      <c r="I1474" t="s">
        <v>4</v>
      </c>
      <c r="J1474">
        <v>55</v>
      </c>
      <c r="K1474" s="7">
        <f t="shared" si="44"/>
        <v>2.6826677228248197E-3</v>
      </c>
      <c r="L1474" s="14" t="s">
        <v>20</v>
      </c>
    </row>
    <row r="1475" spans="2:12" x14ac:dyDescent="0.2">
      <c r="B1475" s="14" t="s">
        <v>18</v>
      </c>
      <c r="C1475" s="6">
        <v>1355</v>
      </c>
      <c r="D1475" t="s">
        <v>4</v>
      </c>
      <c r="E1475">
        <v>54</v>
      </c>
      <c r="F1475" s="1">
        <f t="shared" si="45"/>
        <v>2.659632103926602E-3</v>
      </c>
      <c r="H1475">
        <v>1466</v>
      </c>
      <c r="I1475" t="s">
        <v>4</v>
      </c>
      <c r="J1475">
        <v>45</v>
      </c>
      <c r="K1475" s="7">
        <f t="shared" si="44"/>
        <v>2.1949099550384889E-3</v>
      </c>
      <c r="L1475" s="14" t="s">
        <v>18</v>
      </c>
    </row>
    <row r="1476" spans="2:12" x14ac:dyDescent="0.2">
      <c r="B1476" s="14" t="s">
        <v>17</v>
      </c>
      <c r="C1476" s="6">
        <v>1356</v>
      </c>
      <c r="D1476" t="s">
        <v>4</v>
      </c>
      <c r="E1476">
        <v>34</v>
      </c>
      <c r="F1476" s="1">
        <f t="shared" si="45"/>
        <v>1.674583176546379E-3</v>
      </c>
      <c r="H1476">
        <v>1467</v>
      </c>
      <c r="I1476" t="s">
        <v>4</v>
      </c>
      <c r="J1476">
        <v>48</v>
      </c>
      <c r="K1476" s="7">
        <f t="shared" si="44"/>
        <v>2.3412372853743881E-3</v>
      </c>
      <c r="L1476" s="14" t="s">
        <v>17</v>
      </c>
    </row>
    <row r="1477" spans="2:12" x14ac:dyDescent="0.2">
      <c r="B1477" s="14" t="s">
        <v>17</v>
      </c>
      <c r="C1477" s="6">
        <v>1357</v>
      </c>
      <c r="D1477" t="s">
        <v>4</v>
      </c>
      <c r="E1477">
        <v>15</v>
      </c>
      <c r="F1477" s="1">
        <f t="shared" si="45"/>
        <v>7.3878669553516729E-4</v>
      </c>
      <c r="H1477">
        <v>1468</v>
      </c>
      <c r="I1477" t="s">
        <v>4</v>
      </c>
      <c r="J1477">
        <v>39</v>
      </c>
      <c r="K1477" s="7">
        <f t="shared" si="44"/>
        <v>1.9022552943666904E-3</v>
      </c>
      <c r="L1477" s="14" t="s">
        <v>17</v>
      </c>
    </row>
    <row r="1478" spans="2:12" x14ac:dyDescent="0.2">
      <c r="B1478" s="14" t="s">
        <v>18</v>
      </c>
      <c r="C1478" s="6">
        <v>1358</v>
      </c>
      <c r="D1478" t="s">
        <v>4</v>
      </c>
      <c r="E1478">
        <v>38</v>
      </c>
      <c r="F1478" s="1">
        <f t="shared" si="45"/>
        <v>1.8715929620224236E-3</v>
      </c>
      <c r="H1478">
        <v>1469</v>
      </c>
      <c r="I1478" t="s">
        <v>4</v>
      </c>
      <c r="J1478">
        <v>81</v>
      </c>
      <c r="K1478" s="7">
        <f t="shared" si="44"/>
        <v>3.9508379190692803E-3</v>
      </c>
      <c r="L1478" s="14" t="s">
        <v>18</v>
      </c>
    </row>
    <row r="1479" spans="2:12" x14ac:dyDescent="0.2">
      <c r="B1479" s="14" t="s">
        <v>20</v>
      </c>
      <c r="C1479" s="6">
        <v>1359</v>
      </c>
      <c r="D1479" t="s">
        <v>4</v>
      </c>
      <c r="E1479">
        <v>55</v>
      </c>
      <c r="F1479" s="1">
        <f t="shared" si="45"/>
        <v>2.7088845502956133E-3</v>
      </c>
      <c r="H1479">
        <v>1470</v>
      </c>
      <c r="I1479" t="s">
        <v>4</v>
      </c>
      <c r="J1479">
        <v>68</v>
      </c>
      <c r="K1479" s="7">
        <f t="shared" si="44"/>
        <v>3.3167528209470504E-3</v>
      </c>
      <c r="L1479" s="14" t="s">
        <v>20</v>
      </c>
    </row>
    <row r="1480" spans="2:12" x14ac:dyDescent="0.2">
      <c r="B1480" s="14" t="s">
        <v>20</v>
      </c>
      <c r="C1480" s="6">
        <v>1360</v>
      </c>
      <c r="D1480" t="s">
        <v>4</v>
      </c>
      <c r="E1480">
        <v>42</v>
      </c>
      <c r="F1480" s="1">
        <f t="shared" si="45"/>
        <v>2.0686027474984682E-3</v>
      </c>
      <c r="H1480">
        <v>1471</v>
      </c>
      <c r="I1480" t="s">
        <v>4</v>
      </c>
      <c r="J1480">
        <v>44</v>
      </c>
      <c r="K1480" s="7">
        <f t="shared" si="44"/>
        <v>2.1461341782598557E-3</v>
      </c>
      <c r="L1480" s="14" t="s">
        <v>20</v>
      </c>
    </row>
    <row r="1481" spans="2:12" x14ac:dyDescent="0.2">
      <c r="B1481" s="14" t="s">
        <v>17</v>
      </c>
      <c r="C1481" s="6">
        <v>1361</v>
      </c>
      <c r="D1481" t="s">
        <v>4</v>
      </c>
      <c r="E1481">
        <v>39</v>
      </c>
      <c r="F1481" s="1">
        <f t="shared" si="45"/>
        <v>1.9208454083914351E-3</v>
      </c>
      <c r="H1481">
        <v>1472</v>
      </c>
      <c r="I1481" t="s">
        <v>4</v>
      </c>
      <c r="J1481">
        <v>43</v>
      </c>
      <c r="K1481" s="7">
        <f t="shared" si="44"/>
        <v>2.097358401481223E-3</v>
      </c>
      <c r="L1481" s="14" t="s">
        <v>17</v>
      </c>
    </row>
    <row r="1482" spans="2:12" x14ac:dyDescent="0.2">
      <c r="B1482" s="14" t="s">
        <v>19</v>
      </c>
      <c r="C1482" s="6">
        <v>1362</v>
      </c>
      <c r="D1482" t="s">
        <v>4</v>
      </c>
      <c r="E1482">
        <v>38</v>
      </c>
      <c r="F1482" s="1">
        <f t="shared" si="45"/>
        <v>1.8715929620224236E-3</v>
      </c>
      <c r="H1482">
        <v>1473</v>
      </c>
      <c r="I1482" t="s">
        <v>4</v>
      </c>
      <c r="J1482">
        <v>94</v>
      </c>
      <c r="K1482" s="7">
        <f t="shared" si="44"/>
        <v>4.5849230171915107E-3</v>
      </c>
      <c r="L1482" s="14" t="s">
        <v>19</v>
      </c>
    </row>
    <row r="1483" spans="2:12" x14ac:dyDescent="0.2">
      <c r="B1483" s="14" t="s">
        <v>18</v>
      </c>
      <c r="C1483" s="6">
        <v>1363</v>
      </c>
      <c r="D1483" t="s">
        <v>4</v>
      </c>
      <c r="E1483">
        <v>41</v>
      </c>
      <c r="F1483" s="1">
        <f t="shared" si="45"/>
        <v>2.0193503011294574E-3</v>
      </c>
      <c r="H1483">
        <v>1474</v>
      </c>
      <c r="I1483" t="s">
        <v>4</v>
      </c>
      <c r="J1483">
        <v>47</v>
      </c>
      <c r="K1483" s="7">
        <f t="shared" ref="K1483:K1546" si="46">(J1483/2050198)*100</f>
        <v>2.2924615085957553E-3</v>
      </c>
      <c r="L1483" s="14" t="s">
        <v>18</v>
      </c>
    </row>
    <row r="1484" spans="2:12" x14ac:dyDescent="0.2">
      <c r="B1484" s="14" t="s">
        <v>18</v>
      </c>
      <c r="C1484" s="6">
        <v>1364</v>
      </c>
      <c r="D1484" t="s">
        <v>4</v>
      </c>
      <c r="E1484">
        <v>48</v>
      </c>
      <c r="F1484" s="1">
        <f t="shared" si="45"/>
        <v>2.3641174257125349E-3</v>
      </c>
      <c r="H1484">
        <v>1475</v>
      </c>
      <c r="I1484" t="s">
        <v>4</v>
      </c>
      <c r="J1484">
        <v>70</v>
      </c>
      <c r="K1484" s="7">
        <f t="shared" si="46"/>
        <v>3.414304374504316E-3</v>
      </c>
      <c r="L1484" s="14" t="s">
        <v>18</v>
      </c>
    </row>
    <row r="1485" spans="2:12" x14ac:dyDescent="0.2">
      <c r="B1485" s="14" t="s">
        <v>17</v>
      </c>
      <c r="C1485" s="6">
        <v>1365</v>
      </c>
      <c r="D1485" t="s">
        <v>4</v>
      </c>
      <c r="E1485">
        <v>33</v>
      </c>
      <c r="F1485" s="1">
        <f t="shared" si="45"/>
        <v>1.6253307301773679E-3</v>
      </c>
      <c r="H1485">
        <v>1476</v>
      </c>
      <c r="I1485" t="s">
        <v>4</v>
      </c>
      <c r="J1485">
        <v>71</v>
      </c>
      <c r="K1485" s="7">
        <f t="shared" si="46"/>
        <v>3.4630801512829496E-3</v>
      </c>
      <c r="L1485" s="14" t="s">
        <v>17</v>
      </c>
    </row>
    <row r="1486" spans="2:12" x14ac:dyDescent="0.2">
      <c r="B1486" s="14" t="s">
        <v>20</v>
      </c>
      <c r="C1486" s="6">
        <v>1366</v>
      </c>
      <c r="D1486" t="s">
        <v>4</v>
      </c>
      <c r="E1486">
        <v>49</v>
      </c>
      <c r="F1486" s="1">
        <f t="shared" si="45"/>
        <v>2.4133698720815461E-3</v>
      </c>
      <c r="H1486">
        <v>1477</v>
      </c>
      <c r="I1486" t="s">
        <v>4</v>
      </c>
      <c r="J1486">
        <v>89</v>
      </c>
      <c r="K1486" s="7">
        <f t="shared" si="46"/>
        <v>4.3410441332983451E-3</v>
      </c>
      <c r="L1486" s="14" t="s">
        <v>20</v>
      </c>
    </row>
    <row r="1487" spans="2:12" x14ac:dyDescent="0.2">
      <c r="B1487" s="14" t="s">
        <v>17</v>
      </c>
      <c r="C1487" s="6">
        <v>1367</v>
      </c>
      <c r="D1487" t="s">
        <v>4</v>
      </c>
      <c r="E1487">
        <v>28</v>
      </c>
      <c r="F1487" s="1">
        <f t="shared" si="45"/>
        <v>1.3790684983323121E-3</v>
      </c>
      <c r="H1487">
        <v>1478</v>
      </c>
      <c r="I1487" t="s">
        <v>4</v>
      </c>
      <c r="J1487">
        <v>67</v>
      </c>
      <c r="K1487" s="7">
        <f t="shared" si="46"/>
        <v>3.2679770441684168E-3</v>
      </c>
      <c r="L1487" s="14" t="s">
        <v>17</v>
      </c>
    </row>
    <row r="1488" spans="2:12" x14ac:dyDescent="0.2">
      <c r="B1488" s="14" t="s">
        <v>20</v>
      </c>
      <c r="C1488" s="6">
        <v>1368</v>
      </c>
      <c r="D1488" t="s">
        <v>4</v>
      </c>
      <c r="E1488">
        <v>37</v>
      </c>
      <c r="F1488" s="1">
        <f t="shared" si="45"/>
        <v>1.8223405156534123E-3</v>
      </c>
      <c r="H1488">
        <v>1479</v>
      </c>
      <c r="I1488" t="s">
        <v>4</v>
      </c>
      <c r="J1488">
        <v>69</v>
      </c>
      <c r="K1488" s="7">
        <f t="shared" si="46"/>
        <v>3.3655285977256832E-3</v>
      </c>
      <c r="L1488" s="14" t="s">
        <v>20</v>
      </c>
    </row>
    <row r="1489" spans="2:12" x14ac:dyDescent="0.2">
      <c r="B1489" s="14" t="s">
        <v>20</v>
      </c>
      <c r="C1489" s="6">
        <v>1369</v>
      </c>
      <c r="D1489" t="s">
        <v>4</v>
      </c>
      <c r="E1489">
        <v>47</v>
      </c>
      <c r="F1489" s="1">
        <f t="shared" si="45"/>
        <v>2.3148649793435241E-3</v>
      </c>
      <c r="H1489">
        <v>1480</v>
      </c>
      <c r="I1489" t="s">
        <v>4</v>
      </c>
      <c r="J1489">
        <v>38</v>
      </c>
      <c r="K1489" s="7">
        <f t="shared" si="46"/>
        <v>1.8534795175880574E-3</v>
      </c>
      <c r="L1489" s="14" t="s">
        <v>20</v>
      </c>
    </row>
    <row r="1490" spans="2:12" x14ac:dyDescent="0.2">
      <c r="B1490" s="14" t="s">
        <v>20</v>
      </c>
      <c r="C1490" s="6">
        <v>1370</v>
      </c>
      <c r="D1490" t="s">
        <v>4</v>
      </c>
      <c r="E1490">
        <v>24</v>
      </c>
      <c r="F1490" s="1">
        <f t="shared" si="45"/>
        <v>1.1820587128562674E-3</v>
      </c>
      <c r="H1490">
        <v>1481</v>
      </c>
      <c r="I1490" t="s">
        <v>4</v>
      </c>
      <c r="J1490">
        <v>40</v>
      </c>
      <c r="K1490" s="7">
        <f t="shared" si="46"/>
        <v>1.9510310711453233E-3</v>
      </c>
      <c r="L1490" s="14" t="s">
        <v>20</v>
      </c>
    </row>
    <row r="1491" spans="2:12" x14ac:dyDescent="0.2">
      <c r="B1491" s="14" t="s">
        <v>18</v>
      </c>
      <c r="C1491" s="6">
        <v>1371</v>
      </c>
      <c r="D1491" t="s">
        <v>4</v>
      </c>
      <c r="E1491">
        <v>48</v>
      </c>
      <c r="F1491" s="1">
        <f t="shared" si="45"/>
        <v>2.3641174257125349E-3</v>
      </c>
      <c r="H1491">
        <v>1482</v>
      </c>
      <c r="I1491" t="s">
        <v>4</v>
      </c>
      <c r="J1491">
        <v>58</v>
      </c>
      <c r="K1491" s="7">
        <f t="shared" si="46"/>
        <v>2.8289950531607188E-3</v>
      </c>
      <c r="L1491" s="14" t="s">
        <v>18</v>
      </c>
    </row>
    <row r="1492" spans="2:12" x14ac:dyDescent="0.2">
      <c r="B1492" s="14" t="s">
        <v>18</v>
      </c>
      <c r="C1492" s="6">
        <v>1372</v>
      </c>
      <c r="D1492" t="s">
        <v>4</v>
      </c>
      <c r="E1492">
        <v>64</v>
      </c>
      <c r="F1492" s="1">
        <f t="shared" si="45"/>
        <v>3.1521565676167133E-3</v>
      </c>
      <c r="H1492">
        <v>1483</v>
      </c>
      <c r="I1492" t="s">
        <v>4</v>
      </c>
      <c r="J1492">
        <v>83</v>
      </c>
      <c r="K1492" s="7">
        <f t="shared" si="46"/>
        <v>4.0483894726265459E-3</v>
      </c>
      <c r="L1492" s="14" t="s">
        <v>18</v>
      </c>
    </row>
    <row r="1493" spans="2:12" x14ac:dyDescent="0.2">
      <c r="B1493" s="14" t="s">
        <v>18</v>
      </c>
      <c r="C1493" s="6">
        <v>1373</v>
      </c>
      <c r="D1493" t="s">
        <v>4</v>
      </c>
      <c r="E1493">
        <v>127</v>
      </c>
      <c r="F1493" s="1">
        <f t="shared" si="45"/>
        <v>6.2550606888644158E-3</v>
      </c>
      <c r="H1493">
        <v>1484</v>
      </c>
      <c r="I1493" t="s">
        <v>4</v>
      </c>
      <c r="J1493">
        <v>106</v>
      </c>
      <c r="K1493" s="7">
        <f t="shared" si="46"/>
        <v>5.1702323385351074E-3</v>
      </c>
      <c r="L1493" s="14" t="s">
        <v>18</v>
      </c>
    </row>
    <row r="1494" spans="2:12" x14ac:dyDescent="0.2">
      <c r="B1494" s="14" t="s">
        <v>18</v>
      </c>
      <c r="C1494" s="6">
        <v>1374</v>
      </c>
      <c r="D1494" t="s">
        <v>4</v>
      </c>
      <c r="E1494">
        <v>100</v>
      </c>
      <c r="F1494" s="1">
        <f t="shared" si="45"/>
        <v>4.9252446369011148E-3</v>
      </c>
      <c r="H1494">
        <v>1485</v>
      </c>
      <c r="I1494" t="s">
        <v>4</v>
      </c>
      <c r="J1494">
        <v>162</v>
      </c>
      <c r="K1494" s="7">
        <f t="shared" si="46"/>
        <v>7.9016758381385607E-3</v>
      </c>
      <c r="L1494" s="14" t="s">
        <v>18</v>
      </c>
    </row>
    <row r="1495" spans="2:12" x14ac:dyDescent="0.2">
      <c r="B1495" s="14" t="s">
        <v>20</v>
      </c>
      <c r="C1495" s="6">
        <v>1375</v>
      </c>
      <c r="D1495" t="s">
        <v>4</v>
      </c>
      <c r="E1495">
        <v>56</v>
      </c>
      <c r="F1495" s="1">
        <f t="shared" si="45"/>
        <v>2.7581369966646241E-3</v>
      </c>
      <c r="H1495">
        <v>1486</v>
      </c>
      <c r="I1495" t="s">
        <v>4</v>
      </c>
      <c r="J1495">
        <v>50</v>
      </c>
      <c r="K1495" s="7">
        <f t="shared" si="46"/>
        <v>2.4387888389316545E-3</v>
      </c>
      <c r="L1495" s="14" t="s">
        <v>20</v>
      </c>
    </row>
    <row r="1496" spans="2:12" x14ac:dyDescent="0.2">
      <c r="B1496" s="14" t="s">
        <v>19</v>
      </c>
      <c r="C1496" s="6">
        <v>1376</v>
      </c>
      <c r="D1496" t="s">
        <v>4</v>
      </c>
      <c r="E1496">
        <v>46</v>
      </c>
      <c r="F1496" s="1">
        <f t="shared" si="45"/>
        <v>2.2656125329745128E-3</v>
      </c>
      <c r="H1496">
        <v>1487</v>
      </c>
      <c r="I1496" t="s">
        <v>4</v>
      </c>
      <c r="J1496">
        <v>74</v>
      </c>
      <c r="K1496" s="7">
        <f t="shared" si="46"/>
        <v>3.6094074816188488E-3</v>
      </c>
      <c r="L1496" s="14" t="s">
        <v>19</v>
      </c>
    </row>
    <row r="1497" spans="2:12" x14ac:dyDescent="0.2">
      <c r="B1497" s="14" t="s">
        <v>20</v>
      </c>
      <c r="C1497" s="6">
        <v>1377</v>
      </c>
      <c r="D1497" t="s">
        <v>4</v>
      </c>
      <c r="E1497">
        <v>59</v>
      </c>
      <c r="F1497" s="1">
        <f t="shared" si="45"/>
        <v>2.9058943357716579E-3</v>
      </c>
      <c r="H1497">
        <v>1488</v>
      </c>
      <c r="I1497" t="s">
        <v>4</v>
      </c>
      <c r="J1497">
        <v>43</v>
      </c>
      <c r="K1497" s="7">
        <f t="shared" si="46"/>
        <v>2.097358401481223E-3</v>
      </c>
      <c r="L1497" s="14" t="s">
        <v>20</v>
      </c>
    </row>
    <row r="1498" spans="2:12" x14ac:dyDescent="0.2">
      <c r="B1498" s="14" t="s">
        <v>18</v>
      </c>
      <c r="C1498" s="6">
        <v>1378</v>
      </c>
      <c r="D1498" t="s">
        <v>4</v>
      </c>
      <c r="E1498">
        <v>34</v>
      </c>
      <c r="F1498" s="1">
        <f t="shared" si="45"/>
        <v>1.674583176546379E-3</v>
      </c>
      <c r="H1498">
        <v>1489</v>
      </c>
      <c r="I1498" t="s">
        <v>4</v>
      </c>
      <c r="J1498">
        <v>34</v>
      </c>
      <c r="K1498" s="7">
        <f t="shared" si="46"/>
        <v>1.6583764104735252E-3</v>
      </c>
      <c r="L1498" s="14" t="s">
        <v>18</v>
      </c>
    </row>
    <row r="1499" spans="2:12" x14ac:dyDescent="0.2">
      <c r="B1499" s="14" t="s">
        <v>17</v>
      </c>
      <c r="C1499" s="6">
        <v>1379</v>
      </c>
      <c r="D1499" t="s">
        <v>4</v>
      </c>
      <c r="E1499">
        <v>29</v>
      </c>
      <c r="F1499" s="1">
        <f t="shared" si="45"/>
        <v>1.4283209447013233E-3</v>
      </c>
      <c r="H1499">
        <v>1490</v>
      </c>
      <c r="I1499" t="s">
        <v>4</v>
      </c>
      <c r="J1499">
        <v>62</v>
      </c>
      <c r="K1499" s="7">
        <f t="shared" si="46"/>
        <v>3.0240981602752512E-3</v>
      </c>
      <c r="L1499" s="14" t="s">
        <v>17</v>
      </c>
    </row>
    <row r="1500" spans="2:12" x14ac:dyDescent="0.2">
      <c r="B1500" s="14" t="s">
        <v>17</v>
      </c>
      <c r="C1500" s="6">
        <v>1380</v>
      </c>
      <c r="D1500" t="s">
        <v>4</v>
      </c>
      <c r="E1500">
        <v>36</v>
      </c>
      <c r="F1500" s="1">
        <f t="shared" si="45"/>
        <v>1.7730880692844015E-3</v>
      </c>
      <c r="H1500">
        <v>1491</v>
      </c>
      <c r="I1500" t="s">
        <v>4</v>
      </c>
      <c r="J1500">
        <v>71</v>
      </c>
      <c r="K1500" s="7">
        <f t="shared" si="46"/>
        <v>3.4630801512829496E-3</v>
      </c>
      <c r="L1500" s="14" t="s">
        <v>17</v>
      </c>
    </row>
    <row r="1501" spans="2:12" x14ac:dyDescent="0.2">
      <c r="B1501" s="14" t="s">
        <v>19</v>
      </c>
      <c r="C1501" s="6">
        <v>1381</v>
      </c>
      <c r="D1501" t="s">
        <v>4</v>
      </c>
      <c r="E1501">
        <v>66</v>
      </c>
      <c r="F1501" s="1">
        <f t="shared" si="45"/>
        <v>3.2506614603547358E-3</v>
      </c>
      <c r="H1501">
        <v>1492</v>
      </c>
      <c r="I1501" t="s">
        <v>4</v>
      </c>
      <c r="J1501">
        <v>69</v>
      </c>
      <c r="K1501" s="7">
        <f t="shared" si="46"/>
        <v>3.3655285977256832E-3</v>
      </c>
      <c r="L1501" s="14" t="s">
        <v>19</v>
      </c>
    </row>
    <row r="1502" spans="2:12" x14ac:dyDescent="0.2">
      <c r="B1502" s="14" t="s">
        <v>20</v>
      </c>
      <c r="C1502" s="6">
        <v>1382</v>
      </c>
      <c r="D1502" t="s">
        <v>4</v>
      </c>
      <c r="E1502">
        <v>33</v>
      </c>
      <c r="F1502" s="1">
        <f t="shared" si="45"/>
        <v>1.6253307301773679E-3</v>
      </c>
      <c r="H1502">
        <v>1493</v>
      </c>
      <c r="I1502" t="s">
        <v>4</v>
      </c>
      <c r="J1502">
        <v>44</v>
      </c>
      <c r="K1502" s="7">
        <f t="shared" si="46"/>
        <v>2.1461341782598557E-3</v>
      </c>
      <c r="L1502" s="14" t="s">
        <v>20</v>
      </c>
    </row>
    <row r="1503" spans="2:12" x14ac:dyDescent="0.2">
      <c r="B1503" s="14" t="s">
        <v>18</v>
      </c>
      <c r="C1503" s="6">
        <v>1383</v>
      </c>
      <c r="D1503" t="s">
        <v>4</v>
      </c>
      <c r="E1503">
        <v>44</v>
      </c>
      <c r="F1503" s="1">
        <f t="shared" si="45"/>
        <v>2.1671076402364907E-3</v>
      </c>
      <c r="H1503">
        <v>1494</v>
      </c>
      <c r="I1503" t="s">
        <v>4</v>
      </c>
      <c r="J1503">
        <v>31</v>
      </c>
      <c r="K1503" s="7">
        <f t="shared" si="46"/>
        <v>1.5120490801376256E-3</v>
      </c>
      <c r="L1503" s="14" t="s">
        <v>18</v>
      </c>
    </row>
    <row r="1504" spans="2:12" x14ac:dyDescent="0.2">
      <c r="B1504" s="14" t="s">
        <v>17</v>
      </c>
      <c r="C1504" s="6">
        <v>1384</v>
      </c>
      <c r="D1504" t="s">
        <v>4</v>
      </c>
      <c r="E1504">
        <v>25</v>
      </c>
      <c r="F1504" s="1">
        <f t="shared" si="45"/>
        <v>1.2313111592252787E-3</v>
      </c>
      <c r="H1504">
        <v>1495</v>
      </c>
      <c r="I1504" t="s">
        <v>4</v>
      </c>
      <c r="J1504">
        <v>46</v>
      </c>
      <c r="K1504" s="7">
        <f t="shared" si="46"/>
        <v>2.2436857318171221E-3</v>
      </c>
      <c r="L1504" s="14" t="s">
        <v>17</v>
      </c>
    </row>
    <row r="1505" spans="2:12" x14ac:dyDescent="0.2">
      <c r="B1505" s="14" t="s">
        <v>17</v>
      </c>
      <c r="C1505" s="6">
        <v>1385</v>
      </c>
      <c r="D1505" t="s">
        <v>4</v>
      </c>
      <c r="E1505">
        <v>30</v>
      </c>
      <c r="F1505" s="1">
        <f t="shared" si="45"/>
        <v>1.4775733910703346E-3</v>
      </c>
      <c r="H1505">
        <v>1496</v>
      </c>
      <c r="I1505" t="s">
        <v>4</v>
      </c>
      <c r="J1505">
        <v>52</v>
      </c>
      <c r="K1505" s="7">
        <f t="shared" si="46"/>
        <v>2.5363403924889209E-3</v>
      </c>
      <c r="L1505" s="14" t="s">
        <v>17</v>
      </c>
    </row>
    <row r="1506" spans="2:12" x14ac:dyDescent="0.2">
      <c r="B1506" s="14" t="s">
        <v>18</v>
      </c>
      <c r="C1506" s="6">
        <v>1386</v>
      </c>
      <c r="D1506" t="s">
        <v>4</v>
      </c>
      <c r="E1506">
        <v>31</v>
      </c>
      <c r="F1506" s="1">
        <f t="shared" si="45"/>
        <v>1.5268258374393458E-3</v>
      </c>
      <c r="H1506">
        <v>1497</v>
      </c>
      <c r="I1506" t="s">
        <v>4</v>
      </c>
      <c r="J1506">
        <v>59</v>
      </c>
      <c r="K1506" s="7">
        <f t="shared" si="46"/>
        <v>2.877770829939352E-3</v>
      </c>
      <c r="L1506" s="14" t="s">
        <v>18</v>
      </c>
    </row>
    <row r="1507" spans="2:12" x14ac:dyDescent="0.2">
      <c r="B1507" s="14" t="s">
        <v>20</v>
      </c>
      <c r="C1507" s="6">
        <v>1387</v>
      </c>
      <c r="D1507" t="s">
        <v>4</v>
      </c>
      <c r="E1507">
        <v>39</v>
      </c>
      <c r="F1507" s="1">
        <f t="shared" si="45"/>
        <v>1.9208454083914351E-3</v>
      </c>
      <c r="H1507">
        <v>1498</v>
      </c>
      <c r="I1507" t="s">
        <v>4</v>
      </c>
      <c r="J1507">
        <v>72</v>
      </c>
      <c r="K1507" s="7">
        <f t="shared" si="46"/>
        <v>3.5118559280615824E-3</v>
      </c>
      <c r="L1507" s="14" t="s">
        <v>20</v>
      </c>
    </row>
    <row r="1508" spans="2:12" x14ac:dyDescent="0.2">
      <c r="B1508" s="14" t="s">
        <v>20</v>
      </c>
      <c r="C1508" s="6">
        <v>1388</v>
      </c>
      <c r="D1508" t="s">
        <v>4</v>
      </c>
      <c r="E1508">
        <v>32</v>
      </c>
      <c r="F1508" s="1">
        <f t="shared" si="45"/>
        <v>1.5760782838083567E-3</v>
      </c>
      <c r="H1508">
        <v>1499</v>
      </c>
      <c r="I1508" t="s">
        <v>4</v>
      </c>
      <c r="J1508">
        <v>63</v>
      </c>
      <c r="K1508" s="7">
        <f t="shared" si="46"/>
        <v>3.0728739370538848E-3</v>
      </c>
      <c r="L1508" s="14" t="s">
        <v>20</v>
      </c>
    </row>
    <row r="1509" spans="2:12" x14ac:dyDescent="0.2">
      <c r="B1509" s="14" t="s">
        <v>18</v>
      </c>
      <c r="C1509" s="6">
        <v>1389</v>
      </c>
      <c r="D1509" t="s">
        <v>4</v>
      </c>
      <c r="E1509">
        <v>38</v>
      </c>
      <c r="F1509" s="1">
        <f t="shared" si="45"/>
        <v>1.8715929620224236E-3</v>
      </c>
      <c r="H1509">
        <v>1500</v>
      </c>
      <c r="I1509" t="s">
        <v>4</v>
      </c>
      <c r="J1509">
        <v>43</v>
      </c>
      <c r="K1509" s="7">
        <f t="shared" si="46"/>
        <v>2.097358401481223E-3</v>
      </c>
      <c r="L1509" s="14" t="s">
        <v>18</v>
      </c>
    </row>
    <row r="1510" spans="2:12" x14ac:dyDescent="0.2">
      <c r="B1510" s="14" t="s">
        <v>17</v>
      </c>
      <c r="C1510" s="6">
        <v>1390</v>
      </c>
      <c r="D1510" t="s">
        <v>4</v>
      </c>
      <c r="E1510">
        <v>34</v>
      </c>
      <c r="F1510" s="1">
        <f t="shared" si="45"/>
        <v>1.674583176546379E-3</v>
      </c>
      <c r="H1510">
        <v>1501</v>
      </c>
      <c r="I1510" t="s">
        <v>4</v>
      </c>
      <c r="J1510">
        <v>36</v>
      </c>
      <c r="K1510" s="7">
        <f t="shared" si="46"/>
        <v>1.7559279640307912E-3</v>
      </c>
      <c r="L1510" s="14" t="s">
        <v>17</v>
      </c>
    </row>
    <row r="1511" spans="2:12" x14ac:dyDescent="0.2">
      <c r="B1511" s="14" t="s">
        <v>17</v>
      </c>
      <c r="C1511" s="6">
        <v>1391</v>
      </c>
      <c r="D1511" t="s">
        <v>4</v>
      </c>
      <c r="E1511">
        <v>30</v>
      </c>
      <c r="F1511" s="1">
        <f t="shared" si="45"/>
        <v>1.4775733910703346E-3</v>
      </c>
      <c r="H1511">
        <v>1502</v>
      </c>
      <c r="I1511" t="s">
        <v>4</v>
      </c>
      <c r="J1511">
        <v>52</v>
      </c>
      <c r="K1511" s="7">
        <f t="shared" si="46"/>
        <v>2.5363403924889209E-3</v>
      </c>
      <c r="L1511" s="14" t="s">
        <v>17</v>
      </c>
    </row>
    <row r="1512" spans="2:12" x14ac:dyDescent="0.2">
      <c r="B1512" s="14" t="s">
        <v>18</v>
      </c>
      <c r="C1512" s="6">
        <v>1392</v>
      </c>
      <c r="D1512" t="s">
        <v>4</v>
      </c>
      <c r="E1512">
        <v>17</v>
      </c>
      <c r="F1512" s="1">
        <f t="shared" si="45"/>
        <v>8.3729158827318948E-4</v>
      </c>
      <c r="H1512">
        <v>1503</v>
      </c>
      <c r="I1512" t="s">
        <v>4</v>
      </c>
      <c r="J1512">
        <v>47</v>
      </c>
      <c r="K1512" s="7">
        <f t="shared" si="46"/>
        <v>2.2924615085957553E-3</v>
      </c>
      <c r="L1512" s="14" t="s">
        <v>18</v>
      </c>
    </row>
    <row r="1513" spans="2:12" x14ac:dyDescent="0.2">
      <c r="B1513" s="14" t="s">
        <v>17</v>
      </c>
      <c r="C1513" s="6">
        <v>1393</v>
      </c>
      <c r="D1513" t="s">
        <v>4</v>
      </c>
      <c r="E1513">
        <v>35</v>
      </c>
      <c r="F1513" s="1">
        <f t="shared" si="45"/>
        <v>1.7238356229153902E-3</v>
      </c>
      <c r="H1513">
        <v>1504</v>
      </c>
      <c r="I1513" t="s">
        <v>4</v>
      </c>
      <c r="J1513">
        <v>69</v>
      </c>
      <c r="K1513" s="7">
        <f t="shared" si="46"/>
        <v>3.3655285977256832E-3</v>
      </c>
      <c r="L1513" s="14" t="s">
        <v>17</v>
      </c>
    </row>
    <row r="1514" spans="2:12" x14ac:dyDescent="0.2">
      <c r="B1514" s="14" t="s">
        <v>17</v>
      </c>
      <c r="C1514" s="6">
        <v>1394</v>
      </c>
      <c r="D1514" t="s">
        <v>4</v>
      </c>
      <c r="E1514">
        <v>28</v>
      </c>
      <c r="F1514" s="1">
        <f t="shared" si="45"/>
        <v>1.3790684983323121E-3</v>
      </c>
      <c r="H1514">
        <v>1505</v>
      </c>
      <c r="I1514" t="s">
        <v>4</v>
      </c>
      <c r="J1514">
        <v>27</v>
      </c>
      <c r="K1514" s="7">
        <f t="shared" si="46"/>
        <v>1.3169459730230934E-3</v>
      </c>
      <c r="L1514" s="14" t="s">
        <v>17</v>
      </c>
    </row>
    <row r="1515" spans="2:12" x14ac:dyDescent="0.2">
      <c r="B1515" s="14" t="s">
        <v>17</v>
      </c>
      <c r="C1515" s="6">
        <v>1395</v>
      </c>
      <c r="D1515" t="s">
        <v>4</v>
      </c>
      <c r="E1515">
        <v>24</v>
      </c>
      <c r="F1515" s="1">
        <f t="shared" si="45"/>
        <v>1.1820587128562674E-3</v>
      </c>
      <c r="H1515">
        <v>1506</v>
      </c>
      <c r="I1515" t="s">
        <v>4</v>
      </c>
      <c r="J1515">
        <v>45</v>
      </c>
      <c r="K1515" s="7">
        <f t="shared" si="46"/>
        <v>2.1949099550384889E-3</v>
      </c>
      <c r="L1515" s="14" t="s">
        <v>17</v>
      </c>
    </row>
    <row r="1516" spans="2:12" x14ac:dyDescent="0.2">
      <c r="B1516" s="14" t="s">
        <v>17</v>
      </c>
      <c r="C1516" s="6">
        <v>1396</v>
      </c>
      <c r="D1516" t="s">
        <v>4</v>
      </c>
      <c r="E1516">
        <v>21</v>
      </c>
      <c r="F1516" s="1">
        <f t="shared" si="45"/>
        <v>1.0343013737492341E-3</v>
      </c>
      <c r="H1516">
        <v>1507</v>
      </c>
      <c r="I1516" t="s">
        <v>4</v>
      </c>
      <c r="J1516">
        <v>61</v>
      </c>
      <c r="K1516" s="7">
        <f t="shared" si="46"/>
        <v>2.9753223834966184E-3</v>
      </c>
      <c r="L1516" s="14" t="s">
        <v>17</v>
      </c>
    </row>
    <row r="1517" spans="2:12" x14ac:dyDescent="0.2">
      <c r="B1517" s="14" t="s">
        <v>18</v>
      </c>
      <c r="C1517" s="6">
        <v>1397</v>
      </c>
      <c r="D1517" t="s">
        <v>4</v>
      </c>
      <c r="E1517">
        <v>78</v>
      </c>
      <c r="F1517" s="1">
        <f t="shared" si="45"/>
        <v>3.8416908167828701E-3</v>
      </c>
      <c r="H1517">
        <v>1508</v>
      </c>
      <c r="I1517" t="s">
        <v>4</v>
      </c>
      <c r="J1517">
        <v>91</v>
      </c>
      <c r="K1517" s="7">
        <f t="shared" si="46"/>
        <v>4.4385956868556115E-3</v>
      </c>
      <c r="L1517" s="14" t="s">
        <v>18</v>
      </c>
    </row>
    <row r="1518" spans="2:12" x14ac:dyDescent="0.2">
      <c r="B1518" s="14" t="s">
        <v>17</v>
      </c>
      <c r="C1518" s="6">
        <v>1398</v>
      </c>
      <c r="D1518" t="s">
        <v>4</v>
      </c>
      <c r="E1518">
        <v>62</v>
      </c>
      <c r="F1518" s="1">
        <f t="shared" si="45"/>
        <v>3.0536516748786917E-3</v>
      </c>
      <c r="H1518">
        <v>1509</v>
      </c>
      <c r="I1518" t="s">
        <v>4</v>
      </c>
      <c r="J1518">
        <v>67</v>
      </c>
      <c r="K1518" s="7">
        <f t="shared" si="46"/>
        <v>3.2679770441684168E-3</v>
      </c>
      <c r="L1518" s="14" t="s">
        <v>17</v>
      </c>
    </row>
    <row r="1519" spans="2:12" x14ac:dyDescent="0.2">
      <c r="B1519" s="14" t="s">
        <v>18</v>
      </c>
      <c r="C1519" s="6">
        <v>1399</v>
      </c>
      <c r="D1519" t="s">
        <v>4</v>
      </c>
      <c r="E1519">
        <v>35</v>
      </c>
      <c r="F1519" s="1">
        <f t="shared" si="45"/>
        <v>1.7238356229153902E-3</v>
      </c>
      <c r="H1519">
        <v>1510</v>
      </c>
      <c r="I1519" t="s">
        <v>4</v>
      </c>
      <c r="J1519">
        <v>81</v>
      </c>
      <c r="K1519" s="7">
        <f t="shared" si="46"/>
        <v>3.9508379190692803E-3</v>
      </c>
      <c r="L1519" s="14" t="s">
        <v>18</v>
      </c>
    </row>
    <row r="1520" spans="2:12" x14ac:dyDescent="0.2">
      <c r="B1520" s="14" t="s">
        <v>18</v>
      </c>
      <c r="C1520" s="6">
        <v>1400</v>
      </c>
      <c r="D1520" t="s">
        <v>4</v>
      </c>
      <c r="E1520">
        <v>39</v>
      </c>
      <c r="F1520" s="1">
        <f t="shared" si="45"/>
        <v>1.9208454083914351E-3</v>
      </c>
      <c r="H1520">
        <v>1511</v>
      </c>
      <c r="I1520" t="s">
        <v>4</v>
      </c>
      <c r="J1520">
        <v>48</v>
      </c>
      <c r="K1520" s="7">
        <f t="shared" si="46"/>
        <v>2.3412372853743881E-3</v>
      </c>
      <c r="L1520" s="14" t="s">
        <v>18</v>
      </c>
    </row>
    <row r="1521" spans="2:12" x14ac:dyDescent="0.2">
      <c r="B1521" s="14" t="s">
        <v>17</v>
      </c>
      <c r="C1521" s="6">
        <v>1401</v>
      </c>
      <c r="D1521" t="s">
        <v>4</v>
      </c>
      <c r="E1521">
        <v>19</v>
      </c>
      <c r="F1521" s="1">
        <f t="shared" si="45"/>
        <v>9.3579648101121179E-4</v>
      </c>
      <c r="H1521">
        <v>1512</v>
      </c>
      <c r="I1521" t="s">
        <v>4</v>
      </c>
      <c r="J1521">
        <v>23</v>
      </c>
      <c r="K1521" s="7">
        <f t="shared" si="46"/>
        <v>1.1218428659085611E-3</v>
      </c>
      <c r="L1521" s="14" t="s">
        <v>17</v>
      </c>
    </row>
    <row r="1522" spans="2:12" x14ac:dyDescent="0.2">
      <c r="B1522" s="14" t="s">
        <v>17</v>
      </c>
      <c r="C1522" s="6">
        <v>1402</v>
      </c>
      <c r="D1522" t="s">
        <v>4</v>
      </c>
      <c r="E1522">
        <v>15</v>
      </c>
      <c r="F1522" s="1">
        <f t="shared" si="45"/>
        <v>7.3878669553516729E-4</v>
      </c>
      <c r="H1522">
        <v>1513</v>
      </c>
      <c r="I1522" t="s">
        <v>4</v>
      </c>
      <c r="J1522">
        <v>34</v>
      </c>
      <c r="K1522" s="7">
        <f t="shared" si="46"/>
        <v>1.6583764104735252E-3</v>
      </c>
      <c r="L1522" s="14" t="s">
        <v>17</v>
      </c>
    </row>
    <row r="1523" spans="2:12" x14ac:dyDescent="0.2">
      <c r="B1523" s="14" t="s">
        <v>17</v>
      </c>
      <c r="C1523" s="6">
        <v>1403</v>
      </c>
      <c r="D1523" t="s">
        <v>4</v>
      </c>
      <c r="E1523">
        <v>48</v>
      </c>
      <c r="F1523" s="1">
        <f t="shared" si="45"/>
        <v>2.3641174257125349E-3</v>
      </c>
      <c r="H1523">
        <v>1514</v>
      </c>
      <c r="I1523" t="s">
        <v>4</v>
      </c>
      <c r="J1523">
        <v>55</v>
      </c>
      <c r="K1523" s="7">
        <f t="shared" si="46"/>
        <v>2.6826677228248197E-3</v>
      </c>
      <c r="L1523" s="14" t="s">
        <v>17</v>
      </c>
    </row>
    <row r="1524" spans="2:12" x14ac:dyDescent="0.2">
      <c r="B1524" s="14" t="s">
        <v>20</v>
      </c>
      <c r="C1524" s="6">
        <v>1404</v>
      </c>
      <c r="D1524" t="s">
        <v>4</v>
      </c>
      <c r="E1524">
        <v>66</v>
      </c>
      <c r="F1524" s="1">
        <f t="shared" si="45"/>
        <v>3.2506614603547358E-3</v>
      </c>
      <c r="H1524">
        <v>1515</v>
      </c>
      <c r="I1524" t="s">
        <v>4</v>
      </c>
      <c r="J1524">
        <v>56</v>
      </c>
      <c r="K1524" s="7">
        <f t="shared" si="46"/>
        <v>2.7314434996034529E-3</v>
      </c>
      <c r="L1524" s="14" t="s">
        <v>20</v>
      </c>
    </row>
    <row r="1525" spans="2:12" x14ac:dyDescent="0.2">
      <c r="B1525" s="14" t="s">
        <v>18</v>
      </c>
      <c r="C1525" s="6">
        <v>1405</v>
      </c>
      <c r="D1525" t="s">
        <v>4</v>
      </c>
      <c r="E1525">
        <v>41</v>
      </c>
      <c r="F1525" s="1">
        <f t="shared" si="45"/>
        <v>2.0193503011294574E-3</v>
      </c>
      <c r="H1525">
        <v>1516</v>
      </c>
      <c r="I1525" t="s">
        <v>4</v>
      </c>
      <c r="J1525">
        <v>58</v>
      </c>
      <c r="K1525" s="7">
        <f t="shared" si="46"/>
        <v>2.8289950531607188E-3</v>
      </c>
      <c r="L1525" s="14" t="s">
        <v>18</v>
      </c>
    </row>
    <row r="1526" spans="2:12" x14ac:dyDescent="0.2">
      <c r="B1526" s="14" t="s">
        <v>17</v>
      </c>
      <c r="C1526" s="6">
        <v>1406</v>
      </c>
      <c r="D1526" t="s">
        <v>4</v>
      </c>
      <c r="E1526">
        <v>51</v>
      </c>
      <c r="F1526" s="1">
        <f t="shared" si="45"/>
        <v>2.5118747648195687E-3</v>
      </c>
      <c r="H1526">
        <v>1517</v>
      </c>
      <c r="I1526" t="s">
        <v>4</v>
      </c>
      <c r="J1526">
        <v>103</v>
      </c>
      <c r="K1526" s="7">
        <f t="shared" si="46"/>
        <v>5.0239050081992082E-3</v>
      </c>
      <c r="L1526" s="14" t="s">
        <v>17</v>
      </c>
    </row>
    <row r="1527" spans="2:12" x14ac:dyDescent="0.2">
      <c r="B1527" s="14" t="s">
        <v>20</v>
      </c>
      <c r="C1527" s="6">
        <v>1407</v>
      </c>
      <c r="D1527" t="s">
        <v>4</v>
      </c>
      <c r="E1527">
        <v>787</v>
      </c>
      <c r="F1527" s="1">
        <f t="shared" si="45"/>
        <v>3.8761675292411771E-2</v>
      </c>
      <c r="H1527">
        <v>1518</v>
      </c>
      <c r="I1527" t="s">
        <v>4</v>
      </c>
      <c r="J1527">
        <v>709</v>
      </c>
      <c r="K1527" s="7">
        <f t="shared" si="46"/>
        <v>3.4582025736050861E-2</v>
      </c>
      <c r="L1527" s="14" t="s">
        <v>20</v>
      </c>
    </row>
    <row r="1528" spans="2:12" x14ac:dyDescent="0.2">
      <c r="B1528" s="14" t="s">
        <v>20</v>
      </c>
      <c r="C1528" s="6">
        <v>1408</v>
      </c>
      <c r="D1528" t="s">
        <v>4</v>
      </c>
      <c r="E1528">
        <v>31</v>
      </c>
      <c r="F1528" s="1">
        <f t="shared" si="45"/>
        <v>1.5268258374393458E-3</v>
      </c>
      <c r="H1528">
        <v>1519</v>
      </c>
      <c r="I1528" t="s">
        <v>4</v>
      </c>
      <c r="J1528">
        <v>41</v>
      </c>
      <c r="K1528" s="7">
        <f t="shared" si="46"/>
        <v>1.9998068479239565E-3</v>
      </c>
      <c r="L1528" s="14" t="s">
        <v>20</v>
      </c>
    </row>
    <row r="1529" spans="2:12" x14ac:dyDescent="0.2">
      <c r="B1529" s="14" t="s">
        <v>20</v>
      </c>
      <c r="C1529" s="6">
        <v>1409</v>
      </c>
      <c r="D1529" t="s">
        <v>4</v>
      </c>
      <c r="E1529">
        <v>35</v>
      </c>
      <c r="F1529" s="1">
        <f t="shared" si="45"/>
        <v>1.7238356229153902E-3</v>
      </c>
      <c r="H1529">
        <v>1520</v>
      </c>
      <c r="I1529" t="s">
        <v>4</v>
      </c>
      <c r="J1529">
        <v>30</v>
      </c>
      <c r="K1529" s="7">
        <f t="shared" si="46"/>
        <v>1.4632733033589926E-3</v>
      </c>
      <c r="L1529" s="14" t="s">
        <v>20</v>
      </c>
    </row>
    <row r="1530" spans="2:12" x14ac:dyDescent="0.2">
      <c r="B1530" s="14" t="s">
        <v>17</v>
      </c>
      <c r="C1530" s="6">
        <v>1410</v>
      </c>
      <c r="D1530" t="s">
        <v>4</v>
      </c>
      <c r="E1530">
        <v>46</v>
      </c>
      <c r="F1530" s="1">
        <f t="shared" ref="F1530:F1593" si="47">(E1530/2030356)*100</f>
        <v>2.2656125329745128E-3</v>
      </c>
      <c r="H1530">
        <v>1521</v>
      </c>
      <c r="I1530" t="s">
        <v>4</v>
      </c>
      <c r="J1530">
        <v>36</v>
      </c>
      <c r="K1530" s="7">
        <f t="shared" si="46"/>
        <v>1.7559279640307912E-3</v>
      </c>
      <c r="L1530" s="14" t="s">
        <v>17</v>
      </c>
    </row>
    <row r="1531" spans="2:12" x14ac:dyDescent="0.2">
      <c r="B1531" s="14" t="s">
        <v>18</v>
      </c>
      <c r="C1531" s="6">
        <v>1411</v>
      </c>
      <c r="D1531" t="s">
        <v>4</v>
      </c>
      <c r="E1531">
        <v>46</v>
      </c>
      <c r="F1531" s="1">
        <f t="shared" si="47"/>
        <v>2.2656125329745128E-3</v>
      </c>
      <c r="H1531">
        <v>1522</v>
      </c>
      <c r="I1531" t="s">
        <v>4</v>
      </c>
      <c r="J1531">
        <v>64</v>
      </c>
      <c r="K1531" s="7">
        <f t="shared" si="46"/>
        <v>3.1216497138325176E-3</v>
      </c>
      <c r="L1531" s="14" t="s">
        <v>18</v>
      </c>
    </row>
    <row r="1532" spans="2:12" x14ac:dyDescent="0.2">
      <c r="B1532" s="14" t="s">
        <v>18</v>
      </c>
      <c r="C1532" s="6">
        <v>1412</v>
      </c>
      <c r="D1532" t="s">
        <v>4</v>
      </c>
      <c r="E1532">
        <v>80</v>
      </c>
      <c r="F1532" s="1">
        <f t="shared" si="47"/>
        <v>3.9401957095208922E-3</v>
      </c>
      <c r="H1532">
        <v>1523</v>
      </c>
      <c r="I1532" t="s">
        <v>4</v>
      </c>
      <c r="J1532">
        <v>87</v>
      </c>
      <c r="K1532" s="7">
        <f t="shared" si="46"/>
        <v>4.2434925797410787E-3</v>
      </c>
      <c r="L1532" s="14" t="s">
        <v>18</v>
      </c>
    </row>
    <row r="1533" spans="2:12" x14ac:dyDescent="0.2">
      <c r="B1533" s="14" t="s">
        <v>19</v>
      </c>
      <c r="C1533" s="6">
        <v>1413</v>
      </c>
      <c r="D1533" t="s">
        <v>4</v>
      </c>
      <c r="E1533">
        <v>90</v>
      </c>
      <c r="F1533" s="1">
        <f t="shared" si="47"/>
        <v>4.4327201732110031E-3</v>
      </c>
      <c r="H1533">
        <v>1524</v>
      </c>
      <c r="I1533" t="s">
        <v>4</v>
      </c>
      <c r="J1533">
        <v>57</v>
      </c>
      <c r="K1533" s="7">
        <f t="shared" si="46"/>
        <v>2.7802192763820861E-3</v>
      </c>
      <c r="L1533" s="14" t="s">
        <v>19</v>
      </c>
    </row>
    <row r="1534" spans="2:12" x14ac:dyDescent="0.2">
      <c r="B1534" s="14" t="s">
        <v>20</v>
      </c>
      <c r="C1534" s="6">
        <v>1414</v>
      </c>
      <c r="D1534" t="s">
        <v>4</v>
      </c>
      <c r="E1534">
        <v>42</v>
      </c>
      <c r="F1534" s="1">
        <f t="shared" si="47"/>
        <v>2.0686027474984682E-3</v>
      </c>
      <c r="H1534">
        <v>1525</v>
      </c>
      <c r="I1534" t="s">
        <v>4</v>
      </c>
      <c r="J1534">
        <v>70</v>
      </c>
      <c r="K1534" s="7">
        <f t="shared" si="46"/>
        <v>3.414304374504316E-3</v>
      </c>
      <c r="L1534" s="14" t="s">
        <v>20</v>
      </c>
    </row>
    <row r="1535" spans="2:12" x14ac:dyDescent="0.2">
      <c r="B1535" s="14" t="s">
        <v>20</v>
      </c>
      <c r="C1535" s="6">
        <v>1415</v>
      </c>
      <c r="D1535" t="s">
        <v>4</v>
      </c>
      <c r="E1535">
        <v>53</v>
      </c>
      <c r="F1535" s="1">
        <f t="shared" si="47"/>
        <v>2.6103796575575908E-3</v>
      </c>
      <c r="H1535">
        <v>1526</v>
      </c>
      <c r="I1535" t="s">
        <v>4</v>
      </c>
      <c r="J1535">
        <v>43</v>
      </c>
      <c r="K1535" s="7">
        <f t="shared" si="46"/>
        <v>2.097358401481223E-3</v>
      </c>
      <c r="L1535" s="14" t="s">
        <v>20</v>
      </c>
    </row>
    <row r="1536" spans="2:12" x14ac:dyDescent="0.2">
      <c r="B1536" s="14" t="s">
        <v>20</v>
      </c>
      <c r="C1536" s="6">
        <v>1416</v>
      </c>
      <c r="D1536" t="s">
        <v>4</v>
      </c>
      <c r="E1536">
        <v>30</v>
      </c>
      <c r="F1536" s="1">
        <f t="shared" si="47"/>
        <v>1.4775733910703346E-3</v>
      </c>
      <c r="H1536">
        <v>1527</v>
      </c>
      <c r="I1536" t="s">
        <v>4</v>
      </c>
      <c r="J1536">
        <v>50</v>
      </c>
      <c r="K1536" s="7">
        <f t="shared" si="46"/>
        <v>2.4387888389316545E-3</v>
      </c>
      <c r="L1536" s="14" t="s">
        <v>20</v>
      </c>
    </row>
    <row r="1537" spans="2:12" x14ac:dyDescent="0.2">
      <c r="B1537" s="14" t="s">
        <v>18</v>
      </c>
      <c r="C1537" s="6">
        <v>1417</v>
      </c>
      <c r="D1537" t="s">
        <v>4</v>
      </c>
      <c r="E1537">
        <v>62</v>
      </c>
      <c r="F1537" s="1">
        <f t="shared" si="47"/>
        <v>3.0536516748786917E-3</v>
      </c>
      <c r="H1537">
        <v>1528</v>
      </c>
      <c r="I1537" t="s">
        <v>4</v>
      </c>
      <c r="J1537">
        <v>54</v>
      </c>
      <c r="K1537" s="7">
        <f t="shared" si="46"/>
        <v>2.6338919460461869E-3</v>
      </c>
      <c r="L1537" s="14" t="s">
        <v>18</v>
      </c>
    </row>
    <row r="1538" spans="2:12" x14ac:dyDescent="0.2">
      <c r="B1538" s="14" t="s">
        <v>20</v>
      </c>
      <c r="C1538" s="6">
        <v>1418</v>
      </c>
      <c r="D1538" t="s">
        <v>4</v>
      </c>
      <c r="E1538">
        <v>44</v>
      </c>
      <c r="F1538" s="1">
        <f t="shared" si="47"/>
        <v>2.1671076402364907E-3</v>
      </c>
      <c r="H1538">
        <v>1529</v>
      </c>
      <c r="I1538" t="s">
        <v>4</v>
      </c>
      <c r="J1538">
        <v>55</v>
      </c>
      <c r="K1538" s="7">
        <f t="shared" si="46"/>
        <v>2.6826677228248197E-3</v>
      </c>
      <c r="L1538" s="14" t="s">
        <v>20</v>
      </c>
    </row>
    <row r="1539" spans="2:12" x14ac:dyDescent="0.2">
      <c r="B1539" s="14" t="s">
        <v>20</v>
      </c>
      <c r="C1539" s="6">
        <v>1419</v>
      </c>
      <c r="D1539" t="s">
        <v>4</v>
      </c>
      <c r="E1539">
        <v>51</v>
      </c>
      <c r="F1539" s="1">
        <f t="shared" si="47"/>
        <v>2.5118747648195687E-3</v>
      </c>
      <c r="H1539">
        <v>1530</v>
      </c>
      <c r="I1539" t="s">
        <v>4</v>
      </c>
      <c r="J1539">
        <v>70</v>
      </c>
      <c r="K1539" s="7">
        <f t="shared" si="46"/>
        <v>3.414304374504316E-3</v>
      </c>
      <c r="L1539" s="14" t="s">
        <v>20</v>
      </c>
    </row>
    <row r="1540" spans="2:12" x14ac:dyDescent="0.2">
      <c r="B1540" s="14" t="s">
        <v>20</v>
      </c>
      <c r="C1540" s="6">
        <v>1420</v>
      </c>
      <c r="D1540" t="s">
        <v>4</v>
      </c>
      <c r="E1540">
        <v>30</v>
      </c>
      <c r="F1540" s="1">
        <f t="shared" si="47"/>
        <v>1.4775733910703346E-3</v>
      </c>
      <c r="H1540">
        <v>1531</v>
      </c>
      <c r="I1540" t="s">
        <v>4</v>
      </c>
      <c r="J1540">
        <v>84</v>
      </c>
      <c r="K1540" s="7">
        <f t="shared" si="46"/>
        <v>4.0971652494051795E-3</v>
      </c>
      <c r="L1540" s="14" t="s">
        <v>20</v>
      </c>
    </row>
    <row r="1541" spans="2:12" x14ac:dyDescent="0.2">
      <c r="B1541" s="14" t="s">
        <v>17</v>
      </c>
      <c r="C1541" s="6">
        <v>1421</v>
      </c>
      <c r="D1541" t="s">
        <v>4</v>
      </c>
      <c r="E1541">
        <v>18</v>
      </c>
      <c r="F1541" s="1">
        <f t="shared" si="47"/>
        <v>8.8654403464220074E-4</v>
      </c>
      <c r="H1541">
        <v>1532</v>
      </c>
      <c r="I1541" t="s">
        <v>4</v>
      </c>
      <c r="J1541">
        <v>26</v>
      </c>
      <c r="K1541" s="7">
        <f t="shared" si="46"/>
        <v>1.2681701962444605E-3</v>
      </c>
      <c r="L1541" s="14" t="s">
        <v>17</v>
      </c>
    </row>
    <row r="1542" spans="2:12" x14ac:dyDescent="0.2">
      <c r="B1542" s="14" t="s">
        <v>17</v>
      </c>
      <c r="C1542" s="6">
        <v>1422</v>
      </c>
      <c r="D1542" t="s">
        <v>4</v>
      </c>
      <c r="E1542">
        <v>29</v>
      </c>
      <c r="F1542" s="1">
        <f t="shared" si="47"/>
        <v>1.4283209447013233E-3</v>
      </c>
      <c r="H1542">
        <v>1533</v>
      </c>
      <c r="I1542" t="s">
        <v>4</v>
      </c>
      <c r="J1542">
        <v>23</v>
      </c>
      <c r="K1542" s="7">
        <f t="shared" si="46"/>
        <v>1.1218428659085611E-3</v>
      </c>
      <c r="L1542" s="14" t="s">
        <v>17</v>
      </c>
    </row>
    <row r="1543" spans="2:12" x14ac:dyDescent="0.2">
      <c r="B1543" s="14" t="s">
        <v>18</v>
      </c>
      <c r="C1543" s="6">
        <v>1423</v>
      </c>
      <c r="D1543" t="s">
        <v>4</v>
      </c>
      <c r="E1543">
        <v>60</v>
      </c>
      <c r="F1543" s="1">
        <f t="shared" si="47"/>
        <v>2.9551467821406691E-3</v>
      </c>
      <c r="H1543">
        <v>1534</v>
      </c>
      <c r="I1543" t="s">
        <v>4</v>
      </c>
      <c r="J1543">
        <v>79</v>
      </c>
      <c r="K1543" s="7">
        <f t="shared" si="46"/>
        <v>3.8532863655120139E-3</v>
      </c>
      <c r="L1543" s="14" t="s">
        <v>18</v>
      </c>
    </row>
    <row r="1544" spans="2:12" x14ac:dyDescent="0.2">
      <c r="B1544" s="14" t="s">
        <v>17</v>
      </c>
      <c r="C1544" s="6">
        <v>1424</v>
      </c>
      <c r="D1544" t="s">
        <v>4</v>
      </c>
      <c r="E1544">
        <v>86</v>
      </c>
      <c r="F1544" s="1">
        <f t="shared" si="47"/>
        <v>4.2357103877349589E-3</v>
      </c>
      <c r="H1544">
        <v>1535</v>
      </c>
      <c r="I1544" t="s">
        <v>4</v>
      </c>
      <c r="J1544">
        <v>112</v>
      </c>
      <c r="K1544" s="7">
        <f t="shared" si="46"/>
        <v>5.4628869992069057E-3</v>
      </c>
      <c r="L1544" s="14" t="s">
        <v>17</v>
      </c>
    </row>
    <row r="1545" spans="2:12" x14ac:dyDescent="0.2">
      <c r="B1545" s="14" t="s">
        <v>20</v>
      </c>
      <c r="C1545" s="6">
        <v>1425</v>
      </c>
      <c r="D1545" t="s">
        <v>4</v>
      </c>
      <c r="E1545">
        <v>44</v>
      </c>
      <c r="F1545" s="1">
        <f t="shared" si="47"/>
        <v>2.1671076402364907E-3</v>
      </c>
      <c r="H1545">
        <v>1536</v>
      </c>
      <c r="I1545" t="s">
        <v>4</v>
      </c>
      <c r="J1545">
        <v>39</v>
      </c>
      <c r="K1545" s="7">
        <f t="shared" si="46"/>
        <v>1.9022552943666904E-3</v>
      </c>
      <c r="L1545" s="14" t="s">
        <v>20</v>
      </c>
    </row>
    <row r="1546" spans="2:12" x14ac:dyDescent="0.2">
      <c r="B1546" s="14" t="s">
        <v>20</v>
      </c>
      <c r="C1546" s="6">
        <v>1426</v>
      </c>
      <c r="D1546" t="s">
        <v>4</v>
      </c>
      <c r="E1546">
        <v>47</v>
      </c>
      <c r="F1546" s="1">
        <f t="shared" si="47"/>
        <v>2.3148649793435241E-3</v>
      </c>
      <c r="H1546">
        <v>1537</v>
      </c>
      <c r="I1546" t="s">
        <v>4</v>
      </c>
      <c r="J1546">
        <v>36</v>
      </c>
      <c r="K1546" s="7">
        <f t="shared" si="46"/>
        <v>1.7559279640307912E-3</v>
      </c>
      <c r="L1546" s="14" t="s">
        <v>20</v>
      </c>
    </row>
    <row r="1547" spans="2:12" x14ac:dyDescent="0.2">
      <c r="B1547" s="14" t="s">
        <v>17</v>
      </c>
      <c r="C1547" s="6">
        <v>1427</v>
      </c>
      <c r="D1547" t="s">
        <v>4</v>
      </c>
      <c r="E1547">
        <v>38</v>
      </c>
      <c r="F1547" s="1">
        <f t="shared" si="47"/>
        <v>1.8715929620224236E-3</v>
      </c>
      <c r="H1547">
        <v>1538</v>
      </c>
      <c r="I1547" t="s">
        <v>4</v>
      </c>
      <c r="J1547">
        <v>36</v>
      </c>
      <c r="K1547" s="7">
        <f t="shared" ref="K1547:K1610" si="48">(J1547/2050198)*100</f>
        <v>1.7559279640307912E-3</v>
      </c>
      <c r="L1547" s="14" t="s">
        <v>17</v>
      </c>
    </row>
    <row r="1548" spans="2:12" x14ac:dyDescent="0.2">
      <c r="B1548" s="14" t="s">
        <v>18</v>
      </c>
      <c r="C1548" s="6">
        <v>1428</v>
      </c>
      <c r="D1548" t="s">
        <v>4</v>
      </c>
      <c r="E1548">
        <v>123</v>
      </c>
      <c r="F1548" s="1">
        <f t="shared" si="47"/>
        <v>6.0580509033883716E-3</v>
      </c>
      <c r="H1548">
        <v>1539</v>
      </c>
      <c r="I1548" t="s">
        <v>4</v>
      </c>
      <c r="J1548">
        <v>76</v>
      </c>
      <c r="K1548" s="7">
        <f t="shared" si="48"/>
        <v>3.7069590351761147E-3</v>
      </c>
      <c r="L1548" s="14" t="s">
        <v>18</v>
      </c>
    </row>
    <row r="1549" spans="2:12" x14ac:dyDescent="0.2">
      <c r="B1549" s="14" t="s">
        <v>18</v>
      </c>
      <c r="C1549" s="6">
        <v>1429</v>
      </c>
      <c r="D1549" t="s">
        <v>4</v>
      </c>
      <c r="E1549">
        <v>150</v>
      </c>
      <c r="F1549" s="1">
        <f t="shared" si="47"/>
        <v>7.3878669553516726E-3</v>
      </c>
      <c r="H1549">
        <v>1540</v>
      </c>
      <c r="I1549" t="s">
        <v>4</v>
      </c>
      <c r="J1549">
        <v>389</v>
      </c>
      <c r="K1549" s="7">
        <f t="shared" si="48"/>
        <v>1.8973777166888271E-2</v>
      </c>
      <c r="L1549" s="14" t="s">
        <v>18</v>
      </c>
    </row>
    <row r="1550" spans="2:12" x14ac:dyDescent="0.2">
      <c r="B1550" s="14" t="s">
        <v>18</v>
      </c>
      <c r="C1550" s="6">
        <v>1430</v>
      </c>
      <c r="D1550" t="s">
        <v>4</v>
      </c>
      <c r="E1550">
        <v>247</v>
      </c>
      <c r="F1550" s="1">
        <f t="shared" si="47"/>
        <v>1.2165354253145754E-2</v>
      </c>
      <c r="H1550">
        <v>1541</v>
      </c>
      <c r="I1550" t="s">
        <v>4</v>
      </c>
      <c r="J1550">
        <v>176</v>
      </c>
      <c r="K1550" s="7">
        <f t="shared" si="48"/>
        <v>8.5845367130394229E-3</v>
      </c>
      <c r="L1550" s="14" t="s">
        <v>18</v>
      </c>
    </row>
    <row r="1551" spans="2:12" x14ac:dyDescent="0.2">
      <c r="B1551" s="14" t="s">
        <v>18</v>
      </c>
      <c r="C1551" s="6">
        <v>1431</v>
      </c>
      <c r="D1551" t="s">
        <v>4</v>
      </c>
      <c r="E1551">
        <v>94</v>
      </c>
      <c r="F1551" s="1">
        <f t="shared" si="47"/>
        <v>4.6297299586870481E-3</v>
      </c>
      <c r="H1551">
        <v>1542</v>
      </c>
      <c r="I1551" t="s">
        <v>4</v>
      </c>
      <c r="J1551">
        <v>81</v>
      </c>
      <c r="K1551" s="7">
        <f t="shared" si="48"/>
        <v>3.9508379190692803E-3</v>
      </c>
      <c r="L1551" s="14" t="s">
        <v>18</v>
      </c>
    </row>
    <row r="1552" spans="2:12" x14ac:dyDescent="0.2">
      <c r="B1552" s="14" t="s">
        <v>19</v>
      </c>
      <c r="C1552" s="6">
        <v>1432</v>
      </c>
      <c r="D1552" t="s">
        <v>4</v>
      </c>
      <c r="E1552">
        <v>72</v>
      </c>
      <c r="F1552" s="1">
        <f t="shared" si="47"/>
        <v>3.546176138568803E-3</v>
      </c>
      <c r="H1552">
        <v>1543</v>
      </c>
      <c r="I1552" t="s">
        <v>4</v>
      </c>
      <c r="J1552">
        <v>87</v>
      </c>
      <c r="K1552" s="7">
        <f t="shared" si="48"/>
        <v>4.2434925797410787E-3</v>
      </c>
      <c r="L1552" s="14" t="s">
        <v>19</v>
      </c>
    </row>
    <row r="1553" spans="2:12" x14ac:dyDescent="0.2">
      <c r="B1553" s="14" t="s">
        <v>19</v>
      </c>
      <c r="C1553" s="6">
        <v>1433</v>
      </c>
      <c r="D1553" t="s">
        <v>4</v>
      </c>
      <c r="E1553">
        <v>106</v>
      </c>
      <c r="F1553" s="1">
        <f t="shared" si="47"/>
        <v>5.2207593151151815E-3</v>
      </c>
      <c r="H1553">
        <v>1544</v>
      </c>
      <c r="I1553" t="s">
        <v>4</v>
      </c>
      <c r="J1553">
        <v>80</v>
      </c>
      <c r="K1553" s="7">
        <f t="shared" si="48"/>
        <v>3.9020621422906467E-3</v>
      </c>
      <c r="L1553" s="14" t="s">
        <v>19</v>
      </c>
    </row>
    <row r="1554" spans="2:12" x14ac:dyDescent="0.2">
      <c r="B1554" s="14" t="s">
        <v>17</v>
      </c>
      <c r="C1554" s="6">
        <v>1434</v>
      </c>
      <c r="D1554" t="s">
        <v>4</v>
      </c>
      <c r="E1554">
        <v>92</v>
      </c>
      <c r="F1554" s="1">
        <f t="shared" si="47"/>
        <v>4.5312250659490256E-3</v>
      </c>
      <c r="H1554">
        <v>1545</v>
      </c>
      <c r="I1554" t="s">
        <v>4</v>
      </c>
      <c r="J1554">
        <v>124</v>
      </c>
      <c r="K1554" s="7">
        <f t="shared" si="48"/>
        <v>6.0481963205505024E-3</v>
      </c>
      <c r="L1554" s="14" t="s">
        <v>17</v>
      </c>
    </row>
    <row r="1555" spans="2:12" x14ac:dyDescent="0.2">
      <c r="B1555" s="14" t="s">
        <v>18</v>
      </c>
      <c r="C1555" s="6">
        <v>1435</v>
      </c>
      <c r="D1555" t="s">
        <v>4</v>
      </c>
      <c r="E1555">
        <v>104</v>
      </c>
      <c r="F1555" s="1">
        <f t="shared" si="47"/>
        <v>5.1222544223771599E-3</v>
      </c>
      <c r="H1555">
        <v>1546</v>
      </c>
      <c r="I1555" t="s">
        <v>4</v>
      </c>
      <c r="J1555">
        <v>221</v>
      </c>
      <c r="K1555" s="7">
        <f t="shared" si="48"/>
        <v>1.0779446668077912E-2</v>
      </c>
      <c r="L1555" s="14" t="s">
        <v>18</v>
      </c>
    </row>
    <row r="1556" spans="2:12" x14ac:dyDescent="0.2">
      <c r="B1556" s="14" t="s">
        <v>18</v>
      </c>
      <c r="C1556" s="6">
        <v>1436</v>
      </c>
      <c r="D1556" t="s">
        <v>4</v>
      </c>
      <c r="E1556">
        <v>89</v>
      </c>
      <c r="F1556" s="1">
        <f t="shared" si="47"/>
        <v>4.3834677268419922E-3</v>
      </c>
      <c r="H1556">
        <v>1547</v>
      </c>
      <c r="I1556" t="s">
        <v>4</v>
      </c>
      <c r="J1556">
        <v>89</v>
      </c>
      <c r="K1556" s="7">
        <f t="shared" si="48"/>
        <v>4.3410441332983451E-3</v>
      </c>
      <c r="L1556" s="14" t="s">
        <v>18</v>
      </c>
    </row>
    <row r="1557" spans="2:12" x14ac:dyDescent="0.2">
      <c r="B1557" s="14" t="s">
        <v>20</v>
      </c>
      <c r="C1557" s="6">
        <v>1437</v>
      </c>
      <c r="D1557" t="s">
        <v>4</v>
      </c>
      <c r="E1557">
        <v>47</v>
      </c>
      <c r="F1557" s="1">
        <f t="shared" si="47"/>
        <v>2.3148649793435241E-3</v>
      </c>
      <c r="H1557">
        <v>1548</v>
      </c>
      <c r="I1557" t="s">
        <v>4</v>
      </c>
      <c r="J1557">
        <v>45</v>
      </c>
      <c r="K1557" s="7">
        <f t="shared" si="48"/>
        <v>2.1949099550384889E-3</v>
      </c>
      <c r="L1557" s="14" t="s">
        <v>20</v>
      </c>
    </row>
    <row r="1558" spans="2:12" x14ac:dyDescent="0.2">
      <c r="B1558" s="14" t="s">
        <v>18</v>
      </c>
      <c r="C1558" s="6">
        <v>1438</v>
      </c>
      <c r="D1558" t="s">
        <v>4</v>
      </c>
      <c r="E1558">
        <v>601</v>
      </c>
      <c r="F1558" s="1">
        <f t="shared" si="47"/>
        <v>2.9600720267775701E-2</v>
      </c>
      <c r="H1558">
        <v>1549</v>
      </c>
      <c r="I1558" t="s">
        <v>4</v>
      </c>
      <c r="J1558">
        <v>67</v>
      </c>
      <c r="K1558" s="7">
        <f t="shared" si="48"/>
        <v>3.2679770441684168E-3</v>
      </c>
      <c r="L1558" s="14" t="s">
        <v>18</v>
      </c>
    </row>
    <row r="1559" spans="2:12" x14ac:dyDescent="0.2">
      <c r="B1559" s="14" t="s">
        <v>19</v>
      </c>
      <c r="C1559" s="6">
        <v>1439</v>
      </c>
      <c r="D1559" t="s">
        <v>4</v>
      </c>
      <c r="E1559">
        <v>41</v>
      </c>
      <c r="F1559" s="1">
        <f t="shared" si="47"/>
        <v>2.0193503011294574E-3</v>
      </c>
      <c r="H1559">
        <v>1550</v>
      </c>
      <c r="I1559" t="s">
        <v>4</v>
      </c>
      <c r="J1559">
        <v>69</v>
      </c>
      <c r="K1559" s="7">
        <f t="shared" si="48"/>
        <v>3.3655285977256832E-3</v>
      </c>
      <c r="L1559" s="14" t="s">
        <v>19</v>
      </c>
    </row>
    <row r="1560" spans="2:12" x14ac:dyDescent="0.2">
      <c r="B1560" s="14" t="s">
        <v>18</v>
      </c>
      <c r="C1560" s="6">
        <v>1440</v>
      </c>
      <c r="D1560" t="s">
        <v>4</v>
      </c>
      <c r="E1560">
        <v>57</v>
      </c>
      <c r="F1560" s="1">
        <f t="shared" si="47"/>
        <v>2.8073894430336354E-3</v>
      </c>
      <c r="H1560">
        <v>1551</v>
      </c>
      <c r="I1560" t="s">
        <v>4</v>
      </c>
      <c r="J1560">
        <v>81</v>
      </c>
      <c r="K1560" s="7">
        <f t="shared" si="48"/>
        <v>3.9508379190692803E-3</v>
      </c>
      <c r="L1560" s="14" t="s">
        <v>18</v>
      </c>
    </row>
    <row r="1561" spans="2:12" x14ac:dyDescent="0.2">
      <c r="B1561" s="14" t="s">
        <v>18</v>
      </c>
      <c r="C1561" s="6">
        <v>1441</v>
      </c>
      <c r="D1561" t="s">
        <v>4</v>
      </c>
      <c r="E1561">
        <v>55</v>
      </c>
      <c r="F1561" s="1">
        <f t="shared" si="47"/>
        <v>2.7088845502956133E-3</v>
      </c>
      <c r="H1561">
        <v>1552</v>
      </c>
      <c r="I1561" t="s">
        <v>4</v>
      </c>
      <c r="J1561">
        <v>85</v>
      </c>
      <c r="K1561" s="7">
        <f t="shared" si="48"/>
        <v>4.1459410261838123E-3</v>
      </c>
      <c r="L1561" s="14" t="s">
        <v>18</v>
      </c>
    </row>
    <row r="1562" spans="2:12" x14ac:dyDescent="0.2">
      <c r="B1562" s="14" t="s">
        <v>20</v>
      </c>
      <c r="C1562" s="6">
        <v>1442</v>
      </c>
      <c r="D1562" t="s">
        <v>4</v>
      </c>
      <c r="E1562">
        <v>72</v>
      </c>
      <c r="F1562" s="1">
        <f t="shared" si="47"/>
        <v>3.546176138568803E-3</v>
      </c>
      <c r="H1562">
        <v>1553</v>
      </c>
      <c r="I1562" t="s">
        <v>4</v>
      </c>
      <c r="J1562">
        <v>73</v>
      </c>
      <c r="K1562" s="7">
        <f t="shared" si="48"/>
        <v>3.5606317048402156E-3</v>
      </c>
      <c r="L1562" s="14" t="s">
        <v>20</v>
      </c>
    </row>
    <row r="1563" spans="2:12" x14ac:dyDescent="0.2">
      <c r="B1563" s="14" t="s">
        <v>18</v>
      </c>
      <c r="C1563" s="6">
        <v>1443</v>
      </c>
      <c r="D1563" t="s">
        <v>4</v>
      </c>
      <c r="E1563">
        <v>83</v>
      </c>
      <c r="F1563" s="1">
        <f t="shared" si="47"/>
        <v>4.0879530486279255E-3</v>
      </c>
      <c r="H1563">
        <v>1554</v>
      </c>
      <c r="I1563" t="s">
        <v>4</v>
      </c>
      <c r="J1563">
        <v>126</v>
      </c>
      <c r="K1563" s="7">
        <f t="shared" si="48"/>
        <v>6.1457478741077697E-3</v>
      </c>
      <c r="L1563" s="14" t="s">
        <v>18</v>
      </c>
    </row>
    <row r="1564" spans="2:12" x14ac:dyDescent="0.2">
      <c r="B1564" s="14" t="s">
        <v>18</v>
      </c>
      <c r="C1564" s="6">
        <v>1444</v>
      </c>
      <c r="D1564" t="s">
        <v>4</v>
      </c>
      <c r="E1564">
        <v>54</v>
      </c>
      <c r="F1564" s="1">
        <f t="shared" si="47"/>
        <v>2.659632103926602E-3</v>
      </c>
      <c r="H1564">
        <v>1555</v>
      </c>
      <c r="I1564" t="s">
        <v>4</v>
      </c>
      <c r="J1564">
        <v>56</v>
      </c>
      <c r="K1564" s="7">
        <f t="shared" si="48"/>
        <v>2.7314434996034529E-3</v>
      </c>
      <c r="L1564" s="14" t="s">
        <v>18</v>
      </c>
    </row>
    <row r="1565" spans="2:12" x14ac:dyDescent="0.2">
      <c r="B1565" s="14" t="s">
        <v>19</v>
      </c>
      <c r="C1565" s="6">
        <v>1445</v>
      </c>
      <c r="D1565" t="s">
        <v>4</v>
      </c>
      <c r="E1565">
        <v>36</v>
      </c>
      <c r="F1565" s="1">
        <f t="shared" si="47"/>
        <v>1.7730880692844015E-3</v>
      </c>
      <c r="H1565">
        <v>1556</v>
      </c>
      <c r="I1565" t="s">
        <v>4</v>
      </c>
      <c r="J1565">
        <v>36</v>
      </c>
      <c r="K1565" s="7">
        <f t="shared" si="48"/>
        <v>1.7559279640307912E-3</v>
      </c>
      <c r="L1565" s="14" t="s">
        <v>19</v>
      </c>
    </row>
    <row r="1566" spans="2:12" x14ac:dyDescent="0.2">
      <c r="B1566" s="14" t="s">
        <v>20</v>
      </c>
      <c r="C1566" s="6">
        <v>1446</v>
      </c>
      <c r="D1566" t="s">
        <v>4</v>
      </c>
      <c r="E1566">
        <v>36</v>
      </c>
      <c r="F1566" s="1">
        <f t="shared" si="47"/>
        <v>1.7730880692844015E-3</v>
      </c>
      <c r="H1566">
        <v>1557</v>
      </c>
      <c r="I1566" t="s">
        <v>4</v>
      </c>
      <c r="J1566">
        <v>31</v>
      </c>
      <c r="K1566" s="7">
        <f t="shared" si="48"/>
        <v>1.5120490801376256E-3</v>
      </c>
      <c r="L1566" s="14" t="s">
        <v>20</v>
      </c>
    </row>
    <row r="1567" spans="2:12" x14ac:dyDescent="0.2">
      <c r="B1567" s="14" t="s">
        <v>19</v>
      </c>
      <c r="C1567" s="6">
        <v>1447</v>
      </c>
      <c r="D1567" t="s">
        <v>4</v>
      </c>
      <c r="E1567">
        <v>38</v>
      </c>
      <c r="F1567" s="1">
        <f t="shared" si="47"/>
        <v>1.8715929620224236E-3</v>
      </c>
      <c r="H1567">
        <v>1558</v>
      </c>
      <c r="I1567" t="s">
        <v>4</v>
      </c>
      <c r="J1567">
        <v>41</v>
      </c>
      <c r="K1567" s="7">
        <f t="shared" si="48"/>
        <v>1.9998068479239565E-3</v>
      </c>
      <c r="L1567" s="14" t="s">
        <v>19</v>
      </c>
    </row>
    <row r="1568" spans="2:12" x14ac:dyDescent="0.2">
      <c r="B1568" s="14" t="s">
        <v>17</v>
      </c>
      <c r="C1568" s="6">
        <v>1448</v>
      </c>
      <c r="D1568" t="s">
        <v>4</v>
      </c>
      <c r="E1568">
        <v>59</v>
      </c>
      <c r="F1568" s="1">
        <f t="shared" si="47"/>
        <v>2.9058943357716579E-3</v>
      </c>
      <c r="H1568">
        <v>1559</v>
      </c>
      <c r="I1568" t="s">
        <v>4</v>
      </c>
      <c r="J1568">
        <v>52</v>
      </c>
      <c r="K1568" s="7">
        <f t="shared" si="48"/>
        <v>2.5363403924889209E-3</v>
      </c>
      <c r="L1568" s="14" t="s">
        <v>17</v>
      </c>
    </row>
    <row r="1569" spans="2:12" x14ac:dyDescent="0.2">
      <c r="B1569" s="14" t="s">
        <v>19</v>
      </c>
      <c r="C1569" s="6">
        <v>1449</v>
      </c>
      <c r="D1569" t="s">
        <v>4</v>
      </c>
      <c r="E1569">
        <v>58</v>
      </c>
      <c r="F1569" s="1">
        <f t="shared" si="47"/>
        <v>2.8566418894026466E-3</v>
      </c>
      <c r="H1569">
        <v>1560</v>
      </c>
      <c r="I1569" t="s">
        <v>4</v>
      </c>
      <c r="J1569">
        <v>61</v>
      </c>
      <c r="K1569" s="7">
        <f t="shared" si="48"/>
        <v>2.9753223834966184E-3</v>
      </c>
      <c r="L1569" s="14" t="s">
        <v>19</v>
      </c>
    </row>
    <row r="1570" spans="2:12" x14ac:dyDescent="0.2">
      <c r="B1570" s="14" t="s">
        <v>18</v>
      </c>
      <c r="C1570" s="6">
        <v>1450</v>
      </c>
      <c r="D1570" t="s">
        <v>4</v>
      </c>
      <c r="E1570">
        <v>58</v>
      </c>
      <c r="F1570" s="1">
        <f t="shared" si="47"/>
        <v>2.8566418894026466E-3</v>
      </c>
      <c r="H1570">
        <v>1561</v>
      </c>
      <c r="I1570" t="s">
        <v>4</v>
      </c>
      <c r="J1570">
        <v>99</v>
      </c>
      <c r="K1570" s="7">
        <f t="shared" si="48"/>
        <v>4.8288019010846762E-3</v>
      </c>
      <c r="L1570" s="14" t="s">
        <v>18</v>
      </c>
    </row>
    <row r="1571" spans="2:12" x14ac:dyDescent="0.2">
      <c r="B1571" s="14" t="s">
        <v>19</v>
      </c>
      <c r="C1571" s="6">
        <v>1451</v>
      </c>
      <c r="D1571" t="s">
        <v>4</v>
      </c>
      <c r="E1571">
        <v>85</v>
      </c>
      <c r="F1571" s="1">
        <f t="shared" si="47"/>
        <v>4.1864579413659481E-3</v>
      </c>
      <c r="H1571">
        <v>1562</v>
      </c>
      <c r="I1571" t="s">
        <v>4</v>
      </c>
      <c r="J1571">
        <v>73</v>
      </c>
      <c r="K1571" s="7">
        <f t="shared" si="48"/>
        <v>3.5606317048402156E-3</v>
      </c>
      <c r="L1571" s="14" t="s">
        <v>19</v>
      </c>
    </row>
    <row r="1572" spans="2:12" x14ac:dyDescent="0.2">
      <c r="B1572" s="14" t="s">
        <v>19</v>
      </c>
      <c r="C1572" s="6">
        <v>1452</v>
      </c>
      <c r="D1572" t="s">
        <v>4</v>
      </c>
      <c r="E1572">
        <v>94</v>
      </c>
      <c r="F1572" s="1">
        <f t="shared" si="47"/>
        <v>4.6297299586870481E-3</v>
      </c>
      <c r="H1572">
        <v>1563</v>
      </c>
      <c r="I1572" t="s">
        <v>4</v>
      </c>
      <c r="J1572">
        <v>104</v>
      </c>
      <c r="K1572" s="7">
        <f t="shared" si="48"/>
        <v>5.0726807849778418E-3</v>
      </c>
      <c r="L1572" s="14" t="s">
        <v>19</v>
      </c>
    </row>
    <row r="1573" spans="2:12" x14ac:dyDescent="0.2">
      <c r="B1573" s="14" t="s">
        <v>20</v>
      </c>
      <c r="C1573" s="6">
        <v>1453</v>
      </c>
      <c r="D1573" t="s">
        <v>4</v>
      </c>
      <c r="E1573">
        <v>39</v>
      </c>
      <c r="F1573" s="1">
        <f t="shared" si="47"/>
        <v>1.9208454083914351E-3</v>
      </c>
      <c r="H1573">
        <v>1564</v>
      </c>
      <c r="I1573" t="s">
        <v>4</v>
      </c>
      <c r="J1573">
        <v>52</v>
      </c>
      <c r="K1573" s="7">
        <f t="shared" si="48"/>
        <v>2.5363403924889209E-3</v>
      </c>
      <c r="L1573" s="14" t="s">
        <v>20</v>
      </c>
    </row>
    <row r="1574" spans="2:12" x14ac:dyDescent="0.2">
      <c r="B1574" s="14" t="s">
        <v>18</v>
      </c>
      <c r="C1574" s="6">
        <v>1454</v>
      </c>
      <c r="D1574" t="s">
        <v>4</v>
      </c>
      <c r="E1574">
        <v>40</v>
      </c>
      <c r="F1574" s="1">
        <f t="shared" si="47"/>
        <v>1.9700978547604461E-3</v>
      </c>
      <c r="H1574">
        <v>1565</v>
      </c>
      <c r="I1574" t="s">
        <v>4</v>
      </c>
      <c r="J1574">
        <v>29</v>
      </c>
      <c r="K1574" s="7">
        <f t="shared" si="48"/>
        <v>1.4144975265803594E-3</v>
      </c>
      <c r="L1574" s="14" t="s">
        <v>18</v>
      </c>
    </row>
    <row r="1575" spans="2:12" x14ac:dyDescent="0.2">
      <c r="B1575" s="14" t="s">
        <v>20</v>
      </c>
      <c r="C1575" s="6">
        <v>1455</v>
      </c>
      <c r="D1575" t="s">
        <v>4</v>
      </c>
      <c r="E1575">
        <v>57</v>
      </c>
      <c r="F1575" s="1">
        <f t="shared" si="47"/>
        <v>2.8073894430336354E-3</v>
      </c>
      <c r="H1575">
        <v>1566</v>
      </c>
      <c r="I1575" t="s">
        <v>4</v>
      </c>
      <c r="J1575">
        <v>39</v>
      </c>
      <c r="K1575" s="7">
        <f t="shared" si="48"/>
        <v>1.9022552943666904E-3</v>
      </c>
      <c r="L1575" s="14" t="s">
        <v>20</v>
      </c>
    </row>
    <row r="1576" spans="2:12" x14ac:dyDescent="0.2">
      <c r="B1576" s="14" t="s">
        <v>17</v>
      </c>
      <c r="C1576" s="6">
        <v>1456</v>
      </c>
      <c r="D1576" t="s">
        <v>4</v>
      </c>
      <c r="E1576">
        <v>38</v>
      </c>
      <c r="F1576" s="1">
        <f t="shared" si="47"/>
        <v>1.8715929620224236E-3</v>
      </c>
      <c r="H1576">
        <v>1567</v>
      </c>
      <c r="I1576" t="s">
        <v>4</v>
      </c>
      <c r="J1576">
        <v>42</v>
      </c>
      <c r="K1576" s="7">
        <f t="shared" si="48"/>
        <v>2.0485826247025898E-3</v>
      </c>
      <c r="L1576" s="14" t="s">
        <v>17</v>
      </c>
    </row>
    <row r="1577" spans="2:12" x14ac:dyDescent="0.2">
      <c r="B1577" s="14" t="s">
        <v>17</v>
      </c>
      <c r="C1577" s="6">
        <v>1457</v>
      </c>
      <c r="D1577" t="s">
        <v>4</v>
      </c>
      <c r="E1577">
        <v>38</v>
      </c>
      <c r="F1577" s="1">
        <f t="shared" si="47"/>
        <v>1.8715929620224236E-3</v>
      </c>
      <c r="H1577">
        <v>1568</v>
      </c>
      <c r="I1577" t="s">
        <v>4</v>
      </c>
      <c r="J1577">
        <v>43</v>
      </c>
      <c r="K1577" s="7">
        <f t="shared" si="48"/>
        <v>2.097358401481223E-3</v>
      </c>
      <c r="L1577" s="14" t="s">
        <v>17</v>
      </c>
    </row>
    <row r="1578" spans="2:12" x14ac:dyDescent="0.2">
      <c r="B1578" s="14" t="s">
        <v>20</v>
      </c>
      <c r="C1578" s="6">
        <v>1458</v>
      </c>
      <c r="D1578" t="s">
        <v>4</v>
      </c>
      <c r="E1578">
        <v>57</v>
      </c>
      <c r="F1578" s="1">
        <f t="shared" si="47"/>
        <v>2.8073894430336354E-3</v>
      </c>
      <c r="H1578">
        <v>1569</v>
      </c>
      <c r="I1578" t="s">
        <v>4</v>
      </c>
      <c r="J1578">
        <v>46</v>
      </c>
      <c r="K1578" s="7">
        <f t="shared" si="48"/>
        <v>2.2436857318171221E-3</v>
      </c>
      <c r="L1578" s="14" t="s">
        <v>20</v>
      </c>
    </row>
    <row r="1579" spans="2:12" x14ac:dyDescent="0.2">
      <c r="B1579" s="14" t="s">
        <v>19</v>
      </c>
      <c r="C1579" s="6">
        <v>1459</v>
      </c>
      <c r="D1579" t="s">
        <v>4</v>
      </c>
      <c r="E1579">
        <v>79</v>
      </c>
      <c r="F1579" s="1">
        <f t="shared" si="47"/>
        <v>3.8909432631518809E-3</v>
      </c>
      <c r="H1579">
        <v>1570</v>
      </c>
      <c r="I1579" t="s">
        <v>4</v>
      </c>
      <c r="J1579">
        <v>58</v>
      </c>
      <c r="K1579" s="7">
        <f t="shared" si="48"/>
        <v>2.8289950531607188E-3</v>
      </c>
      <c r="L1579" s="14" t="s">
        <v>19</v>
      </c>
    </row>
    <row r="1580" spans="2:12" x14ac:dyDescent="0.2">
      <c r="B1580" s="14" t="s">
        <v>19</v>
      </c>
      <c r="C1580" s="6">
        <v>1460</v>
      </c>
      <c r="D1580" t="s">
        <v>4</v>
      </c>
      <c r="E1580">
        <v>79</v>
      </c>
      <c r="F1580" s="1">
        <f t="shared" si="47"/>
        <v>3.8909432631518809E-3</v>
      </c>
      <c r="H1580">
        <v>1571</v>
      </c>
      <c r="I1580" t="s">
        <v>4</v>
      </c>
      <c r="J1580">
        <v>74</v>
      </c>
      <c r="K1580" s="7">
        <f t="shared" si="48"/>
        <v>3.6094074816188488E-3</v>
      </c>
      <c r="L1580" s="14" t="s">
        <v>19</v>
      </c>
    </row>
    <row r="1581" spans="2:12" x14ac:dyDescent="0.2">
      <c r="B1581" s="14" t="s">
        <v>19</v>
      </c>
      <c r="C1581" s="6">
        <v>1461</v>
      </c>
      <c r="D1581" t="s">
        <v>4</v>
      </c>
      <c r="E1581">
        <v>33</v>
      </c>
      <c r="F1581" s="1">
        <f t="shared" si="47"/>
        <v>1.6253307301773679E-3</v>
      </c>
      <c r="H1581">
        <v>1572</v>
      </c>
      <c r="I1581" t="s">
        <v>4</v>
      </c>
      <c r="J1581">
        <v>45</v>
      </c>
      <c r="K1581" s="7">
        <f t="shared" si="48"/>
        <v>2.1949099550384889E-3</v>
      </c>
      <c r="L1581" s="14" t="s">
        <v>19</v>
      </c>
    </row>
    <row r="1582" spans="2:12" x14ac:dyDescent="0.2">
      <c r="B1582" s="14" t="s">
        <v>17</v>
      </c>
      <c r="C1582" s="6">
        <v>1462</v>
      </c>
      <c r="D1582" t="s">
        <v>4</v>
      </c>
      <c r="E1582">
        <v>43</v>
      </c>
      <c r="F1582" s="1">
        <f t="shared" si="47"/>
        <v>2.1178551938674794E-3</v>
      </c>
      <c r="H1582">
        <v>1573</v>
      </c>
      <c r="I1582" t="s">
        <v>4</v>
      </c>
      <c r="J1582">
        <v>47</v>
      </c>
      <c r="K1582" s="7">
        <f t="shared" si="48"/>
        <v>2.2924615085957553E-3</v>
      </c>
      <c r="L1582" s="14" t="s">
        <v>17</v>
      </c>
    </row>
    <row r="1583" spans="2:12" x14ac:dyDescent="0.2">
      <c r="B1583" s="14" t="s">
        <v>18</v>
      </c>
      <c r="C1583" s="6">
        <v>1463</v>
      </c>
      <c r="D1583" t="s">
        <v>4</v>
      </c>
      <c r="E1583">
        <v>85</v>
      </c>
      <c r="F1583" s="1">
        <f t="shared" si="47"/>
        <v>4.1864579413659481E-3</v>
      </c>
      <c r="H1583">
        <v>1574</v>
      </c>
      <c r="I1583" t="s">
        <v>4</v>
      </c>
      <c r="J1583">
        <v>47</v>
      </c>
      <c r="K1583" s="7">
        <f t="shared" si="48"/>
        <v>2.2924615085957553E-3</v>
      </c>
      <c r="L1583" s="14" t="s">
        <v>18</v>
      </c>
    </row>
    <row r="1584" spans="2:12" x14ac:dyDescent="0.2">
      <c r="B1584" s="14" t="s">
        <v>19</v>
      </c>
      <c r="C1584" s="6">
        <v>1464</v>
      </c>
      <c r="D1584" t="s">
        <v>4</v>
      </c>
      <c r="E1584">
        <v>72</v>
      </c>
      <c r="F1584" s="1">
        <f t="shared" si="47"/>
        <v>3.546176138568803E-3</v>
      </c>
      <c r="H1584">
        <v>1575</v>
      </c>
      <c r="I1584" t="s">
        <v>4</v>
      </c>
      <c r="J1584">
        <v>341</v>
      </c>
      <c r="K1584" s="7">
        <f t="shared" si="48"/>
        <v>1.6632539881513884E-2</v>
      </c>
      <c r="L1584" s="14" t="s">
        <v>19</v>
      </c>
    </row>
    <row r="1585" spans="2:12" x14ac:dyDescent="0.2">
      <c r="B1585" s="14" t="s">
        <v>17</v>
      </c>
      <c r="C1585" s="6">
        <v>1465</v>
      </c>
      <c r="D1585" t="s">
        <v>4</v>
      </c>
      <c r="E1585">
        <v>44</v>
      </c>
      <c r="F1585" s="1">
        <f t="shared" si="47"/>
        <v>2.1671076402364907E-3</v>
      </c>
      <c r="H1585">
        <v>1576</v>
      </c>
      <c r="I1585" t="s">
        <v>4</v>
      </c>
      <c r="J1585">
        <v>58</v>
      </c>
      <c r="K1585" s="7">
        <f t="shared" si="48"/>
        <v>2.8289950531607188E-3</v>
      </c>
      <c r="L1585" s="14" t="s">
        <v>17</v>
      </c>
    </row>
    <row r="1586" spans="2:12" x14ac:dyDescent="0.2">
      <c r="B1586" s="14" t="s">
        <v>19</v>
      </c>
      <c r="C1586" s="6">
        <v>1466</v>
      </c>
      <c r="D1586" t="s">
        <v>4</v>
      </c>
      <c r="E1586">
        <v>115</v>
      </c>
      <c r="F1586" s="1">
        <f t="shared" si="47"/>
        <v>5.6640313324362816E-3</v>
      </c>
      <c r="H1586">
        <v>1577</v>
      </c>
      <c r="I1586" t="s">
        <v>4</v>
      </c>
      <c r="J1586">
        <v>129</v>
      </c>
      <c r="K1586" s="7">
        <f t="shared" si="48"/>
        <v>6.292075204443668E-3</v>
      </c>
      <c r="L1586" s="14" t="s">
        <v>19</v>
      </c>
    </row>
    <row r="1587" spans="2:12" x14ac:dyDescent="0.2">
      <c r="B1587" s="14" t="s">
        <v>19</v>
      </c>
      <c r="C1587" s="6">
        <v>1467</v>
      </c>
      <c r="D1587" t="s">
        <v>4</v>
      </c>
      <c r="E1587">
        <v>68</v>
      </c>
      <c r="F1587" s="1">
        <f t="shared" si="47"/>
        <v>3.3491663530927579E-3</v>
      </c>
      <c r="H1587">
        <v>1578</v>
      </c>
      <c r="I1587" t="s">
        <v>4</v>
      </c>
      <c r="J1587">
        <v>71</v>
      </c>
      <c r="K1587" s="7">
        <f t="shared" si="48"/>
        <v>3.4630801512829496E-3</v>
      </c>
      <c r="L1587" s="14" t="s">
        <v>19</v>
      </c>
    </row>
    <row r="1588" spans="2:12" x14ac:dyDescent="0.2">
      <c r="B1588" s="14" t="s">
        <v>20</v>
      </c>
      <c r="C1588" s="6">
        <v>1468</v>
      </c>
      <c r="D1588" t="s">
        <v>4</v>
      </c>
      <c r="E1588">
        <v>69</v>
      </c>
      <c r="F1588" s="1">
        <f t="shared" si="47"/>
        <v>3.3984187994617696E-3</v>
      </c>
      <c r="H1588">
        <v>1579</v>
      </c>
      <c r="I1588" t="s">
        <v>4</v>
      </c>
      <c r="J1588">
        <v>78</v>
      </c>
      <c r="K1588" s="7">
        <f t="shared" si="48"/>
        <v>3.8045105887333807E-3</v>
      </c>
      <c r="L1588" s="14" t="s">
        <v>20</v>
      </c>
    </row>
    <row r="1589" spans="2:12" x14ac:dyDescent="0.2">
      <c r="B1589" s="14" t="s">
        <v>20</v>
      </c>
      <c r="C1589" s="6">
        <v>1469</v>
      </c>
      <c r="D1589" t="s">
        <v>4</v>
      </c>
      <c r="E1589">
        <v>107</v>
      </c>
      <c r="F1589" s="1">
        <f t="shared" si="47"/>
        <v>5.2700117614841932E-3</v>
      </c>
      <c r="H1589">
        <v>1580</v>
      </c>
      <c r="I1589" t="s">
        <v>4</v>
      </c>
      <c r="J1589">
        <v>146</v>
      </c>
      <c r="K1589" s="7">
        <f t="shared" si="48"/>
        <v>7.1212634096804311E-3</v>
      </c>
      <c r="L1589" s="14" t="s">
        <v>20</v>
      </c>
    </row>
    <row r="1590" spans="2:12" x14ac:dyDescent="0.2">
      <c r="B1590" s="14" t="s">
        <v>18</v>
      </c>
      <c r="C1590" s="6">
        <v>1470</v>
      </c>
      <c r="D1590" t="s">
        <v>4</v>
      </c>
      <c r="E1590">
        <v>66</v>
      </c>
      <c r="F1590" s="1">
        <f t="shared" si="47"/>
        <v>3.2506614603547358E-3</v>
      </c>
      <c r="H1590">
        <v>1581</v>
      </c>
      <c r="I1590" t="s">
        <v>4</v>
      </c>
      <c r="J1590">
        <v>56</v>
      </c>
      <c r="K1590" s="7">
        <f t="shared" si="48"/>
        <v>2.7314434996034529E-3</v>
      </c>
      <c r="L1590" s="14" t="s">
        <v>18</v>
      </c>
    </row>
    <row r="1591" spans="2:12" x14ac:dyDescent="0.2">
      <c r="B1591" s="14" t="s">
        <v>18</v>
      </c>
      <c r="C1591" s="6">
        <v>1471</v>
      </c>
      <c r="D1591" t="s">
        <v>4</v>
      </c>
      <c r="E1591">
        <v>79</v>
      </c>
      <c r="F1591" s="1">
        <f t="shared" si="47"/>
        <v>3.8909432631518809E-3</v>
      </c>
      <c r="H1591">
        <v>1582</v>
      </c>
      <c r="I1591" t="s">
        <v>4</v>
      </c>
      <c r="J1591">
        <v>81</v>
      </c>
      <c r="K1591" s="7">
        <f t="shared" si="48"/>
        <v>3.9508379190692803E-3</v>
      </c>
      <c r="L1591" s="14" t="s">
        <v>18</v>
      </c>
    </row>
    <row r="1592" spans="2:12" x14ac:dyDescent="0.2">
      <c r="B1592" s="14" t="s">
        <v>18</v>
      </c>
      <c r="C1592" s="6">
        <v>1472</v>
      </c>
      <c r="D1592" t="s">
        <v>4</v>
      </c>
      <c r="E1592">
        <v>111</v>
      </c>
      <c r="F1592" s="1">
        <f t="shared" si="47"/>
        <v>5.4670215469602374E-3</v>
      </c>
      <c r="H1592">
        <v>1583</v>
      </c>
      <c r="I1592" t="s">
        <v>4</v>
      </c>
      <c r="J1592">
        <v>77</v>
      </c>
      <c r="K1592" s="7">
        <f t="shared" si="48"/>
        <v>3.7557348119547475E-3</v>
      </c>
      <c r="L1592" s="14" t="s">
        <v>18</v>
      </c>
    </row>
    <row r="1593" spans="2:12" x14ac:dyDescent="0.2">
      <c r="B1593" s="14" t="s">
        <v>17</v>
      </c>
      <c r="C1593" s="6">
        <v>1473</v>
      </c>
      <c r="D1593" t="s">
        <v>4</v>
      </c>
      <c r="E1593">
        <v>49</v>
      </c>
      <c r="F1593" s="1">
        <f t="shared" si="47"/>
        <v>2.4133698720815461E-3</v>
      </c>
      <c r="H1593">
        <v>1584</v>
      </c>
      <c r="I1593" t="s">
        <v>4</v>
      </c>
      <c r="J1593">
        <v>52</v>
      </c>
      <c r="K1593" s="7">
        <f t="shared" si="48"/>
        <v>2.5363403924889209E-3</v>
      </c>
      <c r="L1593" s="14" t="s">
        <v>17</v>
      </c>
    </row>
    <row r="1594" spans="2:12" x14ac:dyDescent="0.2">
      <c r="B1594" s="14" t="s">
        <v>18</v>
      </c>
      <c r="C1594" s="6">
        <v>1474</v>
      </c>
      <c r="D1594" t="s">
        <v>4</v>
      </c>
      <c r="E1594">
        <v>97</v>
      </c>
      <c r="F1594" s="1">
        <f t="shared" ref="F1594:F1657" si="49">(E1594/2030356)*100</f>
        <v>4.7774872977940815E-3</v>
      </c>
      <c r="H1594">
        <v>1585</v>
      </c>
      <c r="I1594" t="s">
        <v>4</v>
      </c>
      <c r="J1594">
        <v>79</v>
      </c>
      <c r="K1594" s="7">
        <f t="shared" si="48"/>
        <v>3.8532863655120139E-3</v>
      </c>
      <c r="L1594" s="14" t="s">
        <v>18</v>
      </c>
    </row>
    <row r="1595" spans="2:12" x14ac:dyDescent="0.2">
      <c r="B1595" s="14" t="s">
        <v>19</v>
      </c>
      <c r="C1595" s="6">
        <v>1475</v>
      </c>
      <c r="D1595" t="s">
        <v>4</v>
      </c>
      <c r="E1595">
        <v>71</v>
      </c>
      <c r="F1595" s="1">
        <f t="shared" si="49"/>
        <v>3.4969236921997913E-3</v>
      </c>
      <c r="H1595">
        <v>1586</v>
      </c>
      <c r="I1595" t="s">
        <v>4</v>
      </c>
      <c r="J1595">
        <v>692</v>
      </c>
      <c r="K1595" s="7">
        <f t="shared" si="48"/>
        <v>3.3752837530814095E-2</v>
      </c>
      <c r="L1595" s="14" t="s">
        <v>19</v>
      </c>
    </row>
    <row r="1596" spans="2:12" x14ac:dyDescent="0.2">
      <c r="B1596" s="14" t="s">
        <v>19</v>
      </c>
      <c r="C1596" s="6">
        <v>1476</v>
      </c>
      <c r="D1596" t="s">
        <v>4</v>
      </c>
      <c r="E1596">
        <v>64</v>
      </c>
      <c r="F1596" s="1">
        <f t="shared" si="49"/>
        <v>3.1521565676167133E-3</v>
      </c>
      <c r="H1596">
        <v>1587</v>
      </c>
      <c r="I1596" t="s">
        <v>4</v>
      </c>
      <c r="J1596">
        <v>58</v>
      </c>
      <c r="K1596" s="7">
        <f t="shared" si="48"/>
        <v>2.8289950531607188E-3</v>
      </c>
      <c r="L1596" s="14" t="s">
        <v>19</v>
      </c>
    </row>
    <row r="1597" spans="2:12" x14ac:dyDescent="0.2">
      <c r="B1597" s="14" t="s">
        <v>20</v>
      </c>
      <c r="C1597" s="6">
        <v>1477</v>
      </c>
      <c r="D1597" t="s">
        <v>4</v>
      </c>
      <c r="E1597">
        <v>59</v>
      </c>
      <c r="F1597" s="1">
        <f t="shared" si="49"/>
        <v>2.9058943357716579E-3</v>
      </c>
      <c r="H1597">
        <v>1588</v>
      </c>
      <c r="I1597" t="s">
        <v>4</v>
      </c>
      <c r="J1597">
        <v>69</v>
      </c>
      <c r="K1597" s="7">
        <f t="shared" si="48"/>
        <v>3.3655285977256832E-3</v>
      </c>
      <c r="L1597" s="14" t="s">
        <v>20</v>
      </c>
    </row>
    <row r="1598" spans="2:12" x14ac:dyDescent="0.2">
      <c r="B1598" s="14" t="s">
        <v>18</v>
      </c>
      <c r="C1598" s="6">
        <v>1478</v>
      </c>
      <c r="D1598" t="s">
        <v>4</v>
      </c>
      <c r="E1598">
        <v>63</v>
      </c>
      <c r="F1598" s="1">
        <f t="shared" si="49"/>
        <v>3.1029041212477025E-3</v>
      </c>
      <c r="H1598">
        <v>1589</v>
      </c>
      <c r="I1598" t="s">
        <v>4</v>
      </c>
      <c r="J1598">
        <v>71</v>
      </c>
      <c r="K1598" s="7">
        <f t="shared" si="48"/>
        <v>3.4630801512829496E-3</v>
      </c>
      <c r="L1598" s="14" t="s">
        <v>18</v>
      </c>
    </row>
    <row r="1599" spans="2:12" x14ac:dyDescent="0.2">
      <c r="B1599" s="14" t="s">
        <v>17</v>
      </c>
      <c r="C1599" s="6">
        <v>1479</v>
      </c>
      <c r="D1599" t="s">
        <v>4</v>
      </c>
      <c r="E1599">
        <v>120</v>
      </c>
      <c r="F1599" s="1">
        <f t="shared" si="49"/>
        <v>5.9102935642813383E-3</v>
      </c>
      <c r="H1599">
        <v>1590</v>
      </c>
      <c r="I1599" t="s">
        <v>4</v>
      </c>
      <c r="J1599">
        <v>104</v>
      </c>
      <c r="K1599" s="7">
        <f t="shared" si="48"/>
        <v>5.0726807849778418E-3</v>
      </c>
      <c r="L1599" s="14" t="s">
        <v>17</v>
      </c>
    </row>
    <row r="1600" spans="2:12" x14ac:dyDescent="0.2">
      <c r="B1600" s="14" t="s">
        <v>18</v>
      </c>
      <c r="C1600" s="6">
        <v>1480</v>
      </c>
      <c r="D1600" t="s">
        <v>4</v>
      </c>
      <c r="E1600">
        <v>31</v>
      </c>
      <c r="F1600" s="1">
        <f t="shared" si="49"/>
        <v>1.5268258374393458E-3</v>
      </c>
      <c r="H1600">
        <v>1591</v>
      </c>
      <c r="I1600" t="s">
        <v>4</v>
      </c>
      <c r="J1600">
        <v>59</v>
      </c>
      <c r="K1600" s="7">
        <f t="shared" si="48"/>
        <v>2.877770829939352E-3</v>
      </c>
      <c r="L1600" s="14" t="s">
        <v>18</v>
      </c>
    </row>
    <row r="1601" spans="2:12" x14ac:dyDescent="0.2">
      <c r="B1601" s="14" t="s">
        <v>18</v>
      </c>
      <c r="C1601" s="6">
        <v>1481</v>
      </c>
      <c r="D1601" t="s">
        <v>4</v>
      </c>
      <c r="E1601">
        <v>107</v>
      </c>
      <c r="F1601" s="1">
        <f t="shared" si="49"/>
        <v>5.2700117614841932E-3</v>
      </c>
      <c r="H1601">
        <v>1592</v>
      </c>
      <c r="I1601" t="s">
        <v>4</v>
      </c>
      <c r="J1601">
        <v>70</v>
      </c>
      <c r="K1601" s="7">
        <f t="shared" si="48"/>
        <v>3.414304374504316E-3</v>
      </c>
      <c r="L1601" s="14" t="s">
        <v>18</v>
      </c>
    </row>
    <row r="1602" spans="2:12" x14ac:dyDescent="0.2">
      <c r="B1602" s="14" t="s">
        <v>19</v>
      </c>
      <c r="C1602" s="6">
        <v>1482</v>
      </c>
      <c r="D1602" t="s">
        <v>4</v>
      </c>
      <c r="E1602">
        <v>87</v>
      </c>
      <c r="F1602" s="1">
        <f t="shared" si="49"/>
        <v>4.2849628341039697E-3</v>
      </c>
      <c r="H1602">
        <v>1593</v>
      </c>
      <c r="I1602" t="s">
        <v>4</v>
      </c>
      <c r="J1602">
        <v>54</v>
      </c>
      <c r="K1602" s="7">
        <f t="shared" si="48"/>
        <v>2.6338919460461869E-3</v>
      </c>
      <c r="L1602" s="14" t="s">
        <v>19</v>
      </c>
    </row>
    <row r="1603" spans="2:12" x14ac:dyDescent="0.2">
      <c r="B1603" s="14" t="s">
        <v>18</v>
      </c>
      <c r="C1603" s="6">
        <v>1483</v>
      </c>
      <c r="D1603" t="s">
        <v>4</v>
      </c>
      <c r="E1603">
        <v>68</v>
      </c>
      <c r="F1603" s="1">
        <f t="shared" si="49"/>
        <v>3.3491663530927579E-3</v>
      </c>
      <c r="H1603">
        <v>1594</v>
      </c>
      <c r="I1603" t="s">
        <v>4</v>
      </c>
      <c r="J1603">
        <v>135</v>
      </c>
      <c r="K1603" s="7">
        <f t="shared" si="48"/>
        <v>6.5847298651154663E-3</v>
      </c>
      <c r="L1603" s="14" t="s">
        <v>18</v>
      </c>
    </row>
    <row r="1604" spans="2:12" x14ac:dyDescent="0.2">
      <c r="B1604" s="14" t="s">
        <v>18</v>
      </c>
      <c r="C1604" s="6">
        <v>1484</v>
      </c>
      <c r="D1604" t="s">
        <v>4</v>
      </c>
      <c r="E1604">
        <v>54</v>
      </c>
      <c r="F1604" s="1">
        <f t="shared" si="49"/>
        <v>2.659632103926602E-3</v>
      </c>
      <c r="H1604">
        <v>1595</v>
      </c>
      <c r="I1604" t="s">
        <v>4</v>
      </c>
      <c r="J1604">
        <v>52</v>
      </c>
      <c r="K1604" s="7">
        <f t="shared" si="48"/>
        <v>2.5363403924889209E-3</v>
      </c>
      <c r="L1604" s="14" t="s">
        <v>18</v>
      </c>
    </row>
    <row r="1605" spans="2:12" x14ac:dyDescent="0.2">
      <c r="B1605" s="14" t="s">
        <v>18</v>
      </c>
      <c r="C1605" s="6">
        <v>1485</v>
      </c>
      <c r="D1605" t="s">
        <v>4</v>
      </c>
      <c r="E1605">
        <v>89</v>
      </c>
      <c r="F1605" s="1">
        <f t="shared" si="49"/>
        <v>4.3834677268419922E-3</v>
      </c>
      <c r="H1605">
        <v>1596</v>
      </c>
      <c r="I1605" t="s">
        <v>4</v>
      </c>
      <c r="J1605">
        <v>87</v>
      </c>
      <c r="K1605" s="7">
        <f t="shared" si="48"/>
        <v>4.2434925797410787E-3</v>
      </c>
      <c r="L1605" s="14" t="s">
        <v>18</v>
      </c>
    </row>
    <row r="1606" spans="2:12" x14ac:dyDescent="0.2">
      <c r="B1606" s="14" t="s">
        <v>20</v>
      </c>
      <c r="C1606" s="6">
        <v>1486</v>
      </c>
      <c r="D1606" t="s">
        <v>4</v>
      </c>
      <c r="E1606">
        <v>90</v>
      </c>
      <c r="F1606" s="1">
        <f t="shared" si="49"/>
        <v>4.4327201732110031E-3</v>
      </c>
      <c r="H1606">
        <v>1597</v>
      </c>
      <c r="I1606" t="s">
        <v>4</v>
      </c>
      <c r="J1606">
        <v>89</v>
      </c>
      <c r="K1606" s="7">
        <f t="shared" si="48"/>
        <v>4.3410441332983451E-3</v>
      </c>
      <c r="L1606" s="14" t="s">
        <v>20</v>
      </c>
    </row>
    <row r="1607" spans="2:12" x14ac:dyDescent="0.2">
      <c r="B1607" s="14" t="s">
        <v>18</v>
      </c>
      <c r="C1607" s="6">
        <v>1487</v>
      </c>
      <c r="D1607" t="s">
        <v>4</v>
      </c>
      <c r="E1607">
        <v>59</v>
      </c>
      <c r="F1607" s="1">
        <f t="shared" si="49"/>
        <v>2.9058943357716579E-3</v>
      </c>
      <c r="H1607">
        <v>1598</v>
      </c>
      <c r="I1607" t="s">
        <v>4</v>
      </c>
      <c r="J1607">
        <v>78</v>
      </c>
      <c r="K1607" s="7">
        <f t="shared" si="48"/>
        <v>3.8045105887333807E-3</v>
      </c>
      <c r="L1607" s="14" t="s">
        <v>18</v>
      </c>
    </row>
    <row r="1608" spans="2:12" x14ac:dyDescent="0.2">
      <c r="B1608" s="14" t="s">
        <v>18</v>
      </c>
      <c r="C1608" s="6">
        <v>1488</v>
      </c>
      <c r="D1608" t="s">
        <v>4</v>
      </c>
      <c r="E1608">
        <v>70</v>
      </c>
      <c r="F1608" s="1">
        <f t="shared" si="49"/>
        <v>3.4476712458307805E-3</v>
      </c>
      <c r="H1608">
        <v>1599</v>
      </c>
      <c r="I1608" t="s">
        <v>4</v>
      </c>
      <c r="J1608">
        <v>62</v>
      </c>
      <c r="K1608" s="7">
        <f t="shared" si="48"/>
        <v>3.0240981602752512E-3</v>
      </c>
      <c r="L1608" s="14" t="s">
        <v>18</v>
      </c>
    </row>
    <row r="1609" spans="2:12" x14ac:dyDescent="0.2">
      <c r="B1609" s="14" t="s">
        <v>17</v>
      </c>
      <c r="C1609" s="6">
        <v>1489</v>
      </c>
      <c r="D1609" t="s">
        <v>4</v>
      </c>
      <c r="E1609">
        <v>24</v>
      </c>
      <c r="F1609" s="1">
        <f t="shared" si="49"/>
        <v>1.1820587128562674E-3</v>
      </c>
      <c r="H1609">
        <v>1600</v>
      </c>
      <c r="I1609" t="s">
        <v>4</v>
      </c>
      <c r="J1609">
        <v>37</v>
      </c>
      <c r="K1609" s="7">
        <f t="shared" si="48"/>
        <v>1.8047037408094244E-3</v>
      </c>
      <c r="L1609" s="14" t="s">
        <v>17</v>
      </c>
    </row>
    <row r="1610" spans="2:12" x14ac:dyDescent="0.2">
      <c r="B1610" s="14" t="s">
        <v>20</v>
      </c>
      <c r="C1610" s="6">
        <v>1490</v>
      </c>
      <c r="D1610" t="s">
        <v>4</v>
      </c>
      <c r="E1610">
        <v>120</v>
      </c>
      <c r="F1610" s="1">
        <f t="shared" si="49"/>
        <v>5.9102935642813383E-3</v>
      </c>
      <c r="H1610">
        <v>1601</v>
      </c>
      <c r="I1610" t="s">
        <v>4</v>
      </c>
      <c r="J1610">
        <v>109</v>
      </c>
      <c r="K1610" s="7">
        <f t="shared" si="48"/>
        <v>5.3165596688710065E-3</v>
      </c>
      <c r="L1610" s="14" t="s">
        <v>20</v>
      </c>
    </row>
    <row r="1611" spans="2:12" x14ac:dyDescent="0.2">
      <c r="B1611" s="14" t="s">
        <v>19</v>
      </c>
      <c r="C1611" s="6">
        <v>1491</v>
      </c>
      <c r="D1611" t="s">
        <v>4</v>
      </c>
      <c r="E1611">
        <v>57</v>
      </c>
      <c r="F1611" s="1">
        <f t="shared" si="49"/>
        <v>2.8073894430336354E-3</v>
      </c>
      <c r="H1611">
        <v>1602</v>
      </c>
      <c r="I1611" t="s">
        <v>4</v>
      </c>
      <c r="J1611">
        <v>62</v>
      </c>
      <c r="K1611" s="7">
        <f t="shared" ref="K1611:K1674" si="50">(J1611/2050198)*100</f>
        <v>3.0240981602752512E-3</v>
      </c>
      <c r="L1611" s="14" t="s">
        <v>19</v>
      </c>
    </row>
    <row r="1612" spans="2:12" x14ac:dyDescent="0.2">
      <c r="B1612" s="14" t="s">
        <v>17</v>
      </c>
      <c r="C1612" s="6">
        <v>1492</v>
      </c>
      <c r="D1612" t="s">
        <v>4</v>
      </c>
      <c r="E1612">
        <v>27</v>
      </c>
      <c r="F1612" s="1">
        <f t="shared" si="49"/>
        <v>1.329816051963301E-3</v>
      </c>
      <c r="H1612">
        <v>1603</v>
      </c>
      <c r="I1612" t="s">
        <v>4</v>
      </c>
      <c r="J1612">
        <v>73</v>
      </c>
      <c r="K1612" s="7">
        <f t="shared" si="50"/>
        <v>3.5606317048402156E-3</v>
      </c>
      <c r="L1612" s="14" t="s">
        <v>17</v>
      </c>
    </row>
    <row r="1613" spans="2:12" x14ac:dyDescent="0.2">
      <c r="B1613" s="14" t="s">
        <v>19</v>
      </c>
      <c r="C1613" s="6">
        <v>1493</v>
      </c>
      <c r="D1613" t="s">
        <v>4</v>
      </c>
      <c r="E1613">
        <v>146</v>
      </c>
      <c r="F1613" s="1">
        <f t="shared" si="49"/>
        <v>7.1908571698756276E-3</v>
      </c>
      <c r="H1613">
        <v>1604</v>
      </c>
      <c r="I1613" t="s">
        <v>4</v>
      </c>
      <c r="J1613">
        <v>105</v>
      </c>
      <c r="K1613" s="7">
        <f t="shared" si="50"/>
        <v>5.1214565617564746E-3</v>
      </c>
      <c r="L1613" s="14" t="s">
        <v>19</v>
      </c>
    </row>
    <row r="1614" spans="2:12" x14ac:dyDescent="0.2">
      <c r="B1614" s="14" t="s">
        <v>19</v>
      </c>
      <c r="C1614" s="6">
        <v>1494</v>
      </c>
      <c r="D1614" t="s">
        <v>4</v>
      </c>
      <c r="E1614">
        <v>67</v>
      </c>
      <c r="F1614" s="1">
        <f t="shared" si="49"/>
        <v>3.2999139067237471E-3</v>
      </c>
      <c r="H1614">
        <v>1605</v>
      </c>
      <c r="I1614" t="s">
        <v>4</v>
      </c>
      <c r="J1614">
        <v>77</v>
      </c>
      <c r="K1614" s="7">
        <f t="shared" si="50"/>
        <v>3.7557348119547475E-3</v>
      </c>
      <c r="L1614" s="14" t="s">
        <v>19</v>
      </c>
    </row>
    <row r="1615" spans="2:12" x14ac:dyDescent="0.2">
      <c r="B1615" s="14" t="s">
        <v>20</v>
      </c>
      <c r="C1615" s="6">
        <v>1495</v>
      </c>
      <c r="D1615" t="s">
        <v>4</v>
      </c>
      <c r="E1615">
        <v>47</v>
      </c>
      <c r="F1615" s="1">
        <f t="shared" si="49"/>
        <v>2.3148649793435241E-3</v>
      </c>
      <c r="H1615">
        <v>1606</v>
      </c>
      <c r="I1615" t="s">
        <v>4</v>
      </c>
      <c r="J1615">
        <v>49</v>
      </c>
      <c r="K1615" s="7">
        <f t="shared" si="50"/>
        <v>2.3900130621530213E-3</v>
      </c>
      <c r="L1615" s="14" t="s">
        <v>20</v>
      </c>
    </row>
    <row r="1616" spans="2:12" x14ac:dyDescent="0.2">
      <c r="B1616" s="14" t="s">
        <v>18</v>
      </c>
      <c r="C1616" s="6">
        <v>1496</v>
      </c>
      <c r="D1616" t="s">
        <v>4</v>
      </c>
      <c r="E1616">
        <v>91</v>
      </c>
      <c r="F1616" s="1">
        <f t="shared" si="49"/>
        <v>4.4819726195800148E-3</v>
      </c>
      <c r="H1616">
        <v>1607</v>
      </c>
      <c r="I1616" t="s">
        <v>4</v>
      </c>
      <c r="J1616">
        <v>52</v>
      </c>
      <c r="K1616" s="7">
        <f t="shared" si="50"/>
        <v>2.5363403924889209E-3</v>
      </c>
      <c r="L1616" s="14" t="s">
        <v>18</v>
      </c>
    </row>
    <row r="1617" spans="2:12" x14ac:dyDescent="0.2">
      <c r="B1617" s="14" t="s">
        <v>17</v>
      </c>
      <c r="C1617" s="6">
        <v>1497</v>
      </c>
      <c r="D1617" t="s">
        <v>4</v>
      </c>
      <c r="E1617">
        <v>31</v>
      </c>
      <c r="F1617" s="1">
        <f t="shared" si="49"/>
        <v>1.5268258374393458E-3</v>
      </c>
      <c r="H1617">
        <v>1608</v>
      </c>
      <c r="I1617" t="s">
        <v>4</v>
      </c>
      <c r="J1617">
        <v>34</v>
      </c>
      <c r="K1617" s="7">
        <f t="shared" si="50"/>
        <v>1.6583764104735252E-3</v>
      </c>
      <c r="L1617" s="14" t="s">
        <v>17</v>
      </c>
    </row>
    <row r="1618" spans="2:12" x14ac:dyDescent="0.2">
      <c r="B1618" s="14" t="s">
        <v>18</v>
      </c>
      <c r="C1618" s="6">
        <v>1498</v>
      </c>
      <c r="D1618" t="s">
        <v>4</v>
      </c>
      <c r="E1618">
        <v>150</v>
      </c>
      <c r="F1618" s="1">
        <f t="shared" si="49"/>
        <v>7.3878669553516726E-3</v>
      </c>
      <c r="H1618">
        <v>1609</v>
      </c>
      <c r="I1618" t="s">
        <v>4</v>
      </c>
      <c r="J1618">
        <v>115</v>
      </c>
      <c r="K1618" s="7">
        <f t="shared" si="50"/>
        <v>5.6092143295428049E-3</v>
      </c>
      <c r="L1618" s="14" t="s">
        <v>18</v>
      </c>
    </row>
    <row r="1619" spans="2:12" x14ac:dyDescent="0.2">
      <c r="B1619" s="14" t="s">
        <v>18</v>
      </c>
      <c r="C1619" s="6">
        <v>1499</v>
      </c>
      <c r="D1619" t="s">
        <v>4</v>
      </c>
      <c r="E1619">
        <v>73</v>
      </c>
      <c r="F1619" s="1">
        <f t="shared" si="49"/>
        <v>3.5954285849378138E-3</v>
      </c>
      <c r="H1619">
        <v>1610</v>
      </c>
      <c r="I1619" t="s">
        <v>4</v>
      </c>
      <c r="J1619">
        <v>88</v>
      </c>
      <c r="K1619" s="7">
        <f t="shared" si="50"/>
        <v>4.2922683565197114E-3</v>
      </c>
      <c r="L1619" s="14" t="s">
        <v>18</v>
      </c>
    </row>
    <row r="1620" spans="2:12" x14ac:dyDescent="0.2">
      <c r="B1620" s="14" t="s">
        <v>20</v>
      </c>
      <c r="C1620" s="6">
        <v>1500</v>
      </c>
      <c r="D1620" t="s">
        <v>4</v>
      </c>
      <c r="E1620">
        <v>41</v>
      </c>
      <c r="F1620" s="1">
        <f t="shared" si="49"/>
        <v>2.0193503011294574E-3</v>
      </c>
      <c r="H1620">
        <v>1611</v>
      </c>
      <c r="I1620" t="s">
        <v>4</v>
      </c>
      <c r="J1620">
        <v>69</v>
      </c>
      <c r="K1620" s="7">
        <f t="shared" si="50"/>
        <v>3.3655285977256832E-3</v>
      </c>
      <c r="L1620" s="14" t="s">
        <v>20</v>
      </c>
    </row>
    <row r="1621" spans="2:12" x14ac:dyDescent="0.2">
      <c r="B1621" s="14" t="s">
        <v>19</v>
      </c>
      <c r="C1621" s="6">
        <v>1501</v>
      </c>
      <c r="D1621" t="s">
        <v>4</v>
      </c>
      <c r="E1621">
        <v>46</v>
      </c>
      <c r="F1621" s="1">
        <f t="shared" si="49"/>
        <v>2.2656125329745128E-3</v>
      </c>
      <c r="H1621">
        <v>1612</v>
      </c>
      <c r="I1621" t="s">
        <v>4</v>
      </c>
      <c r="J1621">
        <v>42</v>
      </c>
      <c r="K1621" s="7">
        <f t="shared" si="50"/>
        <v>2.0485826247025898E-3</v>
      </c>
      <c r="L1621" s="14" t="s">
        <v>19</v>
      </c>
    </row>
    <row r="1622" spans="2:12" x14ac:dyDescent="0.2">
      <c r="B1622" s="14" t="s">
        <v>17</v>
      </c>
      <c r="C1622" s="6">
        <v>1502</v>
      </c>
      <c r="D1622" t="s">
        <v>4</v>
      </c>
      <c r="E1622">
        <v>40</v>
      </c>
      <c r="F1622" s="1">
        <f t="shared" si="49"/>
        <v>1.9700978547604461E-3</v>
      </c>
      <c r="H1622">
        <v>1613</v>
      </c>
      <c r="I1622" t="s">
        <v>4</v>
      </c>
      <c r="J1622">
        <v>30</v>
      </c>
      <c r="K1622" s="7">
        <f t="shared" si="50"/>
        <v>1.4632733033589926E-3</v>
      </c>
      <c r="L1622" s="14" t="s">
        <v>17</v>
      </c>
    </row>
    <row r="1623" spans="2:12" x14ac:dyDescent="0.2">
      <c r="B1623" s="14" t="s">
        <v>18</v>
      </c>
      <c r="C1623" s="6">
        <v>1503</v>
      </c>
      <c r="D1623" t="s">
        <v>4</v>
      </c>
      <c r="E1623">
        <v>38</v>
      </c>
      <c r="F1623" s="1">
        <f t="shared" si="49"/>
        <v>1.8715929620224236E-3</v>
      </c>
      <c r="H1623">
        <v>1614</v>
      </c>
      <c r="I1623" t="s">
        <v>4</v>
      </c>
      <c r="J1623">
        <v>62</v>
      </c>
      <c r="K1623" s="7">
        <f t="shared" si="50"/>
        <v>3.0240981602752512E-3</v>
      </c>
      <c r="L1623" s="14" t="s">
        <v>18</v>
      </c>
    </row>
    <row r="1624" spans="2:12" x14ac:dyDescent="0.2">
      <c r="B1624" s="14" t="s">
        <v>18</v>
      </c>
      <c r="C1624" s="6">
        <v>1504</v>
      </c>
      <c r="D1624" t="s">
        <v>4</v>
      </c>
      <c r="E1624">
        <v>48</v>
      </c>
      <c r="F1624" s="1">
        <f t="shared" si="49"/>
        <v>2.3641174257125349E-3</v>
      </c>
      <c r="H1624">
        <v>1615</v>
      </c>
      <c r="I1624" t="s">
        <v>4</v>
      </c>
      <c r="J1624">
        <v>65</v>
      </c>
      <c r="K1624" s="7">
        <f t="shared" si="50"/>
        <v>3.1704254906111504E-3</v>
      </c>
      <c r="L1624" s="14" t="s">
        <v>18</v>
      </c>
    </row>
    <row r="1625" spans="2:12" x14ac:dyDescent="0.2">
      <c r="B1625" s="14" t="s">
        <v>17</v>
      </c>
      <c r="C1625" s="6">
        <v>1505</v>
      </c>
      <c r="D1625" t="s">
        <v>4</v>
      </c>
      <c r="E1625">
        <v>54</v>
      </c>
      <c r="F1625" s="1">
        <f t="shared" si="49"/>
        <v>2.659632103926602E-3</v>
      </c>
      <c r="H1625">
        <v>1616</v>
      </c>
      <c r="I1625" t="s">
        <v>4</v>
      </c>
      <c r="J1625">
        <v>33</v>
      </c>
      <c r="K1625" s="7">
        <f t="shared" si="50"/>
        <v>1.609600633694892E-3</v>
      </c>
      <c r="L1625" s="14" t="s">
        <v>17</v>
      </c>
    </row>
    <row r="1626" spans="2:12" x14ac:dyDescent="0.2">
      <c r="B1626" s="14" t="s">
        <v>18</v>
      </c>
      <c r="C1626" s="6">
        <v>1506</v>
      </c>
      <c r="D1626" t="s">
        <v>4</v>
      </c>
      <c r="E1626">
        <v>63</v>
      </c>
      <c r="F1626" s="1">
        <f t="shared" si="49"/>
        <v>3.1029041212477025E-3</v>
      </c>
      <c r="H1626">
        <v>1617</v>
      </c>
      <c r="I1626" t="s">
        <v>4</v>
      </c>
      <c r="J1626">
        <v>68</v>
      </c>
      <c r="K1626" s="7">
        <f t="shared" si="50"/>
        <v>3.3167528209470504E-3</v>
      </c>
      <c r="L1626" s="14" t="s">
        <v>18</v>
      </c>
    </row>
    <row r="1627" spans="2:12" x14ac:dyDescent="0.2">
      <c r="B1627" s="14" t="s">
        <v>20</v>
      </c>
      <c r="C1627" s="6">
        <v>1507</v>
      </c>
      <c r="D1627" t="s">
        <v>4</v>
      </c>
      <c r="E1627">
        <v>26</v>
      </c>
      <c r="F1627" s="1">
        <f t="shared" si="49"/>
        <v>1.28056360559429E-3</v>
      </c>
      <c r="H1627">
        <v>1618</v>
      </c>
      <c r="I1627" t="s">
        <v>4</v>
      </c>
      <c r="J1627">
        <v>48</v>
      </c>
      <c r="K1627" s="7">
        <f t="shared" si="50"/>
        <v>2.3412372853743881E-3</v>
      </c>
      <c r="L1627" s="14" t="s">
        <v>20</v>
      </c>
    </row>
    <row r="1628" spans="2:12" x14ac:dyDescent="0.2">
      <c r="B1628" s="14" t="s">
        <v>20</v>
      </c>
      <c r="C1628" s="6">
        <v>1508</v>
      </c>
      <c r="D1628" t="s">
        <v>4</v>
      </c>
      <c r="E1628">
        <v>51</v>
      </c>
      <c r="F1628" s="1">
        <f t="shared" si="49"/>
        <v>2.5118747648195687E-3</v>
      </c>
      <c r="H1628">
        <v>1619</v>
      </c>
      <c r="I1628" t="s">
        <v>4</v>
      </c>
      <c r="J1628">
        <v>55</v>
      </c>
      <c r="K1628" s="7">
        <f t="shared" si="50"/>
        <v>2.6826677228248197E-3</v>
      </c>
      <c r="L1628" s="14" t="s">
        <v>20</v>
      </c>
    </row>
    <row r="1629" spans="2:12" x14ac:dyDescent="0.2">
      <c r="B1629" s="14" t="s">
        <v>19</v>
      </c>
      <c r="C1629" s="6">
        <v>1509</v>
      </c>
      <c r="D1629" t="s">
        <v>4</v>
      </c>
      <c r="E1629">
        <v>74</v>
      </c>
      <c r="F1629" s="1">
        <f t="shared" si="49"/>
        <v>3.6446810313068246E-3</v>
      </c>
      <c r="H1629">
        <v>1620</v>
      </c>
      <c r="I1629" t="s">
        <v>4</v>
      </c>
      <c r="J1629">
        <v>55</v>
      </c>
      <c r="K1629" s="7">
        <f t="shared" si="50"/>
        <v>2.6826677228248197E-3</v>
      </c>
      <c r="L1629" s="14" t="s">
        <v>19</v>
      </c>
    </row>
    <row r="1630" spans="2:12" x14ac:dyDescent="0.2">
      <c r="B1630" s="14" t="s">
        <v>19</v>
      </c>
      <c r="C1630" s="6">
        <v>1510</v>
      </c>
      <c r="D1630" t="s">
        <v>4</v>
      </c>
      <c r="E1630">
        <v>57</v>
      </c>
      <c r="F1630" s="1">
        <f t="shared" si="49"/>
        <v>2.8073894430336354E-3</v>
      </c>
      <c r="H1630">
        <v>1621</v>
      </c>
      <c r="I1630" t="s">
        <v>4</v>
      </c>
      <c r="J1630">
        <v>51</v>
      </c>
      <c r="K1630" s="7">
        <f t="shared" si="50"/>
        <v>2.4875646157102877E-3</v>
      </c>
      <c r="L1630" s="14" t="s">
        <v>19</v>
      </c>
    </row>
    <row r="1631" spans="2:12" x14ac:dyDescent="0.2">
      <c r="B1631" s="14" t="s">
        <v>17</v>
      </c>
      <c r="C1631" s="6">
        <v>1511</v>
      </c>
      <c r="D1631" t="s">
        <v>4</v>
      </c>
      <c r="E1631">
        <v>67</v>
      </c>
      <c r="F1631" s="1">
        <f t="shared" si="49"/>
        <v>3.2999139067237471E-3</v>
      </c>
      <c r="H1631">
        <v>1622</v>
      </c>
      <c r="I1631" t="s">
        <v>4</v>
      </c>
      <c r="J1631">
        <v>57</v>
      </c>
      <c r="K1631" s="7">
        <f t="shared" si="50"/>
        <v>2.7802192763820861E-3</v>
      </c>
      <c r="L1631" s="14" t="s">
        <v>17</v>
      </c>
    </row>
    <row r="1632" spans="2:12" x14ac:dyDescent="0.2">
      <c r="B1632" s="14" t="s">
        <v>18</v>
      </c>
      <c r="C1632" s="6">
        <v>1512</v>
      </c>
      <c r="D1632" t="s">
        <v>4</v>
      </c>
      <c r="E1632">
        <v>107</v>
      </c>
      <c r="F1632" s="1">
        <f t="shared" si="49"/>
        <v>5.2700117614841932E-3</v>
      </c>
      <c r="H1632">
        <v>1623</v>
      </c>
      <c r="I1632" t="s">
        <v>4</v>
      </c>
      <c r="J1632">
        <v>110</v>
      </c>
      <c r="K1632" s="7">
        <f t="shared" si="50"/>
        <v>5.3653354456496393E-3</v>
      </c>
      <c r="L1632" s="14" t="s">
        <v>18</v>
      </c>
    </row>
    <row r="1633" spans="2:12" x14ac:dyDescent="0.2">
      <c r="B1633" s="14" t="s">
        <v>17</v>
      </c>
      <c r="C1633" s="6">
        <v>1513</v>
      </c>
      <c r="D1633" t="s">
        <v>4</v>
      </c>
      <c r="E1633">
        <v>43</v>
      </c>
      <c r="F1633" s="1">
        <f t="shared" si="49"/>
        <v>2.1178551938674794E-3</v>
      </c>
      <c r="H1633">
        <v>1624</v>
      </c>
      <c r="I1633" t="s">
        <v>4</v>
      </c>
      <c r="J1633">
        <v>50</v>
      </c>
      <c r="K1633" s="7">
        <f t="shared" si="50"/>
        <v>2.4387888389316545E-3</v>
      </c>
      <c r="L1633" s="14" t="s">
        <v>17</v>
      </c>
    </row>
    <row r="1634" spans="2:12" x14ac:dyDescent="0.2">
      <c r="B1634" s="14" t="s">
        <v>19</v>
      </c>
      <c r="C1634" s="6">
        <v>1514</v>
      </c>
      <c r="D1634" t="s">
        <v>4</v>
      </c>
      <c r="E1634">
        <v>156</v>
      </c>
      <c r="F1634" s="1">
        <f t="shared" si="49"/>
        <v>7.6833816335657402E-3</v>
      </c>
      <c r="H1634">
        <v>1625</v>
      </c>
      <c r="I1634" t="s">
        <v>4</v>
      </c>
      <c r="J1634">
        <v>145</v>
      </c>
      <c r="K1634" s="7">
        <f t="shared" si="50"/>
        <v>7.0724876329017975E-3</v>
      </c>
      <c r="L1634" s="14" t="s">
        <v>19</v>
      </c>
    </row>
    <row r="1635" spans="2:12" x14ac:dyDescent="0.2">
      <c r="B1635" s="14" t="s">
        <v>19</v>
      </c>
      <c r="C1635" s="6">
        <v>1515</v>
      </c>
      <c r="D1635" t="s">
        <v>4</v>
      </c>
      <c r="E1635">
        <v>103</v>
      </c>
      <c r="F1635" s="1">
        <f t="shared" si="49"/>
        <v>5.0730019760081482E-3</v>
      </c>
      <c r="H1635">
        <v>1626</v>
      </c>
      <c r="I1635" t="s">
        <v>4</v>
      </c>
      <c r="J1635">
        <v>61</v>
      </c>
      <c r="K1635" s="7">
        <f t="shared" si="50"/>
        <v>2.9753223834966184E-3</v>
      </c>
      <c r="L1635" s="14" t="s">
        <v>19</v>
      </c>
    </row>
    <row r="1636" spans="2:12" x14ac:dyDescent="0.2">
      <c r="B1636" s="14" t="s">
        <v>17</v>
      </c>
      <c r="C1636" s="6">
        <v>1516</v>
      </c>
      <c r="D1636" t="s">
        <v>4</v>
      </c>
      <c r="E1636">
        <v>86</v>
      </c>
      <c r="F1636" s="1">
        <f t="shared" si="49"/>
        <v>4.2357103877349589E-3</v>
      </c>
      <c r="H1636">
        <v>1627</v>
      </c>
      <c r="I1636" t="s">
        <v>4</v>
      </c>
      <c r="J1636">
        <v>67</v>
      </c>
      <c r="K1636" s="7">
        <f t="shared" si="50"/>
        <v>3.2679770441684168E-3</v>
      </c>
      <c r="L1636" s="14" t="s">
        <v>17</v>
      </c>
    </row>
    <row r="1637" spans="2:12" x14ac:dyDescent="0.2">
      <c r="B1637" s="14" t="s">
        <v>18</v>
      </c>
      <c r="C1637" s="6">
        <v>1517</v>
      </c>
      <c r="D1637" t="s">
        <v>4</v>
      </c>
      <c r="E1637">
        <v>90</v>
      </c>
      <c r="F1637" s="1">
        <f t="shared" si="49"/>
        <v>4.4327201732110031E-3</v>
      </c>
      <c r="H1637">
        <v>1628</v>
      </c>
      <c r="I1637" t="s">
        <v>4</v>
      </c>
      <c r="J1637">
        <v>67</v>
      </c>
      <c r="K1637" s="7">
        <f t="shared" si="50"/>
        <v>3.2679770441684168E-3</v>
      </c>
      <c r="L1637" s="14" t="s">
        <v>18</v>
      </c>
    </row>
    <row r="1638" spans="2:12" x14ac:dyDescent="0.2">
      <c r="B1638" s="14" t="s">
        <v>19</v>
      </c>
      <c r="C1638" s="6">
        <v>1518</v>
      </c>
      <c r="D1638" t="s">
        <v>4</v>
      </c>
      <c r="E1638">
        <v>109</v>
      </c>
      <c r="F1638" s="1">
        <f t="shared" si="49"/>
        <v>5.3685166542222149E-3</v>
      </c>
      <c r="H1638">
        <v>1629</v>
      </c>
      <c r="I1638" t="s">
        <v>4</v>
      </c>
      <c r="J1638">
        <v>97</v>
      </c>
      <c r="K1638" s="7">
        <f t="shared" si="50"/>
        <v>4.7312503475274098E-3</v>
      </c>
      <c r="L1638" s="14" t="s">
        <v>19</v>
      </c>
    </row>
    <row r="1639" spans="2:12" x14ac:dyDescent="0.2">
      <c r="B1639" s="14" t="s">
        <v>19</v>
      </c>
      <c r="C1639" s="6">
        <v>1519</v>
      </c>
      <c r="D1639" t="s">
        <v>4</v>
      </c>
      <c r="E1639">
        <v>116</v>
      </c>
      <c r="F1639" s="1">
        <f t="shared" si="49"/>
        <v>5.7132837788052932E-3</v>
      </c>
      <c r="H1639">
        <v>1630</v>
      </c>
      <c r="I1639" t="s">
        <v>4</v>
      </c>
      <c r="J1639">
        <v>120</v>
      </c>
      <c r="K1639" s="7">
        <f t="shared" si="50"/>
        <v>5.8530932134359705E-3</v>
      </c>
      <c r="L1639" s="14" t="s">
        <v>19</v>
      </c>
    </row>
    <row r="1640" spans="2:12" x14ac:dyDescent="0.2">
      <c r="B1640" s="14" t="s">
        <v>20</v>
      </c>
      <c r="C1640" s="6">
        <v>1520</v>
      </c>
      <c r="D1640" t="s">
        <v>4</v>
      </c>
      <c r="E1640">
        <v>56</v>
      </c>
      <c r="F1640" s="1">
        <f t="shared" si="49"/>
        <v>2.7581369966646241E-3</v>
      </c>
      <c r="H1640">
        <v>1631</v>
      </c>
      <c r="I1640" t="s">
        <v>4</v>
      </c>
      <c r="J1640">
        <v>144</v>
      </c>
      <c r="K1640" s="7">
        <f t="shared" si="50"/>
        <v>7.0237118561231647E-3</v>
      </c>
      <c r="L1640" s="14" t="s">
        <v>20</v>
      </c>
    </row>
    <row r="1641" spans="2:12" x14ac:dyDescent="0.2">
      <c r="B1641" s="14" t="s">
        <v>18</v>
      </c>
      <c r="C1641" s="6">
        <v>1521</v>
      </c>
      <c r="D1641" t="s">
        <v>4</v>
      </c>
      <c r="E1641">
        <v>114</v>
      </c>
      <c r="F1641" s="1">
        <f t="shared" si="49"/>
        <v>5.6147788860672707E-3</v>
      </c>
      <c r="H1641">
        <v>1632</v>
      </c>
      <c r="I1641" t="s">
        <v>4</v>
      </c>
      <c r="J1641">
        <v>129</v>
      </c>
      <c r="K1641" s="7">
        <f t="shared" si="50"/>
        <v>6.292075204443668E-3</v>
      </c>
      <c r="L1641" s="14" t="s">
        <v>18</v>
      </c>
    </row>
    <row r="1642" spans="2:12" x14ac:dyDescent="0.2">
      <c r="B1642" s="14" t="s">
        <v>18</v>
      </c>
      <c r="C1642" s="6">
        <v>1522</v>
      </c>
      <c r="D1642" t="s">
        <v>4</v>
      </c>
      <c r="E1642">
        <v>69</v>
      </c>
      <c r="F1642" s="1">
        <f t="shared" si="49"/>
        <v>3.3984187994617696E-3</v>
      </c>
      <c r="H1642">
        <v>1633</v>
      </c>
      <c r="I1642" t="s">
        <v>4</v>
      </c>
      <c r="J1642">
        <v>73</v>
      </c>
      <c r="K1642" s="7">
        <f t="shared" si="50"/>
        <v>3.5606317048402156E-3</v>
      </c>
      <c r="L1642" s="14" t="s">
        <v>18</v>
      </c>
    </row>
    <row r="1643" spans="2:12" x14ac:dyDescent="0.2">
      <c r="B1643" s="14" t="s">
        <v>19</v>
      </c>
      <c r="C1643" s="6">
        <v>1523</v>
      </c>
      <c r="D1643" t="s">
        <v>4</v>
      </c>
      <c r="E1643">
        <v>71</v>
      </c>
      <c r="F1643" s="1">
        <f t="shared" si="49"/>
        <v>3.4969236921997913E-3</v>
      </c>
      <c r="H1643">
        <v>1634</v>
      </c>
      <c r="I1643" t="s">
        <v>4</v>
      </c>
      <c r="J1643">
        <v>90</v>
      </c>
      <c r="K1643" s="7">
        <f t="shared" si="50"/>
        <v>4.3898199100769779E-3</v>
      </c>
      <c r="L1643" s="14" t="s">
        <v>19</v>
      </c>
    </row>
    <row r="1644" spans="2:12" x14ac:dyDescent="0.2">
      <c r="B1644" s="14" t="s">
        <v>19</v>
      </c>
      <c r="C1644" s="6">
        <v>1524</v>
      </c>
      <c r="D1644" t="s">
        <v>4</v>
      </c>
      <c r="E1644">
        <v>58</v>
      </c>
      <c r="F1644" s="1">
        <f t="shared" si="49"/>
        <v>2.8566418894026466E-3</v>
      </c>
      <c r="H1644">
        <v>1635</v>
      </c>
      <c r="I1644" t="s">
        <v>4</v>
      </c>
      <c r="J1644">
        <v>133</v>
      </c>
      <c r="K1644" s="7">
        <f t="shared" si="50"/>
        <v>6.4871783115582008E-3</v>
      </c>
      <c r="L1644" s="14" t="s">
        <v>19</v>
      </c>
    </row>
    <row r="1645" spans="2:12" x14ac:dyDescent="0.2">
      <c r="B1645" s="14" t="s">
        <v>17</v>
      </c>
      <c r="C1645" s="6">
        <v>1525</v>
      </c>
      <c r="D1645" t="s">
        <v>4</v>
      </c>
      <c r="E1645">
        <v>91</v>
      </c>
      <c r="F1645" s="1">
        <f t="shared" si="49"/>
        <v>4.4819726195800148E-3</v>
      </c>
      <c r="H1645">
        <v>1636</v>
      </c>
      <c r="I1645" t="s">
        <v>4</v>
      </c>
      <c r="J1645">
        <v>105</v>
      </c>
      <c r="K1645" s="7">
        <f t="shared" si="50"/>
        <v>5.1214565617564746E-3</v>
      </c>
      <c r="L1645" s="14" t="s">
        <v>17</v>
      </c>
    </row>
    <row r="1646" spans="2:12" x14ac:dyDescent="0.2">
      <c r="B1646" s="14" t="s">
        <v>17</v>
      </c>
      <c r="C1646" s="6">
        <v>1526</v>
      </c>
      <c r="D1646" t="s">
        <v>4</v>
      </c>
      <c r="E1646">
        <v>39</v>
      </c>
      <c r="F1646" s="1">
        <f t="shared" si="49"/>
        <v>1.9208454083914351E-3</v>
      </c>
      <c r="H1646">
        <v>1637</v>
      </c>
      <c r="I1646" t="s">
        <v>4</v>
      </c>
      <c r="J1646">
        <v>39</v>
      </c>
      <c r="K1646" s="7">
        <f t="shared" si="50"/>
        <v>1.9022552943666904E-3</v>
      </c>
      <c r="L1646" s="14" t="s">
        <v>17</v>
      </c>
    </row>
    <row r="1647" spans="2:12" x14ac:dyDescent="0.2">
      <c r="B1647" s="14" t="s">
        <v>19</v>
      </c>
      <c r="C1647" s="6">
        <v>1527</v>
      </c>
      <c r="D1647" t="s">
        <v>4</v>
      </c>
      <c r="E1647">
        <v>66</v>
      </c>
      <c r="F1647" s="1">
        <f t="shared" si="49"/>
        <v>3.2506614603547358E-3</v>
      </c>
      <c r="H1647">
        <v>1638</v>
      </c>
      <c r="I1647" t="s">
        <v>4</v>
      </c>
      <c r="J1647">
        <v>57</v>
      </c>
      <c r="K1647" s="7">
        <f t="shared" si="50"/>
        <v>2.7802192763820861E-3</v>
      </c>
      <c r="L1647" s="14" t="s">
        <v>19</v>
      </c>
    </row>
    <row r="1648" spans="2:12" x14ac:dyDescent="0.2">
      <c r="B1648" s="14" t="s">
        <v>17</v>
      </c>
      <c r="C1648" s="6">
        <v>1528</v>
      </c>
      <c r="D1648" t="s">
        <v>4</v>
      </c>
      <c r="E1648">
        <v>42</v>
      </c>
      <c r="F1648" s="1">
        <f t="shared" si="49"/>
        <v>2.0686027474984682E-3</v>
      </c>
      <c r="H1648">
        <v>1639</v>
      </c>
      <c r="I1648" t="s">
        <v>4</v>
      </c>
      <c r="J1648">
        <v>50</v>
      </c>
      <c r="K1648" s="7">
        <f t="shared" si="50"/>
        <v>2.4387888389316545E-3</v>
      </c>
      <c r="L1648" s="14" t="s">
        <v>17</v>
      </c>
    </row>
    <row r="1649" spans="2:12" x14ac:dyDescent="0.2">
      <c r="B1649" s="14" t="s">
        <v>20</v>
      </c>
      <c r="C1649" s="6">
        <v>1529</v>
      </c>
      <c r="D1649" t="s">
        <v>4</v>
      </c>
      <c r="E1649">
        <v>77</v>
      </c>
      <c r="F1649" s="1">
        <f t="shared" si="49"/>
        <v>3.7924383704138584E-3</v>
      </c>
      <c r="H1649">
        <v>1640</v>
      </c>
      <c r="I1649" t="s">
        <v>4</v>
      </c>
      <c r="J1649">
        <v>89</v>
      </c>
      <c r="K1649" s="7">
        <f t="shared" si="50"/>
        <v>4.3410441332983451E-3</v>
      </c>
      <c r="L1649" s="14" t="s">
        <v>20</v>
      </c>
    </row>
    <row r="1650" spans="2:12" x14ac:dyDescent="0.2">
      <c r="B1650" s="14" t="s">
        <v>17</v>
      </c>
      <c r="C1650" s="6">
        <v>1530</v>
      </c>
      <c r="D1650" t="s">
        <v>4</v>
      </c>
      <c r="E1650">
        <v>58</v>
      </c>
      <c r="F1650" s="1">
        <f t="shared" si="49"/>
        <v>2.8566418894026466E-3</v>
      </c>
      <c r="H1650">
        <v>1641</v>
      </c>
      <c r="I1650" t="s">
        <v>4</v>
      </c>
      <c r="J1650">
        <v>72</v>
      </c>
      <c r="K1650" s="7">
        <f t="shared" si="50"/>
        <v>3.5118559280615824E-3</v>
      </c>
      <c r="L1650" s="14" t="s">
        <v>17</v>
      </c>
    </row>
    <row r="1651" spans="2:12" x14ac:dyDescent="0.2">
      <c r="B1651" s="14" t="s">
        <v>18</v>
      </c>
      <c r="C1651" s="6">
        <v>1531</v>
      </c>
      <c r="D1651" t="s">
        <v>4</v>
      </c>
      <c r="E1651">
        <v>72</v>
      </c>
      <c r="F1651" s="1">
        <f t="shared" si="49"/>
        <v>3.546176138568803E-3</v>
      </c>
      <c r="H1651">
        <v>1642</v>
      </c>
      <c r="I1651" t="s">
        <v>4</v>
      </c>
      <c r="J1651">
        <v>64</v>
      </c>
      <c r="K1651" s="7">
        <f t="shared" si="50"/>
        <v>3.1216497138325176E-3</v>
      </c>
      <c r="L1651" s="14" t="s">
        <v>18</v>
      </c>
    </row>
    <row r="1652" spans="2:12" x14ac:dyDescent="0.2">
      <c r="B1652" s="14" t="s">
        <v>19</v>
      </c>
      <c r="C1652" s="6">
        <v>1532</v>
      </c>
      <c r="D1652" t="s">
        <v>4</v>
      </c>
      <c r="E1652">
        <v>44</v>
      </c>
      <c r="F1652" s="1">
        <f t="shared" si="49"/>
        <v>2.1671076402364907E-3</v>
      </c>
      <c r="H1652">
        <v>1643</v>
      </c>
      <c r="I1652" t="s">
        <v>4</v>
      </c>
      <c r="J1652">
        <v>101</v>
      </c>
      <c r="K1652" s="7">
        <f t="shared" si="50"/>
        <v>4.9263534546419418E-3</v>
      </c>
      <c r="L1652" s="14" t="s">
        <v>19</v>
      </c>
    </row>
    <row r="1653" spans="2:12" x14ac:dyDescent="0.2">
      <c r="B1653" s="14" t="s">
        <v>17</v>
      </c>
      <c r="C1653" s="6">
        <v>1533</v>
      </c>
      <c r="D1653" t="s">
        <v>4</v>
      </c>
      <c r="E1653">
        <v>35</v>
      </c>
      <c r="F1653" s="1">
        <f t="shared" si="49"/>
        <v>1.7238356229153902E-3</v>
      </c>
      <c r="H1653">
        <v>1644</v>
      </c>
      <c r="I1653" t="s">
        <v>4</v>
      </c>
      <c r="J1653">
        <v>57</v>
      </c>
      <c r="K1653" s="7">
        <f t="shared" si="50"/>
        <v>2.7802192763820861E-3</v>
      </c>
      <c r="L1653" s="14" t="s">
        <v>17</v>
      </c>
    </row>
    <row r="1654" spans="2:12" x14ac:dyDescent="0.2">
      <c r="B1654" s="14" t="s">
        <v>17</v>
      </c>
      <c r="C1654" s="6">
        <v>1534</v>
      </c>
      <c r="D1654" t="s">
        <v>4</v>
      </c>
      <c r="E1654">
        <v>31</v>
      </c>
      <c r="F1654" s="1">
        <f t="shared" si="49"/>
        <v>1.5268258374393458E-3</v>
      </c>
      <c r="H1654">
        <v>1645</v>
      </c>
      <c r="I1654" t="s">
        <v>4</v>
      </c>
      <c r="J1654">
        <v>73</v>
      </c>
      <c r="K1654" s="7">
        <f t="shared" si="50"/>
        <v>3.5606317048402156E-3</v>
      </c>
      <c r="L1654" s="14" t="s">
        <v>17</v>
      </c>
    </row>
    <row r="1655" spans="2:12" x14ac:dyDescent="0.2">
      <c r="B1655" s="14" t="s">
        <v>17</v>
      </c>
      <c r="C1655" s="6">
        <v>1535</v>
      </c>
      <c r="D1655" t="s">
        <v>4</v>
      </c>
      <c r="E1655">
        <v>52</v>
      </c>
      <c r="F1655" s="1">
        <f t="shared" si="49"/>
        <v>2.5611272111885799E-3</v>
      </c>
      <c r="H1655">
        <v>1646</v>
      </c>
      <c r="I1655" t="s">
        <v>4</v>
      </c>
      <c r="J1655">
        <v>40</v>
      </c>
      <c r="K1655" s="7">
        <f t="shared" si="50"/>
        <v>1.9510310711453233E-3</v>
      </c>
      <c r="L1655" s="14" t="s">
        <v>17</v>
      </c>
    </row>
    <row r="1656" spans="2:12" x14ac:dyDescent="0.2">
      <c r="B1656" s="14" t="s">
        <v>17</v>
      </c>
      <c r="C1656" s="6">
        <v>1536</v>
      </c>
      <c r="D1656" t="s">
        <v>4</v>
      </c>
      <c r="E1656">
        <v>64</v>
      </c>
      <c r="F1656" s="1">
        <f t="shared" si="49"/>
        <v>3.1521565676167133E-3</v>
      </c>
      <c r="H1656">
        <v>1647</v>
      </c>
      <c r="I1656" t="s">
        <v>4</v>
      </c>
      <c r="J1656">
        <v>77</v>
      </c>
      <c r="K1656" s="7">
        <f t="shared" si="50"/>
        <v>3.7557348119547475E-3</v>
      </c>
      <c r="L1656" s="14" t="s">
        <v>17</v>
      </c>
    </row>
    <row r="1657" spans="2:12" x14ac:dyDescent="0.2">
      <c r="B1657" s="14" t="s">
        <v>19</v>
      </c>
      <c r="C1657" s="6">
        <v>1537</v>
      </c>
      <c r="D1657" t="s">
        <v>4</v>
      </c>
      <c r="E1657">
        <v>81</v>
      </c>
      <c r="F1657" s="1">
        <f t="shared" si="49"/>
        <v>3.989448155889903E-3</v>
      </c>
      <c r="H1657">
        <v>1648</v>
      </c>
      <c r="I1657" t="s">
        <v>4</v>
      </c>
      <c r="J1657">
        <v>97</v>
      </c>
      <c r="K1657" s="7">
        <f t="shared" si="50"/>
        <v>4.7312503475274098E-3</v>
      </c>
      <c r="L1657" s="14" t="s">
        <v>19</v>
      </c>
    </row>
    <row r="1658" spans="2:12" x14ac:dyDescent="0.2">
      <c r="B1658" s="14" t="s">
        <v>19</v>
      </c>
      <c r="C1658" s="6">
        <v>1538</v>
      </c>
      <c r="D1658" t="s">
        <v>4</v>
      </c>
      <c r="E1658">
        <v>146</v>
      </c>
      <c r="F1658" s="1">
        <f t="shared" ref="F1658:F1721" si="51">(E1658/2030356)*100</f>
        <v>7.1908571698756276E-3</v>
      </c>
      <c r="H1658">
        <v>1649</v>
      </c>
      <c r="I1658" t="s">
        <v>4</v>
      </c>
      <c r="J1658">
        <v>103</v>
      </c>
      <c r="K1658" s="7">
        <f t="shared" si="50"/>
        <v>5.0239050081992082E-3</v>
      </c>
      <c r="L1658" s="14" t="s">
        <v>19</v>
      </c>
    </row>
    <row r="1659" spans="2:12" x14ac:dyDescent="0.2">
      <c r="B1659" s="14" t="s">
        <v>19</v>
      </c>
      <c r="C1659" s="6">
        <v>1539</v>
      </c>
      <c r="D1659" t="s">
        <v>4</v>
      </c>
      <c r="E1659">
        <v>79</v>
      </c>
      <c r="F1659" s="1">
        <f t="shared" si="51"/>
        <v>3.8909432631518809E-3</v>
      </c>
      <c r="H1659">
        <v>1650</v>
      </c>
      <c r="I1659" t="s">
        <v>4</v>
      </c>
      <c r="J1659">
        <v>65</v>
      </c>
      <c r="K1659" s="7">
        <f t="shared" si="50"/>
        <v>3.1704254906111504E-3</v>
      </c>
      <c r="L1659" s="14" t="s">
        <v>19</v>
      </c>
    </row>
    <row r="1660" spans="2:12" x14ac:dyDescent="0.2">
      <c r="B1660" s="14" t="s">
        <v>17</v>
      </c>
      <c r="C1660" s="6">
        <v>1540</v>
      </c>
      <c r="D1660" t="s">
        <v>4</v>
      </c>
      <c r="E1660">
        <v>57</v>
      </c>
      <c r="F1660" s="1">
        <f t="shared" si="51"/>
        <v>2.8073894430336354E-3</v>
      </c>
      <c r="H1660">
        <v>1651</v>
      </c>
      <c r="I1660" t="s">
        <v>4</v>
      </c>
      <c r="J1660">
        <v>67</v>
      </c>
      <c r="K1660" s="7">
        <f t="shared" si="50"/>
        <v>3.2679770441684168E-3</v>
      </c>
      <c r="L1660" s="14" t="s">
        <v>17</v>
      </c>
    </row>
    <row r="1661" spans="2:12" x14ac:dyDescent="0.2">
      <c r="B1661" s="14" t="s">
        <v>18</v>
      </c>
      <c r="C1661" s="6">
        <v>1541</v>
      </c>
      <c r="D1661" t="s">
        <v>4</v>
      </c>
      <c r="E1661">
        <v>65</v>
      </c>
      <c r="F1661" s="1">
        <f t="shared" si="51"/>
        <v>3.2014090139857246E-3</v>
      </c>
      <c r="H1661">
        <v>1652</v>
      </c>
      <c r="I1661" t="s">
        <v>4</v>
      </c>
      <c r="J1661">
        <v>74</v>
      </c>
      <c r="K1661" s="7">
        <f t="shared" si="50"/>
        <v>3.6094074816188488E-3</v>
      </c>
      <c r="L1661" s="14" t="s">
        <v>18</v>
      </c>
    </row>
    <row r="1662" spans="2:12" x14ac:dyDescent="0.2">
      <c r="B1662" s="14" t="s">
        <v>20</v>
      </c>
      <c r="C1662" s="6">
        <v>1542</v>
      </c>
      <c r="D1662" t="s">
        <v>4</v>
      </c>
      <c r="E1662">
        <v>52</v>
      </c>
      <c r="F1662" s="1">
        <f t="shared" si="51"/>
        <v>2.5611272111885799E-3</v>
      </c>
      <c r="H1662">
        <v>1653</v>
      </c>
      <c r="I1662" t="s">
        <v>4</v>
      </c>
      <c r="J1662">
        <v>93</v>
      </c>
      <c r="K1662" s="7">
        <f t="shared" si="50"/>
        <v>4.536147240412877E-3</v>
      </c>
      <c r="L1662" s="14" t="s">
        <v>20</v>
      </c>
    </row>
    <row r="1663" spans="2:12" x14ac:dyDescent="0.2">
      <c r="B1663" s="14" t="s">
        <v>19</v>
      </c>
      <c r="C1663" s="6">
        <v>1543</v>
      </c>
      <c r="D1663" t="s">
        <v>4</v>
      </c>
      <c r="E1663">
        <v>76</v>
      </c>
      <c r="F1663" s="1">
        <f t="shared" si="51"/>
        <v>3.7431859240448472E-3</v>
      </c>
      <c r="H1663">
        <v>1654</v>
      </c>
      <c r="I1663" t="s">
        <v>4</v>
      </c>
      <c r="J1663">
        <v>49</v>
      </c>
      <c r="K1663" s="7">
        <f t="shared" si="50"/>
        <v>2.3900130621530213E-3</v>
      </c>
      <c r="L1663" s="14" t="s">
        <v>19</v>
      </c>
    </row>
    <row r="1664" spans="2:12" x14ac:dyDescent="0.2">
      <c r="B1664" s="14" t="s">
        <v>20</v>
      </c>
      <c r="C1664" s="6">
        <v>1544</v>
      </c>
      <c r="D1664" t="s">
        <v>4</v>
      </c>
      <c r="E1664">
        <v>35</v>
      </c>
      <c r="F1664" s="1">
        <f t="shared" si="51"/>
        <v>1.7238356229153902E-3</v>
      </c>
      <c r="H1664">
        <v>1655</v>
      </c>
      <c r="I1664" t="s">
        <v>4</v>
      </c>
      <c r="J1664">
        <v>64</v>
      </c>
      <c r="K1664" s="7">
        <f t="shared" si="50"/>
        <v>3.1216497138325176E-3</v>
      </c>
      <c r="L1664" s="14" t="s">
        <v>20</v>
      </c>
    </row>
    <row r="1665" spans="2:12" x14ac:dyDescent="0.2">
      <c r="B1665" s="14" t="s">
        <v>19</v>
      </c>
      <c r="C1665" s="6">
        <v>1545</v>
      </c>
      <c r="D1665" t="s">
        <v>4</v>
      </c>
      <c r="E1665">
        <v>63</v>
      </c>
      <c r="F1665" s="1">
        <f t="shared" si="51"/>
        <v>3.1029041212477025E-3</v>
      </c>
      <c r="H1665">
        <v>1656</v>
      </c>
      <c r="I1665" t="s">
        <v>4</v>
      </c>
      <c r="J1665">
        <v>58</v>
      </c>
      <c r="K1665" s="7">
        <f t="shared" si="50"/>
        <v>2.8289950531607188E-3</v>
      </c>
      <c r="L1665" s="14" t="s">
        <v>19</v>
      </c>
    </row>
    <row r="1666" spans="2:12" x14ac:dyDescent="0.2">
      <c r="B1666" s="14" t="s">
        <v>20</v>
      </c>
      <c r="C1666" s="6">
        <v>1546</v>
      </c>
      <c r="D1666" t="s">
        <v>4</v>
      </c>
      <c r="E1666">
        <v>46</v>
      </c>
      <c r="F1666" s="1">
        <f t="shared" si="51"/>
        <v>2.2656125329745128E-3</v>
      </c>
      <c r="H1666">
        <v>1657</v>
      </c>
      <c r="I1666" t="s">
        <v>4</v>
      </c>
      <c r="J1666">
        <v>51</v>
      </c>
      <c r="K1666" s="7">
        <f t="shared" si="50"/>
        <v>2.4875646157102877E-3</v>
      </c>
      <c r="L1666" s="14" t="s">
        <v>20</v>
      </c>
    </row>
    <row r="1667" spans="2:12" x14ac:dyDescent="0.2">
      <c r="B1667" s="14" t="s">
        <v>17</v>
      </c>
      <c r="C1667" s="6">
        <v>1547</v>
      </c>
      <c r="D1667" t="s">
        <v>4</v>
      </c>
      <c r="E1667">
        <v>44</v>
      </c>
      <c r="F1667" s="1">
        <f t="shared" si="51"/>
        <v>2.1671076402364907E-3</v>
      </c>
      <c r="H1667">
        <v>1658</v>
      </c>
      <c r="I1667" t="s">
        <v>4</v>
      </c>
      <c r="J1667">
        <v>44</v>
      </c>
      <c r="K1667" s="7">
        <f t="shared" si="50"/>
        <v>2.1461341782598557E-3</v>
      </c>
      <c r="L1667" s="14" t="s">
        <v>17</v>
      </c>
    </row>
    <row r="1668" spans="2:12" x14ac:dyDescent="0.2">
      <c r="B1668" s="14" t="s">
        <v>19</v>
      </c>
      <c r="C1668" s="6">
        <v>1548</v>
      </c>
      <c r="D1668" t="s">
        <v>4</v>
      </c>
      <c r="E1668">
        <v>60</v>
      </c>
      <c r="F1668" s="1">
        <f t="shared" si="51"/>
        <v>2.9551467821406691E-3</v>
      </c>
      <c r="H1668">
        <v>1659</v>
      </c>
      <c r="I1668" t="s">
        <v>4</v>
      </c>
      <c r="J1668">
        <v>76</v>
      </c>
      <c r="K1668" s="7">
        <f t="shared" si="50"/>
        <v>3.7069590351761147E-3</v>
      </c>
      <c r="L1668" s="14" t="s">
        <v>19</v>
      </c>
    </row>
    <row r="1669" spans="2:12" x14ac:dyDescent="0.2">
      <c r="B1669" s="14" t="s">
        <v>20</v>
      </c>
      <c r="C1669" s="6">
        <v>1549</v>
      </c>
      <c r="D1669" t="s">
        <v>4</v>
      </c>
      <c r="E1669">
        <v>39</v>
      </c>
      <c r="F1669" s="1">
        <f t="shared" si="51"/>
        <v>1.9208454083914351E-3</v>
      </c>
      <c r="H1669">
        <v>1660</v>
      </c>
      <c r="I1669" t="s">
        <v>4</v>
      </c>
      <c r="J1669">
        <v>33</v>
      </c>
      <c r="K1669" s="7">
        <f t="shared" si="50"/>
        <v>1.609600633694892E-3</v>
      </c>
      <c r="L1669" s="14" t="s">
        <v>20</v>
      </c>
    </row>
    <row r="1670" spans="2:12" x14ac:dyDescent="0.2">
      <c r="B1670" s="14" t="s">
        <v>17</v>
      </c>
      <c r="C1670" s="6">
        <v>1550</v>
      </c>
      <c r="D1670" t="s">
        <v>4</v>
      </c>
      <c r="E1670">
        <v>31</v>
      </c>
      <c r="F1670" s="1">
        <f t="shared" si="51"/>
        <v>1.5268258374393458E-3</v>
      </c>
      <c r="H1670">
        <v>1661</v>
      </c>
      <c r="I1670" t="s">
        <v>4</v>
      </c>
      <c r="J1670">
        <v>39</v>
      </c>
      <c r="K1670" s="7">
        <f t="shared" si="50"/>
        <v>1.9022552943666904E-3</v>
      </c>
      <c r="L1670" s="14" t="s">
        <v>17</v>
      </c>
    </row>
    <row r="1671" spans="2:12" x14ac:dyDescent="0.2">
      <c r="B1671" s="14" t="s">
        <v>17</v>
      </c>
      <c r="C1671" s="6">
        <v>1551</v>
      </c>
      <c r="D1671" t="s">
        <v>4</v>
      </c>
      <c r="E1671">
        <v>49</v>
      </c>
      <c r="F1671" s="1">
        <f t="shared" si="51"/>
        <v>2.4133698720815461E-3</v>
      </c>
      <c r="H1671">
        <v>1662</v>
      </c>
      <c r="I1671" t="s">
        <v>4</v>
      </c>
      <c r="J1671">
        <v>45</v>
      </c>
      <c r="K1671" s="7">
        <f t="shared" si="50"/>
        <v>2.1949099550384889E-3</v>
      </c>
      <c r="L1671" s="14" t="s">
        <v>17</v>
      </c>
    </row>
    <row r="1672" spans="2:12" x14ac:dyDescent="0.2">
      <c r="B1672" s="14" t="s">
        <v>17</v>
      </c>
      <c r="C1672" s="6">
        <v>1552</v>
      </c>
      <c r="D1672" t="s">
        <v>4</v>
      </c>
      <c r="E1672">
        <v>33</v>
      </c>
      <c r="F1672" s="1">
        <f t="shared" si="51"/>
        <v>1.6253307301773679E-3</v>
      </c>
      <c r="H1672">
        <v>1663</v>
      </c>
      <c r="I1672" t="s">
        <v>4</v>
      </c>
      <c r="J1672">
        <v>36</v>
      </c>
      <c r="K1672" s="7">
        <f t="shared" si="50"/>
        <v>1.7559279640307912E-3</v>
      </c>
      <c r="L1672" s="14" t="s">
        <v>17</v>
      </c>
    </row>
    <row r="1673" spans="2:12" x14ac:dyDescent="0.2">
      <c r="B1673" s="14" t="s">
        <v>17</v>
      </c>
      <c r="C1673" s="6">
        <v>1553</v>
      </c>
      <c r="D1673" t="s">
        <v>4</v>
      </c>
      <c r="E1673">
        <v>32</v>
      </c>
      <c r="F1673" s="1">
        <f t="shared" si="51"/>
        <v>1.5760782838083567E-3</v>
      </c>
      <c r="H1673">
        <v>1664</v>
      </c>
      <c r="I1673" t="s">
        <v>4</v>
      </c>
      <c r="J1673">
        <v>43</v>
      </c>
      <c r="K1673" s="7">
        <f t="shared" si="50"/>
        <v>2.097358401481223E-3</v>
      </c>
      <c r="L1673" s="14" t="s">
        <v>17</v>
      </c>
    </row>
    <row r="1674" spans="2:12" x14ac:dyDescent="0.2">
      <c r="B1674" s="14" t="s">
        <v>17</v>
      </c>
      <c r="C1674" s="6">
        <v>1554</v>
      </c>
      <c r="D1674" t="s">
        <v>4</v>
      </c>
      <c r="E1674">
        <v>17</v>
      </c>
      <c r="F1674" s="1">
        <f t="shared" si="51"/>
        <v>8.3729158827318948E-4</v>
      </c>
      <c r="H1674">
        <v>1665</v>
      </c>
      <c r="I1674" t="s">
        <v>4</v>
      </c>
      <c r="J1674">
        <v>65</v>
      </c>
      <c r="K1674" s="7">
        <f t="shared" si="50"/>
        <v>3.1704254906111504E-3</v>
      </c>
      <c r="L1674" s="14" t="s">
        <v>17</v>
      </c>
    </row>
    <row r="1675" spans="2:12" x14ac:dyDescent="0.2">
      <c r="B1675" s="14" t="s">
        <v>20</v>
      </c>
      <c r="C1675" s="6">
        <v>1555</v>
      </c>
      <c r="D1675" t="s">
        <v>4</v>
      </c>
      <c r="E1675">
        <v>19</v>
      </c>
      <c r="F1675" s="1">
        <f t="shared" si="51"/>
        <v>9.3579648101121179E-4</v>
      </c>
      <c r="H1675">
        <v>1666</v>
      </c>
      <c r="I1675" t="s">
        <v>4</v>
      </c>
      <c r="J1675">
        <v>46</v>
      </c>
      <c r="K1675" s="7">
        <f t="shared" ref="K1675:K1738" si="52">(J1675/2050198)*100</f>
        <v>2.2436857318171221E-3</v>
      </c>
      <c r="L1675" s="14" t="s">
        <v>20</v>
      </c>
    </row>
    <row r="1676" spans="2:12" x14ac:dyDescent="0.2">
      <c r="B1676" s="14" t="s">
        <v>17</v>
      </c>
      <c r="C1676" s="6">
        <v>1556</v>
      </c>
      <c r="D1676" t="s">
        <v>4</v>
      </c>
      <c r="E1676">
        <v>16</v>
      </c>
      <c r="F1676" s="1">
        <f t="shared" si="51"/>
        <v>7.8803914190417833E-4</v>
      </c>
      <c r="H1676">
        <v>1667</v>
      </c>
      <c r="I1676" t="s">
        <v>4</v>
      </c>
      <c r="J1676">
        <v>27</v>
      </c>
      <c r="K1676" s="7">
        <f t="shared" si="52"/>
        <v>1.3169459730230934E-3</v>
      </c>
      <c r="L1676" s="14" t="s">
        <v>17</v>
      </c>
    </row>
    <row r="1677" spans="2:12" x14ac:dyDescent="0.2">
      <c r="B1677" s="14" t="s">
        <v>17</v>
      </c>
      <c r="C1677" s="6">
        <v>1557</v>
      </c>
      <c r="D1677" t="s">
        <v>4</v>
      </c>
      <c r="E1677">
        <v>32</v>
      </c>
      <c r="F1677" s="1">
        <f t="shared" si="51"/>
        <v>1.5760782838083567E-3</v>
      </c>
      <c r="H1677">
        <v>1668</v>
      </c>
      <c r="I1677" t="s">
        <v>4</v>
      </c>
      <c r="J1677">
        <v>44</v>
      </c>
      <c r="K1677" s="7">
        <f t="shared" si="52"/>
        <v>2.1461341782598557E-3</v>
      </c>
      <c r="L1677" s="14" t="s">
        <v>17</v>
      </c>
    </row>
    <row r="1678" spans="2:12" x14ac:dyDescent="0.2">
      <c r="B1678" s="14" t="s">
        <v>19</v>
      </c>
      <c r="C1678" s="6">
        <v>1558</v>
      </c>
      <c r="D1678" t="s">
        <v>4</v>
      </c>
      <c r="E1678">
        <v>34</v>
      </c>
      <c r="F1678" s="1">
        <f t="shared" si="51"/>
        <v>1.674583176546379E-3</v>
      </c>
      <c r="H1678">
        <v>1669</v>
      </c>
      <c r="I1678" t="s">
        <v>4</v>
      </c>
      <c r="J1678">
        <v>67</v>
      </c>
      <c r="K1678" s="7">
        <f t="shared" si="52"/>
        <v>3.2679770441684168E-3</v>
      </c>
      <c r="L1678" s="14" t="s">
        <v>19</v>
      </c>
    </row>
    <row r="1679" spans="2:12" x14ac:dyDescent="0.2">
      <c r="B1679" s="14" t="s">
        <v>17</v>
      </c>
      <c r="C1679" s="6">
        <v>1559</v>
      </c>
      <c r="D1679" t="s">
        <v>4</v>
      </c>
      <c r="E1679">
        <v>24</v>
      </c>
      <c r="F1679" s="1">
        <f t="shared" si="51"/>
        <v>1.1820587128562674E-3</v>
      </c>
      <c r="H1679">
        <v>1670</v>
      </c>
      <c r="I1679" t="s">
        <v>4</v>
      </c>
      <c r="J1679">
        <v>34</v>
      </c>
      <c r="K1679" s="7">
        <f t="shared" si="52"/>
        <v>1.6583764104735252E-3</v>
      </c>
      <c r="L1679" s="14" t="s">
        <v>17</v>
      </c>
    </row>
    <row r="1680" spans="2:12" x14ac:dyDescent="0.2">
      <c r="B1680" s="14" t="s">
        <v>17</v>
      </c>
      <c r="C1680" s="6">
        <v>1560</v>
      </c>
      <c r="D1680" t="s">
        <v>4</v>
      </c>
      <c r="E1680">
        <v>29</v>
      </c>
      <c r="F1680" s="1">
        <f t="shared" si="51"/>
        <v>1.4283209447013233E-3</v>
      </c>
      <c r="H1680">
        <v>1671</v>
      </c>
      <c r="I1680" t="s">
        <v>4</v>
      </c>
      <c r="J1680">
        <v>77</v>
      </c>
      <c r="K1680" s="7">
        <f t="shared" si="52"/>
        <v>3.7557348119547475E-3</v>
      </c>
      <c r="L1680" s="14" t="s">
        <v>17</v>
      </c>
    </row>
    <row r="1681" spans="2:12" x14ac:dyDescent="0.2">
      <c r="B1681" s="14" t="s">
        <v>20</v>
      </c>
      <c r="C1681" s="6">
        <v>1561</v>
      </c>
      <c r="D1681" t="s">
        <v>4</v>
      </c>
      <c r="E1681">
        <v>35</v>
      </c>
      <c r="F1681" s="1">
        <f t="shared" si="51"/>
        <v>1.7238356229153902E-3</v>
      </c>
      <c r="H1681">
        <v>1672</v>
      </c>
      <c r="I1681" t="s">
        <v>4</v>
      </c>
      <c r="J1681">
        <v>56</v>
      </c>
      <c r="K1681" s="7">
        <f t="shared" si="52"/>
        <v>2.7314434996034529E-3</v>
      </c>
      <c r="L1681" s="14" t="s">
        <v>20</v>
      </c>
    </row>
    <row r="1682" spans="2:12" x14ac:dyDescent="0.2">
      <c r="B1682" s="14" t="s">
        <v>17</v>
      </c>
      <c r="C1682" s="6">
        <v>1562</v>
      </c>
      <c r="D1682" t="s">
        <v>4</v>
      </c>
      <c r="E1682">
        <v>40</v>
      </c>
      <c r="F1682" s="1">
        <f t="shared" si="51"/>
        <v>1.9700978547604461E-3</v>
      </c>
      <c r="H1682">
        <v>1673</v>
      </c>
      <c r="I1682" t="s">
        <v>4</v>
      </c>
      <c r="J1682">
        <v>39</v>
      </c>
      <c r="K1682" s="7">
        <f t="shared" si="52"/>
        <v>1.9022552943666904E-3</v>
      </c>
      <c r="L1682" s="14" t="s">
        <v>17</v>
      </c>
    </row>
    <row r="1683" spans="2:12" x14ac:dyDescent="0.2">
      <c r="B1683" s="14" t="s">
        <v>17</v>
      </c>
      <c r="C1683" s="6">
        <v>1563</v>
      </c>
      <c r="D1683" t="s">
        <v>4</v>
      </c>
      <c r="E1683">
        <v>63</v>
      </c>
      <c r="F1683" s="1">
        <f t="shared" si="51"/>
        <v>3.1029041212477025E-3</v>
      </c>
      <c r="H1683">
        <v>1674</v>
      </c>
      <c r="I1683" t="s">
        <v>4</v>
      </c>
      <c r="J1683">
        <v>50</v>
      </c>
      <c r="K1683" s="7">
        <f t="shared" si="52"/>
        <v>2.4387888389316545E-3</v>
      </c>
      <c r="L1683" s="14" t="s">
        <v>17</v>
      </c>
    </row>
    <row r="1684" spans="2:12" x14ac:dyDescent="0.2">
      <c r="B1684" s="14" t="s">
        <v>17</v>
      </c>
      <c r="C1684" s="6">
        <v>1564</v>
      </c>
      <c r="D1684" t="s">
        <v>4</v>
      </c>
      <c r="E1684">
        <v>25</v>
      </c>
      <c r="F1684" s="1">
        <f t="shared" si="51"/>
        <v>1.2313111592252787E-3</v>
      </c>
      <c r="H1684">
        <v>1675</v>
      </c>
      <c r="I1684" t="s">
        <v>4</v>
      </c>
      <c r="J1684">
        <v>36</v>
      </c>
      <c r="K1684" s="7">
        <f t="shared" si="52"/>
        <v>1.7559279640307912E-3</v>
      </c>
      <c r="L1684" s="14" t="s">
        <v>17</v>
      </c>
    </row>
    <row r="1685" spans="2:12" x14ac:dyDescent="0.2">
      <c r="B1685" s="14" t="s">
        <v>17</v>
      </c>
      <c r="C1685" s="6">
        <v>1565</v>
      </c>
      <c r="D1685" t="s">
        <v>4</v>
      </c>
      <c r="E1685">
        <v>33</v>
      </c>
      <c r="F1685" s="1">
        <f t="shared" si="51"/>
        <v>1.6253307301773679E-3</v>
      </c>
      <c r="H1685">
        <v>1676</v>
      </c>
      <c r="I1685" t="s">
        <v>4</v>
      </c>
      <c r="J1685">
        <v>15</v>
      </c>
      <c r="K1685" s="7">
        <f t="shared" si="52"/>
        <v>7.3163665167949631E-4</v>
      </c>
      <c r="L1685" s="14" t="s">
        <v>17</v>
      </c>
    </row>
    <row r="1686" spans="2:12" x14ac:dyDescent="0.2">
      <c r="B1686" s="14" t="s">
        <v>17</v>
      </c>
      <c r="C1686" s="6">
        <v>1566</v>
      </c>
      <c r="D1686" t="s">
        <v>4</v>
      </c>
      <c r="E1686">
        <v>36</v>
      </c>
      <c r="F1686" s="1">
        <f t="shared" si="51"/>
        <v>1.7730880692844015E-3</v>
      </c>
      <c r="H1686">
        <v>1677</v>
      </c>
      <c r="I1686" t="s">
        <v>4</v>
      </c>
      <c r="J1686">
        <v>25</v>
      </c>
      <c r="K1686" s="7">
        <f t="shared" si="52"/>
        <v>1.2193944194658273E-3</v>
      </c>
      <c r="L1686" s="14" t="s">
        <v>17</v>
      </c>
    </row>
    <row r="1687" spans="2:12" x14ac:dyDescent="0.2">
      <c r="B1687" s="14" t="s">
        <v>17</v>
      </c>
      <c r="C1687" s="6">
        <v>1567</v>
      </c>
      <c r="D1687" t="s">
        <v>4</v>
      </c>
      <c r="E1687">
        <v>22</v>
      </c>
      <c r="F1687" s="1">
        <f t="shared" si="51"/>
        <v>1.0835538201182454E-3</v>
      </c>
      <c r="H1687">
        <v>1678</v>
      </c>
      <c r="I1687" t="s">
        <v>4</v>
      </c>
      <c r="J1687">
        <v>41</v>
      </c>
      <c r="K1687" s="7">
        <f t="shared" si="52"/>
        <v>1.9998068479239565E-3</v>
      </c>
      <c r="L1687" s="14" t="s">
        <v>17</v>
      </c>
    </row>
    <row r="1688" spans="2:12" x14ac:dyDescent="0.2">
      <c r="B1688" s="14" t="s">
        <v>17</v>
      </c>
      <c r="C1688" s="6">
        <v>1568</v>
      </c>
      <c r="D1688" t="s">
        <v>4</v>
      </c>
      <c r="E1688">
        <v>25</v>
      </c>
      <c r="F1688" s="1">
        <f t="shared" si="51"/>
        <v>1.2313111592252787E-3</v>
      </c>
      <c r="H1688">
        <v>1679</v>
      </c>
      <c r="I1688" t="s">
        <v>4</v>
      </c>
      <c r="J1688">
        <v>58</v>
      </c>
      <c r="K1688" s="7">
        <f t="shared" si="52"/>
        <v>2.8289950531607188E-3</v>
      </c>
      <c r="L1688" s="14" t="s">
        <v>17</v>
      </c>
    </row>
    <row r="1689" spans="2:12" x14ac:dyDescent="0.2">
      <c r="B1689" s="14" t="s">
        <v>20</v>
      </c>
      <c r="C1689" s="6">
        <v>1569</v>
      </c>
      <c r="D1689" t="s">
        <v>4</v>
      </c>
      <c r="E1689">
        <v>60</v>
      </c>
      <c r="F1689" s="1">
        <f t="shared" si="51"/>
        <v>2.9551467821406691E-3</v>
      </c>
      <c r="H1689">
        <v>1680</v>
      </c>
      <c r="I1689" t="s">
        <v>4</v>
      </c>
      <c r="J1689">
        <v>30</v>
      </c>
      <c r="K1689" s="7">
        <f t="shared" si="52"/>
        <v>1.4632733033589926E-3</v>
      </c>
      <c r="L1689" s="14" t="s">
        <v>20</v>
      </c>
    </row>
    <row r="1690" spans="2:12" x14ac:dyDescent="0.2">
      <c r="B1690" s="14" t="s">
        <v>20</v>
      </c>
      <c r="C1690" s="6">
        <v>1570</v>
      </c>
      <c r="D1690" t="s">
        <v>4</v>
      </c>
      <c r="E1690">
        <v>29</v>
      </c>
      <c r="F1690" s="1">
        <f t="shared" si="51"/>
        <v>1.4283209447013233E-3</v>
      </c>
      <c r="H1690">
        <v>1681</v>
      </c>
      <c r="I1690" t="s">
        <v>4</v>
      </c>
      <c r="J1690">
        <v>49</v>
      </c>
      <c r="K1690" s="7">
        <f t="shared" si="52"/>
        <v>2.3900130621530213E-3</v>
      </c>
      <c r="L1690" s="14" t="s">
        <v>20</v>
      </c>
    </row>
    <row r="1691" spans="2:12" x14ac:dyDescent="0.2">
      <c r="B1691" s="14" t="s">
        <v>17</v>
      </c>
      <c r="C1691" s="6">
        <v>1571</v>
      </c>
      <c r="D1691" t="s">
        <v>4</v>
      </c>
      <c r="E1691">
        <v>47</v>
      </c>
      <c r="F1691" s="1">
        <f t="shared" si="51"/>
        <v>2.3148649793435241E-3</v>
      </c>
      <c r="H1691">
        <v>1682</v>
      </c>
      <c r="I1691" t="s">
        <v>4</v>
      </c>
      <c r="J1691">
        <v>62</v>
      </c>
      <c r="K1691" s="7">
        <f t="shared" si="52"/>
        <v>3.0240981602752512E-3</v>
      </c>
      <c r="L1691" s="14" t="s">
        <v>17</v>
      </c>
    </row>
    <row r="1692" spans="2:12" x14ac:dyDescent="0.2">
      <c r="B1692" s="14" t="s">
        <v>18</v>
      </c>
      <c r="C1692" s="6">
        <v>1572</v>
      </c>
      <c r="D1692" t="s">
        <v>4</v>
      </c>
      <c r="E1692">
        <v>95</v>
      </c>
      <c r="F1692" s="1">
        <f t="shared" si="51"/>
        <v>4.6789824050560589E-3</v>
      </c>
      <c r="H1692">
        <v>1683</v>
      </c>
      <c r="I1692" t="s">
        <v>4</v>
      </c>
      <c r="J1692">
        <v>93</v>
      </c>
      <c r="K1692" s="7">
        <f t="shared" si="52"/>
        <v>4.536147240412877E-3</v>
      </c>
      <c r="L1692" s="14" t="s">
        <v>18</v>
      </c>
    </row>
    <row r="1693" spans="2:12" x14ac:dyDescent="0.2">
      <c r="B1693" s="14" t="s">
        <v>19</v>
      </c>
      <c r="C1693" s="6">
        <v>1573</v>
      </c>
      <c r="D1693" t="s">
        <v>4</v>
      </c>
      <c r="E1693">
        <v>57</v>
      </c>
      <c r="F1693" s="1">
        <f t="shared" si="51"/>
        <v>2.8073894430336354E-3</v>
      </c>
      <c r="H1693">
        <v>1684</v>
      </c>
      <c r="I1693" t="s">
        <v>4</v>
      </c>
      <c r="J1693">
        <v>71</v>
      </c>
      <c r="K1693" s="7">
        <f t="shared" si="52"/>
        <v>3.4630801512829496E-3</v>
      </c>
      <c r="L1693" s="14" t="s">
        <v>19</v>
      </c>
    </row>
    <row r="1694" spans="2:12" x14ac:dyDescent="0.2">
      <c r="B1694" s="14" t="s">
        <v>19</v>
      </c>
      <c r="C1694" s="6">
        <v>1574</v>
      </c>
      <c r="D1694" t="s">
        <v>4</v>
      </c>
      <c r="E1694">
        <v>166</v>
      </c>
      <c r="F1694" s="1">
        <f t="shared" si="51"/>
        <v>8.1759060972558511E-3</v>
      </c>
      <c r="H1694">
        <v>1685</v>
      </c>
      <c r="I1694" t="s">
        <v>4</v>
      </c>
      <c r="J1694">
        <v>131</v>
      </c>
      <c r="K1694" s="7">
        <f t="shared" si="52"/>
        <v>6.3896267580009353E-3</v>
      </c>
      <c r="L1694" s="14" t="s">
        <v>19</v>
      </c>
    </row>
    <row r="1695" spans="2:12" x14ac:dyDescent="0.2">
      <c r="B1695" s="14" t="s">
        <v>17</v>
      </c>
      <c r="C1695" s="6">
        <v>1575</v>
      </c>
      <c r="D1695" t="s">
        <v>4</v>
      </c>
      <c r="E1695">
        <v>32</v>
      </c>
      <c r="F1695" s="1">
        <f t="shared" si="51"/>
        <v>1.5760782838083567E-3</v>
      </c>
      <c r="H1695">
        <v>1686</v>
      </c>
      <c r="I1695" t="s">
        <v>4</v>
      </c>
      <c r="J1695">
        <v>39</v>
      </c>
      <c r="K1695" s="7">
        <f t="shared" si="52"/>
        <v>1.9022552943666904E-3</v>
      </c>
      <c r="L1695" s="14" t="s">
        <v>17</v>
      </c>
    </row>
    <row r="1696" spans="2:12" x14ac:dyDescent="0.2">
      <c r="B1696" s="14" t="s">
        <v>18</v>
      </c>
      <c r="C1696" s="6">
        <v>1576</v>
      </c>
      <c r="D1696" t="s">
        <v>4</v>
      </c>
      <c r="E1696">
        <v>55</v>
      </c>
      <c r="F1696" s="1">
        <f t="shared" si="51"/>
        <v>2.7088845502956133E-3</v>
      </c>
      <c r="H1696">
        <v>1687</v>
      </c>
      <c r="I1696" t="s">
        <v>4</v>
      </c>
      <c r="J1696">
        <v>55</v>
      </c>
      <c r="K1696" s="7">
        <f t="shared" si="52"/>
        <v>2.6826677228248197E-3</v>
      </c>
      <c r="L1696" s="14" t="s">
        <v>18</v>
      </c>
    </row>
    <row r="1697" spans="2:12" x14ac:dyDescent="0.2">
      <c r="B1697" s="14" t="s">
        <v>18</v>
      </c>
      <c r="C1697" s="6">
        <v>1577</v>
      </c>
      <c r="D1697" t="s">
        <v>4</v>
      </c>
      <c r="E1697">
        <v>106</v>
      </c>
      <c r="F1697" s="1">
        <f t="shared" si="51"/>
        <v>5.2207593151151815E-3</v>
      </c>
      <c r="H1697">
        <v>1688</v>
      </c>
      <c r="I1697" t="s">
        <v>4</v>
      </c>
      <c r="J1697">
        <v>83</v>
      </c>
      <c r="K1697" s="7">
        <f t="shared" si="52"/>
        <v>4.0483894726265459E-3</v>
      </c>
      <c r="L1697" s="14" t="s">
        <v>18</v>
      </c>
    </row>
    <row r="1698" spans="2:12" x14ac:dyDescent="0.2">
      <c r="B1698" s="14" t="s">
        <v>20</v>
      </c>
      <c r="C1698" s="6">
        <v>1578</v>
      </c>
      <c r="D1698" t="s">
        <v>4</v>
      </c>
      <c r="E1698">
        <v>90</v>
      </c>
      <c r="F1698" s="1">
        <f t="shared" si="51"/>
        <v>4.4327201732110031E-3</v>
      </c>
      <c r="H1698">
        <v>1689</v>
      </c>
      <c r="I1698" t="s">
        <v>4</v>
      </c>
      <c r="J1698">
        <v>87</v>
      </c>
      <c r="K1698" s="7">
        <f t="shared" si="52"/>
        <v>4.2434925797410787E-3</v>
      </c>
      <c r="L1698" s="14" t="s">
        <v>20</v>
      </c>
    </row>
    <row r="1699" spans="2:12" x14ac:dyDescent="0.2">
      <c r="B1699" s="14" t="s">
        <v>18</v>
      </c>
      <c r="C1699" s="6">
        <v>1579</v>
      </c>
      <c r="D1699" t="s">
        <v>4</v>
      </c>
      <c r="E1699">
        <v>81</v>
      </c>
      <c r="F1699" s="1">
        <f t="shared" si="51"/>
        <v>3.989448155889903E-3</v>
      </c>
      <c r="H1699">
        <v>1690</v>
      </c>
      <c r="I1699" t="s">
        <v>4</v>
      </c>
      <c r="J1699">
        <v>89</v>
      </c>
      <c r="K1699" s="7">
        <f t="shared" si="52"/>
        <v>4.3410441332983451E-3</v>
      </c>
      <c r="L1699" s="14" t="s">
        <v>18</v>
      </c>
    </row>
    <row r="1700" spans="2:12" x14ac:dyDescent="0.2">
      <c r="B1700" s="14" t="s">
        <v>20</v>
      </c>
      <c r="C1700" s="6">
        <v>1580</v>
      </c>
      <c r="D1700" t="s">
        <v>4</v>
      </c>
      <c r="E1700">
        <v>61</v>
      </c>
      <c r="F1700" s="1">
        <f t="shared" si="51"/>
        <v>3.00439922850968E-3</v>
      </c>
      <c r="H1700">
        <v>1691</v>
      </c>
      <c r="I1700" t="s">
        <v>4</v>
      </c>
      <c r="J1700">
        <v>71</v>
      </c>
      <c r="K1700" s="7">
        <f t="shared" si="52"/>
        <v>3.4630801512829496E-3</v>
      </c>
      <c r="L1700" s="14" t="s">
        <v>20</v>
      </c>
    </row>
    <row r="1701" spans="2:12" x14ac:dyDescent="0.2">
      <c r="B1701" s="14" t="s">
        <v>18</v>
      </c>
      <c r="C1701" s="6">
        <v>1581</v>
      </c>
      <c r="D1701" t="s">
        <v>4</v>
      </c>
      <c r="E1701">
        <v>67</v>
      </c>
      <c r="F1701" s="1">
        <f t="shared" si="51"/>
        <v>3.2999139067237471E-3</v>
      </c>
      <c r="H1701">
        <v>1692</v>
      </c>
      <c r="I1701" t="s">
        <v>4</v>
      </c>
      <c r="J1701">
        <v>70</v>
      </c>
      <c r="K1701" s="7">
        <f t="shared" si="52"/>
        <v>3.414304374504316E-3</v>
      </c>
      <c r="L1701" s="14" t="s">
        <v>18</v>
      </c>
    </row>
    <row r="1702" spans="2:12" x14ac:dyDescent="0.2">
      <c r="B1702" s="14" t="s">
        <v>18</v>
      </c>
      <c r="C1702" s="6">
        <v>1582</v>
      </c>
      <c r="D1702" t="s">
        <v>4</v>
      </c>
      <c r="E1702">
        <v>46</v>
      </c>
      <c r="F1702" s="1">
        <f t="shared" si="51"/>
        <v>2.2656125329745128E-3</v>
      </c>
      <c r="H1702">
        <v>1693</v>
      </c>
      <c r="I1702" t="s">
        <v>4</v>
      </c>
      <c r="J1702">
        <v>81</v>
      </c>
      <c r="K1702" s="7">
        <f t="shared" si="52"/>
        <v>3.9508379190692803E-3</v>
      </c>
      <c r="L1702" s="14" t="s">
        <v>18</v>
      </c>
    </row>
    <row r="1703" spans="2:12" x14ac:dyDescent="0.2">
      <c r="B1703" s="14" t="s">
        <v>20</v>
      </c>
      <c r="C1703" s="6">
        <v>1583</v>
      </c>
      <c r="D1703" t="s">
        <v>4</v>
      </c>
      <c r="E1703">
        <v>45</v>
      </c>
      <c r="F1703" s="1">
        <f t="shared" si="51"/>
        <v>2.2163600866055015E-3</v>
      </c>
      <c r="H1703">
        <v>1694</v>
      </c>
      <c r="I1703" t="s">
        <v>4</v>
      </c>
      <c r="J1703">
        <v>61</v>
      </c>
      <c r="K1703" s="7">
        <f t="shared" si="52"/>
        <v>2.9753223834966184E-3</v>
      </c>
      <c r="L1703" s="14" t="s">
        <v>20</v>
      </c>
    </row>
    <row r="1704" spans="2:12" x14ac:dyDescent="0.2">
      <c r="B1704" s="14" t="s">
        <v>18</v>
      </c>
      <c r="C1704" s="6">
        <v>1584</v>
      </c>
      <c r="D1704" t="s">
        <v>4</v>
      </c>
      <c r="E1704">
        <v>95</v>
      </c>
      <c r="F1704" s="1">
        <f t="shared" si="51"/>
        <v>4.6789824050560589E-3</v>
      </c>
      <c r="H1704">
        <v>1695</v>
      </c>
      <c r="I1704" t="s">
        <v>4</v>
      </c>
      <c r="J1704">
        <v>61</v>
      </c>
      <c r="K1704" s="7">
        <f t="shared" si="52"/>
        <v>2.9753223834966184E-3</v>
      </c>
      <c r="L1704" s="14" t="s">
        <v>18</v>
      </c>
    </row>
    <row r="1705" spans="2:12" x14ac:dyDescent="0.2">
      <c r="B1705" s="14" t="s">
        <v>17</v>
      </c>
      <c r="C1705" s="6">
        <v>1585</v>
      </c>
      <c r="D1705" t="s">
        <v>4</v>
      </c>
      <c r="E1705">
        <v>66</v>
      </c>
      <c r="F1705" s="1">
        <f t="shared" si="51"/>
        <v>3.2506614603547358E-3</v>
      </c>
      <c r="H1705">
        <v>1696</v>
      </c>
      <c r="I1705" t="s">
        <v>4</v>
      </c>
      <c r="J1705">
        <v>39</v>
      </c>
      <c r="K1705" s="7">
        <f t="shared" si="52"/>
        <v>1.9022552943666904E-3</v>
      </c>
      <c r="L1705" s="14" t="s">
        <v>17</v>
      </c>
    </row>
    <row r="1706" spans="2:12" x14ac:dyDescent="0.2">
      <c r="B1706" s="14" t="s">
        <v>19</v>
      </c>
      <c r="C1706" s="6">
        <v>1586</v>
      </c>
      <c r="D1706" t="s">
        <v>4</v>
      </c>
      <c r="E1706">
        <v>97</v>
      </c>
      <c r="F1706" s="1">
        <f t="shared" si="51"/>
        <v>4.7774872977940815E-3</v>
      </c>
      <c r="H1706">
        <v>1697</v>
      </c>
      <c r="I1706" t="s">
        <v>4</v>
      </c>
      <c r="J1706">
        <v>70</v>
      </c>
      <c r="K1706" s="7">
        <f t="shared" si="52"/>
        <v>3.414304374504316E-3</v>
      </c>
      <c r="L1706" s="14" t="s">
        <v>19</v>
      </c>
    </row>
    <row r="1707" spans="2:12" x14ac:dyDescent="0.2">
      <c r="B1707" s="14" t="s">
        <v>17</v>
      </c>
      <c r="C1707" s="6">
        <v>1587</v>
      </c>
      <c r="D1707" t="s">
        <v>4</v>
      </c>
      <c r="E1707">
        <v>42</v>
      </c>
      <c r="F1707" s="1">
        <f t="shared" si="51"/>
        <v>2.0686027474984682E-3</v>
      </c>
      <c r="H1707">
        <v>1698</v>
      </c>
      <c r="I1707" t="s">
        <v>4</v>
      </c>
      <c r="J1707">
        <v>35</v>
      </c>
      <c r="K1707" s="7">
        <f t="shared" si="52"/>
        <v>1.707152187252158E-3</v>
      </c>
      <c r="L1707" s="14" t="s">
        <v>17</v>
      </c>
    </row>
    <row r="1708" spans="2:12" x14ac:dyDescent="0.2">
      <c r="B1708" s="14" t="s">
        <v>19</v>
      </c>
      <c r="C1708" s="6">
        <v>1588</v>
      </c>
      <c r="D1708" t="s">
        <v>4</v>
      </c>
      <c r="E1708">
        <v>86</v>
      </c>
      <c r="F1708" s="1">
        <f t="shared" si="51"/>
        <v>4.2357103877349589E-3</v>
      </c>
      <c r="H1708">
        <v>1699</v>
      </c>
      <c r="I1708" t="s">
        <v>4</v>
      </c>
      <c r="J1708">
        <v>97</v>
      </c>
      <c r="K1708" s="7">
        <f t="shared" si="52"/>
        <v>4.7312503475274098E-3</v>
      </c>
      <c r="L1708" s="14" t="s">
        <v>19</v>
      </c>
    </row>
    <row r="1709" spans="2:12" x14ac:dyDescent="0.2">
      <c r="B1709" s="14" t="s">
        <v>17</v>
      </c>
      <c r="C1709" s="6">
        <v>1589</v>
      </c>
      <c r="D1709" t="s">
        <v>4</v>
      </c>
      <c r="E1709">
        <v>225</v>
      </c>
      <c r="F1709" s="1">
        <f t="shared" si="51"/>
        <v>1.1081800433027507E-2</v>
      </c>
      <c r="H1709">
        <v>1700</v>
      </c>
      <c r="I1709" t="s">
        <v>4</v>
      </c>
      <c r="J1709">
        <v>181</v>
      </c>
      <c r="K1709" s="7">
        <f t="shared" si="52"/>
        <v>8.8284155969325893E-3</v>
      </c>
      <c r="L1709" s="14" t="s">
        <v>17</v>
      </c>
    </row>
    <row r="1710" spans="2:12" x14ac:dyDescent="0.2">
      <c r="B1710" s="14" t="s">
        <v>20</v>
      </c>
      <c r="C1710" s="6">
        <v>1590</v>
      </c>
      <c r="D1710" t="s">
        <v>4</v>
      </c>
      <c r="E1710">
        <v>76</v>
      </c>
      <c r="F1710" s="1">
        <f t="shared" si="51"/>
        <v>3.7431859240448472E-3</v>
      </c>
      <c r="H1710">
        <v>1701</v>
      </c>
      <c r="I1710" t="s">
        <v>4</v>
      </c>
      <c r="J1710">
        <v>80</v>
      </c>
      <c r="K1710" s="7">
        <f t="shared" si="52"/>
        <v>3.9020621422906467E-3</v>
      </c>
      <c r="L1710" s="14" t="s">
        <v>20</v>
      </c>
    </row>
    <row r="1711" spans="2:12" x14ac:dyDescent="0.2">
      <c r="B1711" s="14" t="s">
        <v>18</v>
      </c>
      <c r="C1711" s="6">
        <v>1591</v>
      </c>
      <c r="D1711" t="s">
        <v>4</v>
      </c>
      <c r="E1711">
        <v>339</v>
      </c>
      <c r="F1711" s="1">
        <f t="shared" si="51"/>
        <v>1.6696579319094781E-2</v>
      </c>
      <c r="H1711">
        <v>1702</v>
      </c>
      <c r="I1711" t="s">
        <v>4</v>
      </c>
      <c r="J1711">
        <v>185</v>
      </c>
      <c r="K1711" s="7">
        <f t="shared" si="52"/>
        <v>9.0235187040471204E-3</v>
      </c>
      <c r="L1711" s="14" t="s">
        <v>18</v>
      </c>
    </row>
    <row r="1712" spans="2:12" x14ac:dyDescent="0.2">
      <c r="B1712" s="14" t="s">
        <v>19</v>
      </c>
      <c r="C1712" s="6">
        <v>1592</v>
      </c>
      <c r="D1712" t="s">
        <v>4</v>
      </c>
      <c r="E1712">
        <v>202</v>
      </c>
      <c r="F1712" s="1">
        <f t="shared" si="51"/>
        <v>9.948994166540253E-3</v>
      </c>
      <c r="H1712">
        <v>1703</v>
      </c>
      <c r="I1712" t="s">
        <v>4</v>
      </c>
      <c r="J1712">
        <v>134</v>
      </c>
      <c r="K1712" s="7">
        <f t="shared" si="52"/>
        <v>6.5359540883368336E-3</v>
      </c>
      <c r="L1712" s="14" t="s">
        <v>19</v>
      </c>
    </row>
    <row r="1713" spans="2:12" x14ac:dyDescent="0.2">
      <c r="B1713" s="14" t="s">
        <v>19</v>
      </c>
      <c r="C1713" s="6">
        <v>1593</v>
      </c>
      <c r="D1713" t="s">
        <v>4</v>
      </c>
      <c r="E1713">
        <v>100</v>
      </c>
      <c r="F1713" s="1">
        <f t="shared" si="51"/>
        <v>4.9252446369011148E-3</v>
      </c>
      <c r="H1713">
        <v>1704</v>
      </c>
      <c r="I1713" t="s">
        <v>4</v>
      </c>
      <c r="J1713">
        <v>90</v>
      </c>
      <c r="K1713" s="7">
        <f t="shared" si="52"/>
        <v>4.3898199100769779E-3</v>
      </c>
      <c r="L1713" s="14" t="s">
        <v>19</v>
      </c>
    </row>
    <row r="1714" spans="2:12" x14ac:dyDescent="0.2">
      <c r="B1714" s="14" t="s">
        <v>20</v>
      </c>
      <c r="C1714" s="6">
        <v>1594</v>
      </c>
      <c r="D1714" t="s">
        <v>4</v>
      </c>
      <c r="E1714">
        <v>67</v>
      </c>
      <c r="F1714" s="1">
        <f t="shared" si="51"/>
        <v>3.2999139067237471E-3</v>
      </c>
      <c r="H1714">
        <v>1705</v>
      </c>
      <c r="I1714" t="s">
        <v>4</v>
      </c>
      <c r="J1714">
        <v>49</v>
      </c>
      <c r="K1714" s="7">
        <f t="shared" si="52"/>
        <v>2.3900130621530213E-3</v>
      </c>
      <c r="L1714" s="14" t="s">
        <v>20</v>
      </c>
    </row>
    <row r="1715" spans="2:12" x14ac:dyDescent="0.2">
      <c r="B1715" s="14" t="s">
        <v>18</v>
      </c>
      <c r="C1715" s="6">
        <v>1595</v>
      </c>
      <c r="D1715" t="s">
        <v>4</v>
      </c>
      <c r="E1715">
        <v>47</v>
      </c>
      <c r="F1715" s="1">
        <f t="shared" si="51"/>
        <v>2.3148649793435241E-3</v>
      </c>
      <c r="H1715">
        <v>1706</v>
      </c>
      <c r="I1715" t="s">
        <v>4</v>
      </c>
      <c r="J1715">
        <v>56</v>
      </c>
      <c r="K1715" s="7">
        <f t="shared" si="52"/>
        <v>2.7314434996034529E-3</v>
      </c>
      <c r="L1715" s="14" t="s">
        <v>18</v>
      </c>
    </row>
    <row r="1716" spans="2:12" x14ac:dyDescent="0.2">
      <c r="B1716" s="14" t="s">
        <v>20</v>
      </c>
      <c r="C1716" s="6">
        <v>1596</v>
      </c>
      <c r="D1716" t="s">
        <v>4</v>
      </c>
      <c r="E1716">
        <v>71</v>
      </c>
      <c r="F1716" s="1">
        <f t="shared" si="51"/>
        <v>3.4969236921997913E-3</v>
      </c>
      <c r="H1716">
        <v>1707</v>
      </c>
      <c r="I1716" t="s">
        <v>4</v>
      </c>
      <c r="J1716">
        <v>67</v>
      </c>
      <c r="K1716" s="7">
        <f t="shared" si="52"/>
        <v>3.2679770441684168E-3</v>
      </c>
      <c r="L1716" s="14" t="s">
        <v>20</v>
      </c>
    </row>
    <row r="1717" spans="2:12" x14ac:dyDescent="0.2">
      <c r="B1717" s="14" t="s">
        <v>17</v>
      </c>
      <c r="C1717" s="6">
        <v>1597</v>
      </c>
      <c r="D1717" t="s">
        <v>4</v>
      </c>
      <c r="E1717">
        <v>31</v>
      </c>
      <c r="F1717" s="1">
        <f t="shared" si="51"/>
        <v>1.5268258374393458E-3</v>
      </c>
      <c r="H1717">
        <v>1708</v>
      </c>
      <c r="I1717" t="s">
        <v>4</v>
      </c>
      <c r="J1717">
        <v>29</v>
      </c>
      <c r="K1717" s="7">
        <f t="shared" si="52"/>
        <v>1.4144975265803594E-3</v>
      </c>
      <c r="L1717" s="14" t="s">
        <v>17</v>
      </c>
    </row>
    <row r="1718" spans="2:12" x14ac:dyDescent="0.2">
      <c r="B1718" s="14" t="s">
        <v>17</v>
      </c>
      <c r="C1718" s="6">
        <v>1598</v>
      </c>
      <c r="D1718" t="s">
        <v>4</v>
      </c>
      <c r="E1718">
        <v>32</v>
      </c>
      <c r="F1718" s="1">
        <f t="shared" si="51"/>
        <v>1.5760782838083567E-3</v>
      </c>
      <c r="H1718">
        <v>1709</v>
      </c>
      <c r="I1718" t="s">
        <v>4</v>
      </c>
      <c r="J1718">
        <v>51</v>
      </c>
      <c r="K1718" s="7">
        <f t="shared" si="52"/>
        <v>2.4875646157102877E-3</v>
      </c>
      <c r="L1718" s="14" t="s">
        <v>17</v>
      </c>
    </row>
    <row r="1719" spans="2:12" x14ac:dyDescent="0.2">
      <c r="B1719" s="14" t="s">
        <v>20</v>
      </c>
      <c r="C1719" s="6">
        <v>1599</v>
      </c>
      <c r="D1719" t="s">
        <v>4</v>
      </c>
      <c r="E1719">
        <v>59</v>
      </c>
      <c r="F1719" s="1">
        <f t="shared" si="51"/>
        <v>2.9058943357716579E-3</v>
      </c>
      <c r="H1719">
        <v>1710</v>
      </c>
      <c r="I1719" t="s">
        <v>4</v>
      </c>
      <c r="J1719">
        <v>69</v>
      </c>
      <c r="K1719" s="7">
        <f t="shared" si="52"/>
        <v>3.3655285977256832E-3</v>
      </c>
      <c r="L1719" s="14" t="s">
        <v>20</v>
      </c>
    </row>
    <row r="1720" spans="2:12" x14ac:dyDescent="0.2">
      <c r="B1720" s="14" t="s">
        <v>19</v>
      </c>
      <c r="C1720" s="6">
        <v>1600</v>
      </c>
      <c r="D1720" t="s">
        <v>4</v>
      </c>
      <c r="E1720">
        <v>67</v>
      </c>
      <c r="F1720" s="1">
        <f t="shared" si="51"/>
        <v>3.2999139067237471E-3</v>
      </c>
      <c r="H1720">
        <v>1711</v>
      </c>
      <c r="I1720" t="s">
        <v>4</v>
      </c>
      <c r="J1720">
        <v>74</v>
      </c>
      <c r="K1720" s="7">
        <f t="shared" si="52"/>
        <v>3.6094074816188488E-3</v>
      </c>
      <c r="L1720" s="14" t="s">
        <v>19</v>
      </c>
    </row>
    <row r="1721" spans="2:12" x14ac:dyDescent="0.2">
      <c r="B1721" s="14" t="s">
        <v>19</v>
      </c>
      <c r="C1721" s="6">
        <v>1601</v>
      </c>
      <c r="D1721" t="s">
        <v>4</v>
      </c>
      <c r="E1721">
        <v>109</v>
      </c>
      <c r="F1721" s="1">
        <f t="shared" si="51"/>
        <v>5.3685166542222149E-3</v>
      </c>
      <c r="H1721">
        <v>1712</v>
      </c>
      <c r="I1721" t="s">
        <v>4</v>
      </c>
      <c r="J1721">
        <v>80</v>
      </c>
      <c r="K1721" s="7">
        <f t="shared" si="52"/>
        <v>3.9020621422906467E-3</v>
      </c>
      <c r="L1721" s="14" t="s">
        <v>19</v>
      </c>
    </row>
    <row r="1722" spans="2:12" x14ac:dyDescent="0.2">
      <c r="B1722" s="14" t="s">
        <v>19</v>
      </c>
      <c r="C1722" s="6">
        <v>1602</v>
      </c>
      <c r="D1722" t="s">
        <v>4</v>
      </c>
      <c r="E1722">
        <v>48</v>
      </c>
      <c r="F1722" s="1">
        <f t="shared" ref="F1722:F1785" si="53">(E1722/2030356)*100</f>
        <v>2.3641174257125349E-3</v>
      </c>
      <c r="H1722">
        <v>1713</v>
      </c>
      <c r="I1722" t="s">
        <v>4</v>
      </c>
      <c r="J1722">
        <v>47</v>
      </c>
      <c r="K1722" s="7">
        <f t="shared" si="52"/>
        <v>2.2924615085957553E-3</v>
      </c>
      <c r="L1722" s="14" t="s">
        <v>19</v>
      </c>
    </row>
    <row r="1723" spans="2:12" x14ac:dyDescent="0.2">
      <c r="B1723" s="14" t="s">
        <v>17</v>
      </c>
      <c r="C1723" s="6">
        <v>1603</v>
      </c>
      <c r="D1723" t="s">
        <v>4</v>
      </c>
      <c r="E1723">
        <v>38</v>
      </c>
      <c r="F1723" s="1">
        <f t="shared" si="53"/>
        <v>1.8715929620224236E-3</v>
      </c>
      <c r="H1723">
        <v>1714</v>
      </c>
      <c r="I1723" t="s">
        <v>4</v>
      </c>
      <c r="J1723">
        <v>62</v>
      </c>
      <c r="K1723" s="7">
        <f t="shared" si="52"/>
        <v>3.0240981602752512E-3</v>
      </c>
      <c r="L1723" s="14" t="s">
        <v>17</v>
      </c>
    </row>
    <row r="1724" spans="2:12" x14ac:dyDescent="0.2">
      <c r="B1724" s="14" t="s">
        <v>18</v>
      </c>
      <c r="C1724" s="6">
        <v>1604</v>
      </c>
      <c r="D1724" t="s">
        <v>4</v>
      </c>
      <c r="E1724">
        <v>37</v>
      </c>
      <c r="F1724" s="1">
        <f t="shared" si="53"/>
        <v>1.8223405156534123E-3</v>
      </c>
      <c r="H1724">
        <v>1715</v>
      </c>
      <c r="I1724" t="s">
        <v>4</v>
      </c>
      <c r="J1724">
        <v>71</v>
      </c>
      <c r="K1724" s="7">
        <f t="shared" si="52"/>
        <v>3.4630801512829496E-3</v>
      </c>
      <c r="L1724" s="14" t="s">
        <v>18</v>
      </c>
    </row>
    <row r="1725" spans="2:12" x14ac:dyDescent="0.2">
      <c r="B1725" s="14" t="s">
        <v>20</v>
      </c>
      <c r="C1725" s="6">
        <v>1605</v>
      </c>
      <c r="D1725" t="s">
        <v>4</v>
      </c>
      <c r="E1725">
        <v>46</v>
      </c>
      <c r="F1725" s="1">
        <f t="shared" si="53"/>
        <v>2.2656125329745128E-3</v>
      </c>
      <c r="H1725">
        <v>1716</v>
      </c>
      <c r="I1725" t="s">
        <v>4</v>
      </c>
      <c r="J1725">
        <v>90</v>
      </c>
      <c r="K1725" s="7">
        <f t="shared" si="52"/>
        <v>4.3898199100769779E-3</v>
      </c>
      <c r="L1725" s="14" t="s">
        <v>20</v>
      </c>
    </row>
    <row r="1726" spans="2:12" x14ac:dyDescent="0.2">
      <c r="B1726" s="14" t="s">
        <v>20</v>
      </c>
      <c r="C1726" s="6">
        <v>1606</v>
      </c>
      <c r="D1726" t="s">
        <v>4</v>
      </c>
      <c r="E1726">
        <v>56</v>
      </c>
      <c r="F1726" s="1">
        <f t="shared" si="53"/>
        <v>2.7581369966646241E-3</v>
      </c>
      <c r="H1726">
        <v>1717</v>
      </c>
      <c r="I1726" t="s">
        <v>4</v>
      </c>
      <c r="J1726">
        <v>70</v>
      </c>
      <c r="K1726" s="7">
        <f t="shared" si="52"/>
        <v>3.414304374504316E-3</v>
      </c>
      <c r="L1726" s="14" t="s">
        <v>20</v>
      </c>
    </row>
    <row r="1727" spans="2:12" x14ac:dyDescent="0.2">
      <c r="B1727" s="14" t="s">
        <v>17</v>
      </c>
      <c r="C1727" s="6">
        <v>1607</v>
      </c>
      <c r="D1727" t="s">
        <v>4</v>
      </c>
      <c r="E1727">
        <v>19</v>
      </c>
      <c r="F1727" s="1">
        <f t="shared" si="53"/>
        <v>9.3579648101121179E-4</v>
      </c>
      <c r="H1727">
        <v>1718</v>
      </c>
      <c r="I1727" t="s">
        <v>4</v>
      </c>
      <c r="J1727">
        <v>36</v>
      </c>
      <c r="K1727" s="7">
        <f t="shared" si="52"/>
        <v>1.7559279640307912E-3</v>
      </c>
      <c r="L1727" s="14" t="s">
        <v>17</v>
      </c>
    </row>
    <row r="1728" spans="2:12" x14ac:dyDescent="0.2">
      <c r="B1728" s="14" t="s">
        <v>19</v>
      </c>
      <c r="C1728" s="6">
        <v>1608</v>
      </c>
      <c r="D1728" t="s">
        <v>4</v>
      </c>
      <c r="E1728">
        <v>78</v>
      </c>
      <c r="F1728" s="1">
        <f t="shared" si="53"/>
        <v>3.8416908167828701E-3</v>
      </c>
      <c r="H1728">
        <v>1719</v>
      </c>
      <c r="I1728" t="s">
        <v>4</v>
      </c>
      <c r="J1728">
        <v>84</v>
      </c>
      <c r="K1728" s="7">
        <f t="shared" si="52"/>
        <v>4.0971652494051795E-3</v>
      </c>
      <c r="L1728" s="14" t="s">
        <v>19</v>
      </c>
    </row>
    <row r="1729" spans="2:12" x14ac:dyDescent="0.2">
      <c r="B1729" s="14" t="s">
        <v>20</v>
      </c>
      <c r="C1729" s="6">
        <v>1609</v>
      </c>
      <c r="D1729" t="s">
        <v>4</v>
      </c>
      <c r="E1729">
        <v>56</v>
      </c>
      <c r="F1729" s="1">
        <f t="shared" si="53"/>
        <v>2.7581369966646241E-3</v>
      </c>
      <c r="H1729">
        <v>1720</v>
      </c>
      <c r="I1729" t="s">
        <v>4</v>
      </c>
      <c r="J1729">
        <v>57</v>
      </c>
      <c r="K1729" s="7">
        <f t="shared" si="52"/>
        <v>2.7802192763820861E-3</v>
      </c>
      <c r="L1729" s="14" t="s">
        <v>20</v>
      </c>
    </row>
    <row r="1730" spans="2:12" x14ac:dyDescent="0.2">
      <c r="B1730" s="14" t="s">
        <v>19</v>
      </c>
      <c r="C1730" s="6">
        <v>1610</v>
      </c>
      <c r="D1730" t="s">
        <v>4</v>
      </c>
      <c r="E1730">
        <v>68</v>
      </c>
      <c r="F1730" s="1">
        <f t="shared" si="53"/>
        <v>3.3491663530927579E-3</v>
      </c>
      <c r="H1730">
        <v>1721</v>
      </c>
      <c r="I1730" t="s">
        <v>4</v>
      </c>
      <c r="J1730">
        <v>67</v>
      </c>
      <c r="K1730" s="7">
        <f t="shared" si="52"/>
        <v>3.2679770441684168E-3</v>
      </c>
      <c r="L1730" s="14" t="s">
        <v>19</v>
      </c>
    </row>
    <row r="1731" spans="2:12" x14ac:dyDescent="0.2">
      <c r="B1731" s="14" t="s">
        <v>17</v>
      </c>
      <c r="C1731" s="6">
        <v>1611</v>
      </c>
      <c r="D1731" t="s">
        <v>4</v>
      </c>
      <c r="E1731">
        <v>35</v>
      </c>
      <c r="F1731" s="1">
        <f t="shared" si="53"/>
        <v>1.7238356229153902E-3</v>
      </c>
      <c r="H1731">
        <v>1722</v>
      </c>
      <c r="I1731" t="s">
        <v>4</v>
      </c>
      <c r="J1731">
        <v>45</v>
      </c>
      <c r="K1731" s="7">
        <f t="shared" si="52"/>
        <v>2.1949099550384889E-3</v>
      </c>
      <c r="L1731" s="14" t="s">
        <v>17</v>
      </c>
    </row>
    <row r="1732" spans="2:12" x14ac:dyDescent="0.2">
      <c r="B1732" s="14" t="s">
        <v>18</v>
      </c>
      <c r="C1732" s="6">
        <v>1612</v>
      </c>
      <c r="D1732" t="s">
        <v>4</v>
      </c>
      <c r="E1732">
        <v>65</v>
      </c>
      <c r="F1732" s="1">
        <f t="shared" si="53"/>
        <v>3.2014090139857246E-3</v>
      </c>
      <c r="H1732">
        <v>1723</v>
      </c>
      <c r="I1732" t="s">
        <v>4</v>
      </c>
      <c r="J1732">
        <v>90</v>
      </c>
      <c r="K1732" s="7">
        <f t="shared" si="52"/>
        <v>4.3898199100769779E-3</v>
      </c>
      <c r="L1732" s="14" t="s">
        <v>18</v>
      </c>
    </row>
    <row r="1733" spans="2:12" x14ac:dyDescent="0.2">
      <c r="B1733" s="14" t="s">
        <v>18</v>
      </c>
      <c r="C1733" s="6">
        <v>1613</v>
      </c>
      <c r="D1733" t="s">
        <v>4</v>
      </c>
      <c r="E1733">
        <v>76</v>
      </c>
      <c r="F1733" s="1">
        <f t="shared" si="53"/>
        <v>3.7431859240448472E-3</v>
      </c>
      <c r="H1733">
        <v>1724</v>
      </c>
      <c r="I1733" t="s">
        <v>4</v>
      </c>
      <c r="J1733">
        <v>87</v>
      </c>
      <c r="K1733" s="7">
        <f t="shared" si="52"/>
        <v>4.2434925797410787E-3</v>
      </c>
      <c r="L1733" s="14" t="s">
        <v>18</v>
      </c>
    </row>
    <row r="1734" spans="2:12" x14ac:dyDescent="0.2">
      <c r="B1734" s="14" t="s">
        <v>17</v>
      </c>
      <c r="C1734" s="6">
        <v>1614</v>
      </c>
      <c r="D1734" t="s">
        <v>4</v>
      </c>
      <c r="E1734">
        <v>128</v>
      </c>
      <c r="F1734" s="1">
        <f t="shared" si="53"/>
        <v>6.3043131352334266E-3</v>
      </c>
      <c r="H1734">
        <v>1725</v>
      </c>
      <c r="I1734" t="s">
        <v>4</v>
      </c>
      <c r="J1734">
        <v>101</v>
      </c>
      <c r="K1734" s="7">
        <f t="shared" si="52"/>
        <v>4.9263534546419418E-3</v>
      </c>
      <c r="L1734" s="14" t="s">
        <v>17</v>
      </c>
    </row>
    <row r="1735" spans="2:12" x14ac:dyDescent="0.2">
      <c r="B1735" s="14" t="s">
        <v>18</v>
      </c>
      <c r="C1735" s="6">
        <v>1615</v>
      </c>
      <c r="D1735" t="s">
        <v>4</v>
      </c>
      <c r="E1735">
        <v>83</v>
      </c>
      <c r="F1735" s="1">
        <f t="shared" si="53"/>
        <v>4.0879530486279255E-3</v>
      </c>
      <c r="H1735">
        <v>1726</v>
      </c>
      <c r="I1735" t="s">
        <v>4</v>
      </c>
      <c r="J1735">
        <v>90</v>
      </c>
      <c r="K1735" s="7">
        <f t="shared" si="52"/>
        <v>4.3898199100769779E-3</v>
      </c>
      <c r="L1735" s="14" t="s">
        <v>18</v>
      </c>
    </row>
    <row r="1736" spans="2:12" x14ac:dyDescent="0.2">
      <c r="B1736" s="14" t="s">
        <v>18</v>
      </c>
      <c r="C1736" s="6">
        <v>1616</v>
      </c>
      <c r="D1736" t="s">
        <v>4</v>
      </c>
      <c r="E1736">
        <v>82</v>
      </c>
      <c r="F1736" s="1">
        <f t="shared" si="53"/>
        <v>4.0387006022589147E-3</v>
      </c>
      <c r="H1736">
        <v>1727</v>
      </c>
      <c r="I1736" t="s">
        <v>4</v>
      </c>
      <c r="J1736">
        <v>72</v>
      </c>
      <c r="K1736" s="7">
        <f t="shared" si="52"/>
        <v>3.5118559280615824E-3</v>
      </c>
      <c r="L1736" s="14" t="s">
        <v>18</v>
      </c>
    </row>
    <row r="1737" spans="2:12" x14ac:dyDescent="0.2">
      <c r="B1737" s="14" t="s">
        <v>19</v>
      </c>
      <c r="C1737" s="6">
        <v>1617</v>
      </c>
      <c r="D1737" t="s">
        <v>4</v>
      </c>
      <c r="E1737">
        <v>66</v>
      </c>
      <c r="F1737" s="1">
        <f t="shared" si="53"/>
        <v>3.2506614603547358E-3</v>
      </c>
      <c r="H1737">
        <v>1728</v>
      </c>
      <c r="I1737" t="s">
        <v>4</v>
      </c>
      <c r="J1737">
        <v>62</v>
      </c>
      <c r="K1737" s="7">
        <f t="shared" si="52"/>
        <v>3.0240981602752512E-3</v>
      </c>
      <c r="L1737" s="14" t="s">
        <v>19</v>
      </c>
    </row>
    <row r="1738" spans="2:12" x14ac:dyDescent="0.2">
      <c r="B1738" s="14" t="s">
        <v>20</v>
      </c>
      <c r="C1738" s="6">
        <v>1618</v>
      </c>
      <c r="D1738" t="s">
        <v>4</v>
      </c>
      <c r="E1738">
        <v>39</v>
      </c>
      <c r="F1738" s="1">
        <f t="shared" si="53"/>
        <v>1.9208454083914351E-3</v>
      </c>
      <c r="H1738">
        <v>1729</v>
      </c>
      <c r="I1738" t="s">
        <v>4</v>
      </c>
      <c r="J1738">
        <v>49</v>
      </c>
      <c r="K1738" s="7">
        <f t="shared" si="52"/>
        <v>2.3900130621530213E-3</v>
      </c>
      <c r="L1738" s="14" t="s">
        <v>20</v>
      </c>
    </row>
    <row r="1739" spans="2:12" x14ac:dyDescent="0.2">
      <c r="B1739" s="14" t="s">
        <v>18</v>
      </c>
      <c r="C1739" s="6">
        <v>1619</v>
      </c>
      <c r="D1739" t="s">
        <v>4</v>
      </c>
      <c r="E1739">
        <v>32</v>
      </c>
      <c r="F1739" s="1">
        <f t="shared" si="53"/>
        <v>1.5760782838083567E-3</v>
      </c>
      <c r="H1739">
        <v>1730</v>
      </c>
      <c r="I1739" t="s">
        <v>4</v>
      </c>
      <c r="J1739">
        <v>43</v>
      </c>
      <c r="K1739" s="7">
        <f t="shared" ref="K1739:K1802" si="54">(J1739/2050198)*100</f>
        <v>2.097358401481223E-3</v>
      </c>
      <c r="L1739" s="14" t="s">
        <v>18</v>
      </c>
    </row>
    <row r="1740" spans="2:12" x14ac:dyDescent="0.2">
      <c r="B1740" s="14" t="s">
        <v>17</v>
      </c>
      <c r="C1740" s="6">
        <v>1620</v>
      </c>
      <c r="D1740" t="s">
        <v>4</v>
      </c>
      <c r="E1740">
        <v>39</v>
      </c>
      <c r="F1740" s="1">
        <f t="shared" si="53"/>
        <v>1.9208454083914351E-3</v>
      </c>
      <c r="H1740">
        <v>1731</v>
      </c>
      <c r="I1740" t="s">
        <v>4</v>
      </c>
      <c r="J1740">
        <v>56</v>
      </c>
      <c r="K1740" s="7">
        <f t="shared" si="54"/>
        <v>2.7314434996034529E-3</v>
      </c>
      <c r="L1740" s="14" t="s">
        <v>17</v>
      </c>
    </row>
    <row r="1741" spans="2:12" x14ac:dyDescent="0.2">
      <c r="B1741" s="14" t="s">
        <v>18</v>
      </c>
      <c r="C1741" s="6">
        <v>1621</v>
      </c>
      <c r="D1741" t="s">
        <v>4</v>
      </c>
      <c r="E1741">
        <v>32</v>
      </c>
      <c r="F1741" s="1">
        <f t="shared" si="53"/>
        <v>1.5760782838083567E-3</v>
      </c>
      <c r="H1741">
        <v>1732</v>
      </c>
      <c r="I1741" t="s">
        <v>4</v>
      </c>
      <c r="J1741">
        <v>49</v>
      </c>
      <c r="K1741" s="7">
        <f t="shared" si="54"/>
        <v>2.3900130621530213E-3</v>
      </c>
      <c r="L1741" s="14" t="s">
        <v>18</v>
      </c>
    </row>
    <row r="1742" spans="2:12" x14ac:dyDescent="0.2">
      <c r="B1742" s="14" t="s">
        <v>18</v>
      </c>
      <c r="C1742" s="6">
        <v>1622</v>
      </c>
      <c r="D1742" t="s">
        <v>4</v>
      </c>
      <c r="E1742">
        <v>85</v>
      </c>
      <c r="F1742" s="1">
        <f t="shared" si="53"/>
        <v>4.1864579413659481E-3</v>
      </c>
      <c r="H1742">
        <v>1733</v>
      </c>
      <c r="I1742" t="s">
        <v>4</v>
      </c>
      <c r="J1742">
        <v>69</v>
      </c>
      <c r="K1742" s="7">
        <f t="shared" si="54"/>
        <v>3.3655285977256832E-3</v>
      </c>
      <c r="L1742" s="14" t="s">
        <v>18</v>
      </c>
    </row>
    <row r="1743" spans="2:12" x14ac:dyDescent="0.2">
      <c r="B1743" s="14" t="s">
        <v>19</v>
      </c>
      <c r="C1743" s="6">
        <v>1623</v>
      </c>
      <c r="D1743" t="s">
        <v>4</v>
      </c>
      <c r="E1743">
        <v>50</v>
      </c>
      <c r="F1743" s="1">
        <f t="shared" si="53"/>
        <v>2.4626223184505574E-3</v>
      </c>
      <c r="H1743">
        <v>1734</v>
      </c>
      <c r="I1743" t="s">
        <v>4</v>
      </c>
      <c r="J1743">
        <v>72</v>
      </c>
      <c r="K1743" s="7">
        <f t="shared" si="54"/>
        <v>3.5118559280615824E-3</v>
      </c>
      <c r="L1743" s="14" t="s">
        <v>19</v>
      </c>
    </row>
    <row r="1744" spans="2:12" x14ac:dyDescent="0.2">
      <c r="B1744" s="14" t="s">
        <v>17</v>
      </c>
      <c r="C1744" s="6">
        <v>1624</v>
      </c>
      <c r="D1744" t="s">
        <v>4</v>
      </c>
      <c r="E1744">
        <v>38</v>
      </c>
      <c r="F1744" s="1">
        <f t="shared" si="53"/>
        <v>1.8715929620224236E-3</v>
      </c>
      <c r="H1744">
        <v>1735</v>
      </c>
      <c r="I1744" t="s">
        <v>4</v>
      </c>
      <c r="J1744">
        <v>62</v>
      </c>
      <c r="K1744" s="7">
        <f t="shared" si="54"/>
        <v>3.0240981602752512E-3</v>
      </c>
      <c r="L1744" s="14" t="s">
        <v>17</v>
      </c>
    </row>
    <row r="1745" spans="2:12" x14ac:dyDescent="0.2">
      <c r="B1745" s="14" t="s">
        <v>18</v>
      </c>
      <c r="C1745" s="6">
        <v>1625</v>
      </c>
      <c r="D1745" t="s">
        <v>4</v>
      </c>
      <c r="E1745">
        <v>28</v>
      </c>
      <c r="F1745" s="1">
        <f t="shared" si="53"/>
        <v>1.3790684983323121E-3</v>
      </c>
      <c r="H1745">
        <v>1736</v>
      </c>
      <c r="I1745" t="s">
        <v>4</v>
      </c>
      <c r="J1745">
        <v>27</v>
      </c>
      <c r="K1745" s="7">
        <f t="shared" si="54"/>
        <v>1.3169459730230934E-3</v>
      </c>
      <c r="L1745" s="14" t="s">
        <v>18</v>
      </c>
    </row>
    <row r="1746" spans="2:12" x14ac:dyDescent="0.2">
      <c r="B1746" s="14" t="s">
        <v>17</v>
      </c>
      <c r="C1746" s="6">
        <v>1626</v>
      </c>
      <c r="D1746" t="s">
        <v>4</v>
      </c>
      <c r="E1746">
        <v>30</v>
      </c>
      <c r="F1746" s="1">
        <f t="shared" si="53"/>
        <v>1.4775733910703346E-3</v>
      </c>
      <c r="H1746">
        <v>1737</v>
      </c>
      <c r="I1746" t="s">
        <v>4</v>
      </c>
      <c r="J1746">
        <v>48</v>
      </c>
      <c r="K1746" s="7">
        <f t="shared" si="54"/>
        <v>2.3412372853743881E-3</v>
      </c>
      <c r="L1746" s="14" t="s">
        <v>17</v>
      </c>
    </row>
    <row r="1747" spans="2:12" x14ac:dyDescent="0.2">
      <c r="B1747" s="14" t="s">
        <v>17</v>
      </c>
      <c r="C1747" s="6">
        <v>1627</v>
      </c>
      <c r="D1747" t="s">
        <v>4</v>
      </c>
      <c r="E1747">
        <v>24</v>
      </c>
      <c r="F1747" s="1">
        <f t="shared" si="53"/>
        <v>1.1820587128562674E-3</v>
      </c>
      <c r="H1747">
        <v>1738</v>
      </c>
      <c r="I1747" t="s">
        <v>4</v>
      </c>
      <c r="J1747">
        <v>44</v>
      </c>
      <c r="K1747" s="7">
        <f t="shared" si="54"/>
        <v>2.1461341782598557E-3</v>
      </c>
      <c r="L1747" s="14" t="s">
        <v>17</v>
      </c>
    </row>
    <row r="1748" spans="2:12" x14ac:dyDescent="0.2">
      <c r="B1748" s="14" t="s">
        <v>20</v>
      </c>
      <c r="C1748" s="6">
        <v>1628</v>
      </c>
      <c r="D1748" t="s">
        <v>4</v>
      </c>
      <c r="E1748">
        <v>45</v>
      </c>
      <c r="F1748" s="1">
        <f t="shared" si="53"/>
        <v>2.2163600866055015E-3</v>
      </c>
      <c r="H1748">
        <v>1739</v>
      </c>
      <c r="I1748" t="s">
        <v>4</v>
      </c>
      <c r="J1748">
        <v>57</v>
      </c>
      <c r="K1748" s="7">
        <f t="shared" si="54"/>
        <v>2.7802192763820861E-3</v>
      </c>
      <c r="L1748" s="14" t="s">
        <v>20</v>
      </c>
    </row>
    <row r="1749" spans="2:12" x14ac:dyDescent="0.2">
      <c r="B1749" s="14" t="s">
        <v>20</v>
      </c>
      <c r="C1749" s="6">
        <v>1629</v>
      </c>
      <c r="D1749" t="s">
        <v>4</v>
      </c>
      <c r="E1749">
        <v>28</v>
      </c>
      <c r="F1749" s="1">
        <f t="shared" si="53"/>
        <v>1.3790684983323121E-3</v>
      </c>
      <c r="H1749">
        <v>1740</v>
      </c>
      <c r="I1749" t="s">
        <v>4</v>
      </c>
      <c r="J1749">
        <v>55</v>
      </c>
      <c r="K1749" s="7">
        <f t="shared" si="54"/>
        <v>2.6826677228248197E-3</v>
      </c>
      <c r="L1749" s="14" t="s">
        <v>20</v>
      </c>
    </row>
    <row r="1750" spans="2:12" x14ac:dyDescent="0.2">
      <c r="B1750" s="14" t="s">
        <v>18</v>
      </c>
      <c r="C1750" s="6">
        <v>1630</v>
      </c>
      <c r="D1750" t="s">
        <v>4</v>
      </c>
      <c r="E1750">
        <v>48</v>
      </c>
      <c r="F1750" s="1">
        <f t="shared" si="53"/>
        <v>2.3641174257125349E-3</v>
      </c>
      <c r="H1750">
        <v>1741</v>
      </c>
      <c r="I1750" t="s">
        <v>4</v>
      </c>
      <c r="J1750">
        <v>83</v>
      </c>
      <c r="K1750" s="7">
        <f t="shared" si="54"/>
        <v>4.0483894726265459E-3</v>
      </c>
      <c r="L1750" s="14" t="s">
        <v>18</v>
      </c>
    </row>
    <row r="1751" spans="2:12" x14ac:dyDescent="0.2">
      <c r="B1751" s="14" t="s">
        <v>19</v>
      </c>
      <c r="C1751" s="6">
        <v>1631</v>
      </c>
      <c r="D1751" t="s">
        <v>4</v>
      </c>
      <c r="E1751">
        <v>47</v>
      </c>
      <c r="F1751" s="1">
        <f t="shared" si="53"/>
        <v>2.3148649793435241E-3</v>
      </c>
      <c r="H1751">
        <v>1742</v>
      </c>
      <c r="I1751" t="s">
        <v>4</v>
      </c>
      <c r="J1751">
        <v>61</v>
      </c>
      <c r="K1751" s="7">
        <f t="shared" si="54"/>
        <v>2.9753223834966184E-3</v>
      </c>
      <c r="L1751" s="14" t="s">
        <v>19</v>
      </c>
    </row>
    <row r="1752" spans="2:12" x14ac:dyDescent="0.2">
      <c r="B1752" s="14" t="s">
        <v>20</v>
      </c>
      <c r="C1752" s="6">
        <v>1632</v>
      </c>
      <c r="D1752" t="s">
        <v>4</v>
      </c>
      <c r="E1752">
        <v>44</v>
      </c>
      <c r="F1752" s="1">
        <f t="shared" si="53"/>
        <v>2.1671076402364907E-3</v>
      </c>
      <c r="H1752">
        <v>1743</v>
      </c>
      <c r="I1752" t="s">
        <v>4</v>
      </c>
      <c r="J1752">
        <v>56</v>
      </c>
      <c r="K1752" s="7">
        <f t="shared" si="54"/>
        <v>2.7314434996034529E-3</v>
      </c>
      <c r="L1752" s="14" t="s">
        <v>20</v>
      </c>
    </row>
    <row r="1753" spans="2:12" x14ac:dyDescent="0.2">
      <c r="B1753" s="14" t="s">
        <v>20</v>
      </c>
      <c r="C1753" s="6">
        <v>1633</v>
      </c>
      <c r="D1753" t="s">
        <v>4</v>
      </c>
      <c r="E1753">
        <v>68</v>
      </c>
      <c r="F1753" s="1">
        <f t="shared" si="53"/>
        <v>3.3491663530927579E-3</v>
      </c>
      <c r="H1753">
        <v>1744</v>
      </c>
      <c r="I1753" t="s">
        <v>4</v>
      </c>
      <c r="J1753">
        <v>58</v>
      </c>
      <c r="K1753" s="7">
        <f t="shared" si="54"/>
        <v>2.8289950531607188E-3</v>
      </c>
      <c r="L1753" s="14" t="s">
        <v>20</v>
      </c>
    </row>
    <row r="1754" spans="2:12" x14ac:dyDescent="0.2">
      <c r="B1754" s="14" t="s">
        <v>18</v>
      </c>
      <c r="C1754" s="6">
        <v>1634</v>
      </c>
      <c r="D1754" t="s">
        <v>4</v>
      </c>
      <c r="E1754">
        <v>44</v>
      </c>
      <c r="F1754" s="1">
        <f t="shared" si="53"/>
        <v>2.1671076402364907E-3</v>
      </c>
      <c r="H1754">
        <v>1745</v>
      </c>
      <c r="I1754" t="s">
        <v>4</v>
      </c>
      <c r="J1754">
        <v>31</v>
      </c>
      <c r="K1754" s="7">
        <f t="shared" si="54"/>
        <v>1.5120490801376256E-3</v>
      </c>
      <c r="L1754" s="14" t="s">
        <v>18</v>
      </c>
    </row>
    <row r="1755" spans="2:12" x14ac:dyDescent="0.2">
      <c r="B1755" s="14" t="s">
        <v>17</v>
      </c>
      <c r="C1755" s="6">
        <v>1635</v>
      </c>
      <c r="D1755" t="s">
        <v>4</v>
      </c>
      <c r="E1755">
        <v>28</v>
      </c>
      <c r="F1755" s="1">
        <f t="shared" si="53"/>
        <v>1.3790684983323121E-3</v>
      </c>
      <c r="H1755">
        <v>1746</v>
      </c>
      <c r="I1755" t="s">
        <v>4</v>
      </c>
      <c r="J1755">
        <v>64</v>
      </c>
      <c r="K1755" s="7">
        <f t="shared" si="54"/>
        <v>3.1216497138325176E-3</v>
      </c>
      <c r="L1755" s="14" t="s">
        <v>17</v>
      </c>
    </row>
    <row r="1756" spans="2:12" x14ac:dyDescent="0.2">
      <c r="B1756" s="14" t="s">
        <v>17</v>
      </c>
      <c r="C1756" s="6">
        <v>1636</v>
      </c>
      <c r="D1756" t="s">
        <v>4</v>
      </c>
      <c r="E1756">
        <v>54</v>
      </c>
      <c r="F1756" s="1">
        <f t="shared" si="53"/>
        <v>2.659632103926602E-3</v>
      </c>
      <c r="H1756">
        <v>1747</v>
      </c>
      <c r="I1756" t="s">
        <v>4</v>
      </c>
      <c r="J1756">
        <v>37</v>
      </c>
      <c r="K1756" s="7">
        <f t="shared" si="54"/>
        <v>1.8047037408094244E-3</v>
      </c>
      <c r="L1756" s="14" t="s">
        <v>17</v>
      </c>
    </row>
    <row r="1757" spans="2:12" x14ac:dyDescent="0.2">
      <c r="B1757" s="14" t="s">
        <v>19</v>
      </c>
      <c r="C1757" s="6">
        <v>1637</v>
      </c>
      <c r="D1757" t="s">
        <v>4</v>
      </c>
      <c r="E1757">
        <v>55</v>
      </c>
      <c r="F1757" s="1">
        <f t="shared" si="53"/>
        <v>2.7088845502956133E-3</v>
      </c>
      <c r="H1757">
        <v>1748</v>
      </c>
      <c r="I1757" t="s">
        <v>4</v>
      </c>
      <c r="J1757">
        <v>123</v>
      </c>
      <c r="K1757" s="7">
        <f t="shared" si="54"/>
        <v>5.9994205437718696E-3</v>
      </c>
      <c r="L1757" s="14" t="s">
        <v>19</v>
      </c>
    </row>
    <row r="1758" spans="2:12" x14ac:dyDescent="0.2">
      <c r="B1758" s="14" t="s">
        <v>20</v>
      </c>
      <c r="C1758" s="6">
        <v>1638</v>
      </c>
      <c r="D1758" t="s">
        <v>4</v>
      </c>
      <c r="E1758">
        <v>66</v>
      </c>
      <c r="F1758" s="1">
        <f t="shared" si="53"/>
        <v>3.2506614603547358E-3</v>
      </c>
      <c r="H1758">
        <v>1749</v>
      </c>
      <c r="I1758" t="s">
        <v>4</v>
      </c>
      <c r="J1758">
        <v>51</v>
      </c>
      <c r="K1758" s="7">
        <f t="shared" si="54"/>
        <v>2.4875646157102877E-3</v>
      </c>
      <c r="L1758" s="14" t="s">
        <v>20</v>
      </c>
    </row>
    <row r="1759" spans="2:12" x14ac:dyDescent="0.2">
      <c r="B1759" s="14" t="s">
        <v>20</v>
      </c>
      <c r="C1759" s="6">
        <v>1639</v>
      </c>
      <c r="D1759" t="s">
        <v>4</v>
      </c>
      <c r="E1759">
        <v>50</v>
      </c>
      <c r="F1759" s="1">
        <f t="shared" si="53"/>
        <v>2.4626223184505574E-3</v>
      </c>
      <c r="H1759">
        <v>1750</v>
      </c>
      <c r="I1759" t="s">
        <v>4</v>
      </c>
      <c r="J1759">
        <v>31</v>
      </c>
      <c r="K1759" s="7">
        <f t="shared" si="54"/>
        <v>1.5120490801376256E-3</v>
      </c>
      <c r="L1759" s="14" t="s">
        <v>20</v>
      </c>
    </row>
    <row r="1760" spans="2:12" x14ac:dyDescent="0.2">
      <c r="B1760" s="14" t="s">
        <v>18</v>
      </c>
      <c r="C1760" s="6">
        <v>1640</v>
      </c>
      <c r="D1760" t="s">
        <v>4</v>
      </c>
      <c r="E1760">
        <v>27</v>
      </c>
      <c r="F1760" s="1">
        <f t="shared" si="53"/>
        <v>1.329816051963301E-3</v>
      </c>
      <c r="H1760">
        <v>1751</v>
      </c>
      <c r="I1760" t="s">
        <v>4</v>
      </c>
      <c r="J1760">
        <v>28</v>
      </c>
      <c r="K1760" s="7">
        <f t="shared" si="54"/>
        <v>1.3657217498017264E-3</v>
      </c>
      <c r="L1760" s="14" t="s">
        <v>18</v>
      </c>
    </row>
    <row r="1761" spans="2:12" x14ac:dyDescent="0.2">
      <c r="B1761" s="14" t="s">
        <v>17</v>
      </c>
      <c r="C1761" s="6">
        <v>1641</v>
      </c>
      <c r="D1761" t="s">
        <v>4</v>
      </c>
      <c r="E1761">
        <v>25</v>
      </c>
      <c r="F1761" s="1">
        <f t="shared" si="53"/>
        <v>1.2313111592252787E-3</v>
      </c>
      <c r="H1761">
        <v>1752</v>
      </c>
      <c r="I1761" t="s">
        <v>4</v>
      </c>
      <c r="J1761">
        <v>45</v>
      </c>
      <c r="K1761" s="7">
        <f t="shared" si="54"/>
        <v>2.1949099550384889E-3</v>
      </c>
      <c r="L1761" s="14" t="s">
        <v>17</v>
      </c>
    </row>
    <row r="1762" spans="2:12" x14ac:dyDescent="0.2">
      <c r="B1762" s="14" t="s">
        <v>18</v>
      </c>
      <c r="C1762" s="6">
        <v>1642</v>
      </c>
      <c r="D1762" t="s">
        <v>4</v>
      </c>
      <c r="E1762">
        <v>79</v>
      </c>
      <c r="F1762" s="1">
        <f t="shared" si="53"/>
        <v>3.8909432631518809E-3</v>
      </c>
      <c r="H1762">
        <v>1753</v>
      </c>
      <c r="I1762" t="s">
        <v>4</v>
      </c>
      <c r="J1762">
        <v>90</v>
      </c>
      <c r="K1762" s="7">
        <f t="shared" si="54"/>
        <v>4.3898199100769779E-3</v>
      </c>
      <c r="L1762" s="14" t="s">
        <v>18</v>
      </c>
    </row>
    <row r="1763" spans="2:12" x14ac:dyDescent="0.2">
      <c r="B1763" s="14" t="s">
        <v>17</v>
      </c>
      <c r="C1763" s="6">
        <v>1643</v>
      </c>
      <c r="D1763" t="s">
        <v>4</v>
      </c>
      <c r="E1763">
        <v>42</v>
      </c>
      <c r="F1763" s="1">
        <f t="shared" si="53"/>
        <v>2.0686027474984682E-3</v>
      </c>
      <c r="H1763">
        <v>1754</v>
      </c>
      <c r="I1763" t="s">
        <v>4</v>
      </c>
      <c r="J1763">
        <v>46</v>
      </c>
      <c r="K1763" s="7">
        <f t="shared" si="54"/>
        <v>2.2436857318171221E-3</v>
      </c>
      <c r="L1763" s="14" t="s">
        <v>17</v>
      </c>
    </row>
    <row r="1764" spans="2:12" x14ac:dyDescent="0.2">
      <c r="B1764" s="14" t="s">
        <v>18</v>
      </c>
      <c r="C1764" s="6">
        <v>1644</v>
      </c>
      <c r="D1764" t="s">
        <v>4</v>
      </c>
      <c r="E1764">
        <v>83</v>
      </c>
      <c r="F1764" s="1">
        <f t="shared" si="53"/>
        <v>4.0879530486279255E-3</v>
      </c>
      <c r="H1764">
        <v>1755</v>
      </c>
      <c r="I1764" t="s">
        <v>4</v>
      </c>
      <c r="J1764">
        <v>89</v>
      </c>
      <c r="K1764" s="7">
        <f t="shared" si="54"/>
        <v>4.3410441332983451E-3</v>
      </c>
      <c r="L1764" s="14" t="s">
        <v>18</v>
      </c>
    </row>
    <row r="1765" spans="2:12" x14ac:dyDescent="0.2">
      <c r="B1765" s="14" t="s">
        <v>18</v>
      </c>
      <c r="C1765" s="6">
        <v>1645</v>
      </c>
      <c r="D1765" t="s">
        <v>4</v>
      </c>
      <c r="E1765">
        <v>65</v>
      </c>
      <c r="F1765" s="1">
        <f t="shared" si="53"/>
        <v>3.2014090139857246E-3</v>
      </c>
      <c r="H1765">
        <v>1756</v>
      </c>
      <c r="I1765" t="s">
        <v>4</v>
      </c>
      <c r="J1765">
        <v>82</v>
      </c>
      <c r="K1765" s="7">
        <f t="shared" si="54"/>
        <v>3.9996136958479131E-3</v>
      </c>
      <c r="L1765" s="14" t="s">
        <v>18</v>
      </c>
    </row>
    <row r="1766" spans="2:12" x14ac:dyDescent="0.2">
      <c r="B1766" s="14" t="s">
        <v>20</v>
      </c>
      <c r="C1766" s="6">
        <v>1646</v>
      </c>
      <c r="D1766" t="s">
        <v>4</v>
      </c>
      <c r="E1766">
        <v>51</v>
      </c>
      <c r="F1766" s="1">
        <f t="shared" si="53"/>
        <v>2.5118747648195687E-3</v>
      </c>
      <c r="H1766">
        <v>1757</v>
      </c>
      <c r="I1766" t="s">
        <v>4</v>
      </c>
      <c r="J1766">
        <v>42</v>
      </c>
      <c r="K1766" s="7">
        <f t="shared" si="54"/>
        <v>2.0485826247025898E-3</v>
      </c>
      <c r="L1766" s="14" t="s">
        <v>20</v>
      </c>
    </row>
    <row r="1767" spans="2:12" x14ac:dyDescent="0.2">
      <c r="B1767" s="14" t="s">
        <v>18</v>
      </c>
      <c r="C1767" s="6">
        <v>1647</v>
      </c>
      <c r="D1767" t="s">
        <v>4</v>
      </c>
      <c r="E1767">
        <v>42</v>
      </c>
      <c r="F1767" s="1">
        <f t="shared" si="53"/>
        <v>2.0686027474984682E-3</v>
      </c>
      <c r="H1767">
        <v>1758</v>
      </c>
      <c r="I1767" t="s">
        <v>4</v>
      </c>
      <c r="J1767">
        <v>73</v>
      </c>
      <c r="K1767" s="7">
        <f t="shared" si="54"/>
        <v>3.5606317048402156E-3</v>
      </c>
      <c r="L1767" s="14" t="s">
        <v>18</v>
      </c>
    </row>
    <row r="1768" spans="2:12" x14ac:dyDescent="0.2">
      <c r="B1768" s="14" t="s">
        <v>18</v>
      </c>
      <c r="C1768" s="6">
        <v>1648</v>
      </c>
      <c r="D1768" t="s">
        <v>4</v>
      </c>
      <c r="E1768">
        <v>60</v>
      </c>
      <c r="F1768" s="1">
        <f t="shared" si="53"/>
        <v>2.9551467821406691E-3</v>
      </c>
      <c r="H1768">
        <v>1759</v>
      </c>
      <c r="I1768" t="s">
        <v>4</v>
      </c>
      <c r="J1768">
        <v>75</v>
      </c>
      <c r="K1768" s="7">
        <f t="shared" si="54"/>
        <v>3.6581832583974815E-3</v>
      </c>
      <c r="L1768" s="14" t="s">
        <v>18</v>
      </c>
    </row>
    <row r="1769" spans="2:12" x14ac:dyDescent="0.2">
      <c r="B1769" s="14" t="s">
        <v>17</v>
      </c>
      <c r="C1769" s="6">
        <v>1649</v>
      </c>
      <c r="D1769" t="s">
        <v>4</v>
      </c>
      <c r="E1769">
        <v>35</v>
      </c>
      <c r="F1769" s="1">
        <f t="shared" si="53"/>
        <v>1.7238356229153902E-3</v>
      </c>
      <c r="H1769">
        <v>1760</v>
      </c>
      <c r="I1769" t="s">
        <v>4</v>
      </c>
      <c r="J1769">
        <v>40</v>
      </c>
      <c r="K1769" s="7">
        <f t="shared" si="54"/>
        <v>1.9510310711453233E-3</v>
      </c>
      <c r="L1769" s="14" t="s">
        <v>17</v>
      </c>
    </row>
    <row r="1770" spans="2:12" x14ac:dyDescent="0.2">
      <c r="B1770" s="14" t="s">
        <v>18</v>
      </c>
      <c r="C1770" s="6">
        <v>1650</v>
      </c>
      <c r="D1770" t="s">
        <v>4</v>
      </c>
      <c r="E1770">
        <v>55</v>
      </c>
      <c r="F1770" s="1">
        <f t="shared" si="53"/>
        <v>2.7088845502956133E-3</v>
      </c>
      <c r="H1770">
        <v>1761</v>
      </c>
      <c r="I1770" t="s">
        <v>4</v>
      </c>
      <c r="J1770">
        <v>66</v>
      </c>
      <c r="K1770" s="7">
        <f t="shared" si="54"/>
        <v>3.219201267389784E-3</v>
      </c>
      <c r="L1770" s="14" t="s">
        <v>18</v>
      </c>
    </row>
    <row r="1771" spans="2:12" x14ac:dyDescent="0.2">
      <c r="B1771" s="14" t="s">
        <v>18</v>
      </c>
      <c r="C1771" s="6">
        <v>1651</v>
      </c>
      <c r="D1771" t="s">
        <v>4</v>
      </c>
      <c r="E1771">
        <v>101</v>
      </c>
      <c r="F1771" s="1">
        <f t="shared" si="53"/>
        <v>4.9744970832701265E-3</v>
      </c>
      <c r="H1771">
        <v>1762</v>
      </c>
      <c r="I1771" t="s">
        <v>4</v>
      </c>
      <c r="J1771">
        <v>74</v>
      </c>
      <c r="K1771" s="7">
        <f t="shared" si="54"/>
        <v>3.6094074816188488E-3</v>
      </c>
      <c r="L1771" s="14" t="s">
        <v>18</v>
      </c>
    </row>
    <row r="1772" spans="2:12" x14ac:dyDescent="0.2">
      <c r="B1772" s="14" t="s">
        <v>20</v>
      </c>
      <c r="C1772" s="6">
        <v>1652</v>
      </c>
      <c r="D1772" t="s">
        <v>4</v>
      </c>
      <c r="E1772">
        <v>234</v>
      </c>
      <c r="F1772" s="1">
        <f t="shared" si="53"/>
        <v>1.152507245034861E-2</v>
      </c>
      <c r="H1772">
        <v>1763</v>
      </c>
      <c r="I1772" t="s">
        <v>4</v>
      </c>
      <c r="J1772">
        <v>290</v>
      </c>
      <c r="K1772" s="7">
        <f t="shared" si="54"/>
        <v>1.4144975265803595E-2</v>
      </c>
      <c r="L1772" s="14" t="s">
        <v>20</v>
      </c>
    </row>
    <row r="1773" spans="2:12" x14ac:dyDescent="0.2">
      <c r="B1773" s="14" t="s">
        <v>20</v>
      </c>
      <c r="C1773" s="6">
        <v>1653</v>
      </c>
      <c r="D1773" t="s">
        <v>4</v>
      </c>
      <c r="E1773">
        <v>53</v>
      </c>
      <c r="F1773" s="1">
        <f t="shared" si="53"/>
        <v>2.6103796575575908E-3</v>
      </c>
      <c r="H1773">
        <v>1764</v>
      </c>
      <c r="I1773" t="s">
        <v>4</v>
      </c>
      <c r="J1773">
        <v>43</v>
      </c>
      <c r="K1773" s="7">
        <f t="shared" si="54"/>
        <v>2.097358401481223E-3</v>
      </c>
      <c r="L1773" s="14" t="s">
        <v>20</v>
      </c>
    </row>
    <row r="1774" spans="2:12" x14ac:dyDescent="0.2">
      <c r="B1774" s="14" t="s">
        <v>18</v>
      </c>
      <c r="C1774" s="6">
        <v>1654</v>
      </c>
      <c r="D1774" t="s">
        <v>4</v>
      </c>
      <c r="E1774">
        <v>51</v>
      </c>
      <c r="F1774" s="1">
        <f t="shared" si="53"/>
        <v>2.5118747648195687E-3</v>
      </c>
      <c r="H1774">
        <v>1765</v>
      </c>
      <c r="I1774" t="s">
        <v>4</v>
      </c>
      <c r="J1774">
        <v>48</v>
      </c>
      <c r="K1774" s="7">
        <f t="shared" si="54"/>
        <v>2.3412372853743881E-3</v>
      </c>
      <c r="L1774" s="14" t="s">
        <v>18</v>
      </c>
    </row>
    <row r="1775" spans="2:12" x14ac:dyDescent="0.2">
      <c r="B1775" s="14" t="s">
        <v>20</v>
      </c>
      <c r="C1775" s="6">
        <v>1655</v>
      </c>
      <c r="D1775" t="s">
        <v>4</v>
      </c>
      <c r="E1775">
        <v>35</v>
      </c>
      <c r="F1775" s="1">
        <f t="shared" si="53"/>
        <v>1.7238356229153902E-3</v>
      </c>
      <c r="H1775">
        <v>1766</v>
      </c>
      <c r="I1775" t="s">
        <v>4</v>
      </c>
      <c r="J1775">
        <v>48</v>
      </c>
      <c r="K1775" s="7">
        <f t="shared" si="54"/>
        <v>2.3412372853743881E-3</v>
      </c>
      <c r="L1775" s="14" t="s">
        <v>20</v>
      </c>
    </row>
    <row r="1776" spans="2:12" x14ac:dyDescent="0.2">
      <c r="B1776" s="14" t="s">
        <v>17</v>
      </c>
      <c r="C1776" s="6">
        <v>1656</v>
      </c>
      <c r="D1776" t="s">
        <v>4</v>
      </c>
      <c r="E1776">
        <v>35</v>
      </c>
      <c r="F1776" s="1">
        <f t="shared" si="53"/>
        <v>1.7238356229153902E-3</v>
      </c>
      <c r="H1776">
        <v>1767</v>
      </c>
      <c r="I1776" t="s">
        <v>4</v>
      </c>
      <c r="J1776">
        <v>30</v>
      </c>
      <c r="K1776" s="7">
        <f t="shared" si="54"/>
        <v>1.4632733033589926E-3</v>
      </c>
      <c r="L1776" s="14" t="s">
        <v>17</v>
      </c>
    </row>
    <row r="1777" spans="2:12" x14ac:dyDescent="0.2">
      <c r="B1777" s="14" t="s">
        <v>18</v>
      </c>
      <c r="C1777" s="6">
        <v>1657</v>
      </c>
      <c r="D1777" t="s">
        <v>4</v>
      </c>
      <c r="E1777">
        <v>1310</v>
      </c>
      <c r="F1777" s="1">
        <f t="shared" si="53"/>
        <v>6.45207047434046E-2</v>
      </c>
      <c r="H1777">
        <v>1768</v>
      </c>
      <c r="I1777" t="s">
        <v>4</v>
      </c>
      <c r="J1777">
        <v>565</v>
      </c>
      <c r="K1777" s="7">
        <f t="shared" si="54"/>
        <v>2.7558313879927694E-2</v>
      </c>
      <c r="L1777" s="14" t="s">
        <v>18</v>
      </c>
    </row>
    <row r="1778" spans="2:12" x14ac:dyDescent="0.2">
      <c r="B1778" s="14" t="s">
        <v>20</v>
      </c>
      <c r="C1778" s="6">
        <v>1658</v>
      </c>
      <c r="D1778" t="s">
        <v>4</v>
      </c>
      <c r="E1778">
        <v>38</v>
      </c>
      <c r="F1778" s="1">
        <f t="shared" si="53"/>
        <v>1.8715929620224236E-3</v>
      </c>
      <c r="H1778">
        <v>1769</v>
      </c>
      <c r="I1778" t="s">
        <v>4</v>
      </c>
      <c r="J1778">
        <v>37</v>
      </c>
      <c r="K1778" s="7">
        <f t="shared" si="54"/>
        <v>1.8047037408094244E-3</v>
      </c>
      <c r="L1778" s="14" t="s">
        <v>20</v>
      </c>
    </row>
    <row r="1779" spans="2:12" x14ac:dyDescent="0.2">
      <c r="B1779" s="14" t="s">
        <v>18</v>
      </c>
      <c r="C1779" s="6">
        <v>1659</v>
      </c>
      <c r="D1779" t="s">
        <v>4</v>
      </c>
      <c r="E1779">
        <v>88</v>
      </c>
      <c r="F1779" s="1">
        <f t="shared" si="53"/>
        <v>4.3342152804729814E-3</v>
      </c>
      <c r="H1779">
        <v>1770</v>
      </c>
      <c r="I1779" t="s">
        <v>4</v>
      </c>
      <c r="J1779">
        <v>61</v>
      </c>
      <c r="K1779" s="7">
        <f t="shared" si="54"/>
        <v>2.9753223834966184E-3</v>
      </c>
      <c r="L1779" s="14" t="s">
        <v>18</v>
      </c>
    </row>
    <row r="1780" spans="2:12" x14ac:dyDescent="0.2">
      <c r="B1780" s="14" t="s">
        <v>17</v>
      </c>
      <c r="C1780" s="6">
        <v>1660</v>
      </c>
      <c r="D1780" t="s">
        <v>4</v>
      </c>
      <c r="E1780">
        <v>46</v>
      </c>
      <c r="F1780" s="1">
        <f t="shared" si="53"/>
        <v>2.2656125329745128E-3</v>
      </c>
      <c r="H1780">
        <v>1771</v>
      </c>
      <c r="I1780" t="s">
        <v>4</v>
      </c>
      <c r="J1780">
        <v>71</v>
      </c>
      <c r="K1780" s="7">
        <f t="shared" si="54"/>
        <v>3.4630801512829496E-3</v>
      </c>
      <c r="L1780" s="14" t="s">
        <v>17</v>
      </c>
    </row>
    <row r="1781" spans="2:12" x14ac:dyDescent="0.2">
      <c r="B1781" s="14" t="s">
        <v>18</v>
      </c>
      <c r="C1781" s="6">
        <v>1661</v>
      </c>
      <c r="D1781" t="s">
        <v>4</v>
      </c>
      <c r="E1781">
        <v>2187</v>
      </c>
      <c r="F1781" s="1">
        <f t="shared" si="53"/>
        <v>0.10771510020902739</v>
      </c>
      <c r="H1781">
        <v>1772</v>
      </c>
      <c r="I1781" t="s">
        <v>4</v>
      </c>
      <c r="J1781">
        <v>1091</v>
      </c>
      <c r="K1781" s="7">
        <f t="shared" si="54"/>
        <v>5.3214372465488699E-2</v>
      </c>
      <c r="L1781" s="14" t="s">
        <v>18</v>
      </c>
    </row>
    <row r="1782" spans="2:12" x14ac:dyDescent="0.2">
      <c r="B1782" s="14" t="s">
        <v>19</v>
      </c>
      <c r="C1782" s="6">
        <v>1662</v>
      </c>
      <c r="D1782" t="s">
        <v>4</v>
      </c>
      <c r="E1782">
        <v>77</v>
      </c>
      <c r="F1782" s="1">
        <f t="shared" si="53"/>
        <v>3.7924383704138584E-3</v>
      </c>
      <c r="H1782">
        <v>1773</v>
      </c>
      <c r="I1782" t="s">
        <v>4</v>
      </c>
      <c r="J1782">
        <v>78</v>
      </c>
      <c r="K1782" s="7">
        <f t="shared" si="54"/>
        <v>3.8045105887333807E-3</v>
      </c>
      <c r="L1782" s="14" t="s">
        <v>19</v>
      </c>
    </row>
    <row r="1783" spans="2:12" x14ac:dyDescent="0.2">
      <c r="B1783" s="14" t="s">
        <v>19</v>
      </c>
      <c r="C1783" s="6">
        <v>1663</v>
      </c>
      <c r="D1783" t="s">
        <v>4</v>
      </c>
      <c r="E1783">
        <v>76</v>
      </c>
      <c r="F1783" s="1">
        <f t="shared" si="53"/>
        <v>3.7431859240448472E-3</v>
      </c>
      <c r="H1783">
        <v>1774</v>
      </c>
      <c r="I1783" t="s">
        <v>4</v>
      </c>
      <c r="J1783">
        <v>84</v>
      </c>
      <c r="K1783" s="7">
        <f t="shared" si="54"/>
        <v>4.0971652494051795E-3</v>
      </c>
      <c r="L1783" s="14" t="s">
        <v>19</v>
      </c>
    </row>
    <row r="1784" spans="2:12" x14ac:dyDescent="0.2">
      <c r="B1784" s="14" t="s">
        <v>17</v>
      </c>
      <c r="C1784" s="6">
        <v>1664</v>
      </c>
      <c r="D1784" t="s">
        <v>4</v>
      </c>
      <c r="E1784">
        <v>51</v>
      </c>
      <c r="F1784" s="1">
        <f t="shared" si="53"/>
        <v>2.5118747648195687E-3</v>
      </c>
      <c r="H1784">
        <v>1775</v>
      </c>
      <c r="I1784" t="s">
        <v>4</v>
      </c>
      <c r="J1784">
        <v>40</v>
      </c>
      <c r="K1784" s="7">
        <f t="shared" si="54"/>
        <v>1.9510310711453233E-3</v>
      </c>
      <c r="L1784" s="14" t="s">
        <v>17</v>
      </c>
    </row>
    <row r="1785" spans="2:12" x14ac:dyDescent="0.2">
      <c r="B1785" s="14" t="s">
        <v>17</v>
      </c>
      <c r="C1785" s="6">
        <v>1665</v>
      </c>
      <c r="D1785" t="s">
        <v>4</v>
      </c>
      <c r="E1785">
        <v>24</v>
      </c>
      <c r="F1785" s="1">
        <f t="shared" si="53"/>
        <v>1.1820587128562674E-3</v>
      </c>
      <c r="H1785">
        <v>1776</v>
      </c>
      <c r="I1785" t="s">
        <v>4</v>
      </c>
      <c r="J1785">
        <v>47</v>
      </c>
      <c r="K1785" s="7">
        <f t="shared" si="54"/>
        <v>2.2924615085957553E-3</v>
      </c>
      <c r="L1785" s="14" t="s">
        <v>17</v>
      </c>
    </row>
    <row r="1786" spans="2:12" x14ac:dyDescent="0.2">
      <c r="B1786" s="14" t="s">
        <v>18</v>
      </c>
      <c r="C1786" s="6">
        <v>1666</v>
      </c>
      <c r="D1786" t="s">
        <v>4</v>
      </c>
      <c r="E1786">
        <v>37</v>
      </c>
      <c r="F1786" s="1">
        <f t="shared" ref="F1786:F1849" si="55">(E1786/2030356)*100</f>
        <v>1.8223405156534123E-3</v>
      </c>
      <c r="H1786">
        <v>1777</v>
      </c>
      <c r="I1786" t="s">
        <v>4</v>
      </c>
      <c r="J1786">
        <v>39</v>
      </c>
      <c r="K1786" s="7">
        <f t="shared" si="54"/>
        <v>1.9022552943666904E-3</v>
      </c>
      <c r="L1786" s="14" t="s">
        <v>18</v>
      </c>
    </row>
    <row r="1787" spans="2:12" x14ac:dyDescent="0.2">
      <c r="B1787" s="14" t="s">
        <v>17</v>
      </c>
      <c r="C1787" s="6">
        <v>1667</v>
      </c>
      <c r="D1787" t="s">
        <v>4</v>
      </c>
      <c r="E1787">
        <v>54</v>
      </c>
      <c r="F1787" s="1">
        <f t="shared" si="55"/>
        <v>2.659632103926602E-3</v>
      </c>
      <c r="H1787">
        <v>1778</v>
      </c>
      <c r="I1787" t="s">
        <v>4</v>
      </c>
      <c r="J1787">
        <v>61</v>
      </c>
      <c r="K1787" s="7">
        <f t="shared" si="54"/>
        <v>2.9753223834966184E-3</v>
      </c>
      <c r="L1787" s="14" t="s">
        <v>17</v>
      </c>
    </row>
    <row r="1788" spans="2:12" x14ac:dyDescent="0.2">
      <c r="B1788" s="14" t="s">
        <v>19</v>
      </c>
      <c r="C1788" s="6">
        <v>1668</v>
      </c>
      <c r="D1788" t="s">
        <v>4</v>
      </c>
      <c r="E1788">
        <v>158</v>
      </c>
      <c r="F1788" s="1">
        <f t="shared" si="55"/>
        <v>7.7818865263037619E-3</v>
      </c>
      <c r="H1788">
        <v>1779</v>
      </c>
      <c r="I1788" t="s">
        <v>4</v>
      </c>
      <c r="J1788">
        <v>113</v>
      </c>
      <c r="K1788" s="7">
        <f t="shared" si="54"/>
        <v>5.5116627759855385E-3</v>
      </c>
      <c r="L1788" s="14" t="s">
        <v>19</v>
      </c>
    </row>
    <row r="1789" spans="2:12" x14ac:dyDescent="0.2">
      <c r="B1789" s="14" t="s">
        <v>19</v>
      </c>
      <c r="C1789" s="6">
        <v>1669</v>
      </c>
      <c r="D1789" t="s">
        <v>4</v>
      </c>
      <c r="E1789">
        <v>48</v>
      </c>
      <c r="F1789" s="1">
        <f t="shared" si="55"/>
        <v>2.3641174257125349E-3</v>
      </c>
      <c r="H1789">
        <v>1780</v>
      </c>
      <c r="I1789" t="s">
        <v>4</v>
      </c>
      <c r="J1789">
        <v>63</v>
      </c>
      <c r="K1789" s="7">
        <f t="shared" si="54"/>
        <v>3.0728739370538848E-3</v>
      </c>
      <c r="L1789" s="14" t="s">
        <v>19</v>
      </c>
    </row>
    <row r="1790" spans="2:12" x14ac:dyDescent="0.2">
      <c r="B1790" s="14" t="s">
        <v>18</v>
      </c>
      <c r="C1790" s="6">
        <v>1670</v>
      </c>
      <c r="D1790" t="s">
        <v>4</v>
      </c>
      <c r="E1790">
        <v>63</v>
      </c>
      <c r="F1790" s="1">
        <f t="shared" si="55"/>
        <v>3.1029041212477025E-3</v>
      </c>
      <c r="H1790">
        <v>1781</v>
      </c>
      <c r="I1790" t="s">
        <v>4</v>
      </c>
      <c r="J1790">
        <v>48</v>
      </c>
      <c r="K1790" s="7">
        <f t="shared" si="54"/>
        <v>2.3412372853743881E-3</v>
      </c>
      <c r="L1790" s="14" t="s">
        <v>18</v>
      </c>
    </row>
    <row r="1791" spans="2:12" x14ac:dyDescent="0.2">
      <c r="B1791" s="14" t="s">
        <v>19</v>
      </c>
      <c r="C1791" s="6">
        <v>1671</v>
      </c>
      <c r="D1791" t="s">
        <v>4</v>
      </c>
      <c r="E1791">
        <v>42</v>
      </c>
      <c r="F1791" s="1">
        <f t="shared" si="55"/>
        <v>2.0686027474984682E-3</v>
      </c>
      <c r="H1791">
        <v>1782</v>
      </c>
      <c r="I1791" t="s">
        <v>4</v>
      </c>
      <c r="J1791">
        <v>44</v>
      </c>
      <c r="K1791" s="7">
        <f t="shared" si="54"/>
        <v>2.1461341782598557E-3</v>
      </c>
      <c r="L1791" s="14" t="s">
        <v>19</v>
      </c>
    </row>
    <row r="1792" spans="2:12" x14ac:dyDescent="0.2">
      <c r="B1792" s="14" t="s">
        <v>17</v>
      </c>
      <c r="C1792" s="6">
        <v>1672</v>
      </c>
      <c r="D1792" t="s">
        <v>4</v>
      </c>
      <c r="E1792">
        <v>40</v>
      </c>
      <c r="F1792" s="1">
        <f t="shared" si="55"/>
        <v>1.9700978547604461E-3</v>
      </c>
      <c r="H1792">
        <v>1783</v>
      </c>
      <c r="I1792" t="s">
        <v>4</v>
      </c>
      <c r="J1792">
        <v>41</v>
      </c>
      <c r="K1792" s="7">
        <f t="shared" si="54"/>
        <v>1.9998068479239565E-3</v>
      </c>
      <c r="L1792" s="14" t="s">
        <v>17</v>
      </c>
    </row>
    <row r="1793" spans="2:12" x14ac:dyDescent="0.2">
      <c r="B1793" s="14" t="s">
        <v>19</v>
      </c>
      <c r="C1793" s="6">
        <v>1673</v>
      </c>
      <c r="D1793" t="s">
        <v>4</v>
      </c>
      <c r="E1793">
        <v>106</v>
      </c>
      <c r="F1793" s="1">
        <f t="shared" si="55"/>
        <v>5.2207593151151815E-3</v>
      </c>
      <c r="H1793">
        <v>1784</v>
      </c>
      <c r="I1793" t="s">
        <v>4</v>
      </c>
      <c r="J1793">
        <v>115</v>
      </c>
      <c r="K1793" s="7">
        <f t="shared" si="54"/>
        <v>5.6092143295428049E-3</v>
      </c>
      <c r="L1793" s="14" t="s">
        <v>19</v>
      </c>
    </row>
    <row r="1794" spans="2:12" x14ac:dyDescent="0.2">
      <c r="B1794" s="14" t="s">
        <v>19</v>
      </c>
      <c r="C1794" s="6">
        <v>1674</v>
      </c>
      <c r="D1794" t="s">
        <v>4</v>
      </c>
      <c r="E1794">
        <v>87</v>
      </c>
      <c r="F1794" s="1">
        <f t="shared" si="55"/>
        <v>4.2849628341039697E-3</v>
      </c>
      <c r="H1794">
        <v>1785</v>
      </c>
      <c r="I1794" t="s">
        <v>4</v>
      </c>
      <c r="J1794">
        <v>86</v>
      </c>
      <c r="K1794" s="7">
        <f t="shared" si="54"/>
        <v>4.1947168029624459E-3</v>
      </c>
      <c r="L1794" s="14" t="s">
        <v>19</v>
      </c>
    </row>
    <row r="1795" spans="2:12" x14ac:dyDescent="0.2">
      <c r="B1795" s="14" t="s">
        <v>17</v>
      </c>
      <c r="C1795" s="6">
        <v>1675</v>
      </c>
      <c r="D1795" t="s">
        <v>4</v>
      </c>
      <c r="E1795">
        <v>62</v>
      </c>
      <c r="F1795" s="1">
        <f t="shared" si="55"/>
        <v>3.0536516748786917E-3</v>
      </c>
      <c r="H1795">
        <v>1786</v>
      </c>
      <c r="I1795" t="s">
        <v>4</v>
      </c>
      <c r="J1795">
        <v>56</v>
      </c>
      <c r="K1795" s="7">
        <f t="shared" si="54"/>
        <v>2.7314434996034529E-3</v>
      </c>
      <c r="L1795" s="14" t="s">
        <v>17</v>
      </c>
    </row>
    <row r="1796" spans="2:12" x14ac:dyDescent="0.2">
      <c r="B1796" s="14" t="s">
        <v>19</v>
      </c>
      <c r="C1796" s="6">
        <v>1676</v>
      </c>
      <c r="D1796" t="s">
        <v>4</v>
      </c>
      <c r="E1796">
        <v>94</v>
      </c>
      <c r="F1796" s="1">
        <f t="shared" si="55"/>
        <v>4.6297299586870481E-3</v>
      </c>
      <c r="H1796">
        <v>1787</v>
      </c>
      <c r="I1796" t="s">
        <v>4</v>
      </c>
      <c r="J1796">
        <v>93</v>
      </c>
      <c r="K1796" s="7">
        <f t="shared" si="54"/>
        <v>4.536147240412877E-3</v>
      </c>
      <c r="L1796" s="14" t="s">
        <v>19</v>
      </c>
    </row>
    <row r="1797" spans="2:12" x14ac:dyDescent="0.2">
      <c r="B1797" s="14" t="s">
        <v>20</v>
      </c>
      <c r="C1797" s="6">
        <v>1677</v>
      </c>
      <c r="D1797" t="s">
        <v>4</v>
      </c>
      <c r="E1797">
        <v>64</v>
      </c>
      <c r="F1797" s="1">
        <f t="shared" si="55"/>
        <v>3.1521565676167133E-3</v>
      </c>
      <c r="H1797">
        <v>1788</v>
      </c>
      <c r="I1797" t="s">
        <v>4</v>
      </c>
      <c r="J1797">
        <v>59</v>
      </c>
      <c r="K1797" s="7">
        <f t="shared" si="54"/>
        <v>2.877770829939352E-3</v>
      </c>
      <c r="L1797" s="14" t="s">
        <v>20</v>
      </c>
    </row>
    <row r="1798" spans="2:12" x14ac:dyDescent="0.2">
      <c r="B1798" s="14" t="s">
        <v>18</v>
      </c>
      <c r="C1798" s="6">
        <v>1678</v>
      </c>
      <c r="D1798" t="s">
        <v>4</v>
      </c>
      <c r="E1798">
        <v>44</v>
      </c>
      <c r="F1798" s="1">
        <f t="shared" si="55"/>
        <v>2.1671076402364907E-3</v>
      </c>
      <c r="H1798">
        <v>1789</v>
      </c>
      <c r="I1798" t="s">
        <v>4</v>
      </c>
      <c r="J1798">
        <v>64</v>
      </c>
      <c r="K1798" s="7">
        <f t="shared" si="54"/>
        <v>3.1216497138325176E-3</v>
      </c>
      <c r="L1798" s="14" t="s">
        <v>18</v>
      </c>
    </row>
    <row r="1799" spans="2:12" x14ac:dyDescent="0.2">
      <c r="B1799" s="14" t="s">
        <v>19</v>
      </c>
      <c r="C1799" s="6">
        <v>1679</v>
      </c>
      <c r="D1799" t="s">
        <v>4</v>
      </c>
      <c r="E1799">
        <v>50</v>
      </c>
      <c r="F1799" s="1">
        <f t="shared" si="55"/>
        <v>2.4626223184505574E-3</v>
      </c>
      <c r="H1799">
        <v>1790</v>
      </c>
      <c r="I1799" t="s">
        <v>4</v>
      </c>
      <c r="J1799">
        <v>41</v>
      </c>
      <c r="K1799" s="7">
        <f t="shared" si="54"/>
        <v>1.9998068479239565E-3</v>
      </c>
      <c r="L1799" s="14" t="s">
        <v>19</v>
      </c>
    </row>
    <row r="1800" spans="2:12" x14ac:dyDescent="0.2">
      <c r="B1800" s="14" t="s">
        <v>17</v>
      </c>
      <c r="C1800" s="6">
        <v>1680</v>
      </c>
      <c r="D1800" t="s">
        <v>4</v>
      </c>
      <c r="E1800">
        <v>23</v>
      </c>
      <c r="F1800" s="1">
        <f t="shared" si="55"/>
        <v>1.1328062664872564E-3</v>
      </c>
      <c r="H1800">
        <v>1791</v>
      </c>
      <c r="I1800" t="s">
        <v>4</v>
      </c>
      <c r="J1800">
        <v>37</v>
      </c>
      <c r="K1800" s="7">
        <f t="shared" si="54"/>
        <v>1.8047037408094244E-3</v>
      </c>
      <c r="L1800" s="14" t="s">
        <v>17</v>
      </c>
    </row>
    <row r="1801" spans="2:12" x14ac:dyDescent="0.2">
      <c r="B1801" s="14" t="s">
        <v>19</v>
      </c>
      <c r="C1801" s="6">
        <v>1681</v>
      </c>
      <c r="D1801" t="s">
        <v>4</v>
      </c>
      <c r="E1801">
        <v>63</v>
      </c>
      <c r="F1801" s="1">
        <f t="shared" si="55"/>
        <v>3.1029041212477025E-3</v>
      </c>
      <c r="H1801">
        <v>1792</v>
      </c>
      <c r="I1801" t="s">
        <v>4</v>
      </c>
      <c r="J1801">
        <v>92</v>
      </c>
      <c r="K1801" s="7">
        <f t="shared" si="54"/>
        <v>4.4873714636342443E-3</v>
      </c>
      <c r="L1801" s="14" t="s">
        <v>19</v>
      </c>
    </row>
    <row r="1802" spans="2:12" x14ac:dyDescent="0.2">
      <c r="B1802" s="14" t="s">
        <v>20</v>
      </c>
      <c r="C1802" s="6">
        <v>1682</v>
      </c>
      <c r="D1802" t="s">
        <v>4</v>
      </c>
      <c r="E1802">
        <v>44</v>
      </c>
      <c r="F1802" s="1">
        <f t="shared" si="55"/>
        <v>2.1671076402364907E-3</v>
      </c>
      <c r="H1802">
        <v>1793</v>
      </c>
      <c r="I1802" t="s">
        <v>4</v>
      </c>
      <c r="J1802">
        <v>38</v>
      </c>
      <c r="K1802" s="7">
        <f t="shared" si="54"/>
        <v>1.8534795175880574E-3</v>
      </c>
      <c r="L1802" s="14" t="s">
        <v>20</v>
      </c>
    </row>
    <row r="1803" spans="2:12" x14ac:dyDescent="0.2">
      <c r="B1803" s="14" t="s">
        <v>19</v>
      </c>
      <c r="C1803" s="6">
        <v>1683</v>
      </c>
      <c r="D1803" t="s">
        <v>4</v>
      </c>
      <c r="E1803">
        <v>104</v>
      </c>
      <c r="F1803" s="1">
        <f t="shared" si="55"/>
        <v>5.1222544223771599E-3</v>
      </c>
      <c r="H1803">
        <v>1794</v>
      </c>
      <c r="I1803" t="s">
        <v>4</v>
      </c>
      <c r="J1803">
        <v>71</v>
      </c>
      <c r="K1803" s="7">
        <f t="shared" ref="K1803:K1866" si="56">(J1803/2050198)*100</f>
        <v>3.4630801512829496E-3</v>
      </c>
      <c r="L1803" s="14" t="s">
        <v>19</v>
      </c>
    </row>
    <row r="1804" spans="2:12" x14ac:dyDescent="0.2">
      <c r="B1804" s="14" t="s">
        <v>19</v>
      </c>
      <c r="C1804" s="6">
        <v>1684</v>
      </c>
      <c r="D1804" t="s">
        <v>4</v>
      </c>
      <c r="E1804">
        <v>65</v>
      </c>
      <c r="F1804" s="1">
        <f t="shared" si="55"/>
        <v>3.2014090139857246E-3</v>
      </c>
      <c r="H1804">
        <v>1795</v>
      </c>
      <c r="I1804" t="s">
        <v>4</v>
      </c>
      <c r="J1804">
        <v>55</v>
      </c>
      <c r="K1804" s="7">
        <f t="shared" si="56"/>
        <v>2.6826677228248197E-3</v>
      </c>
      <c r="L1804" s="14" t="s">
        <v>19</v>
      </c>
    </row>
    <row r="1805" spans="2:12" x14ac:dyDescent="0.2">
      <c r="B1805" s="14" t="s">
        <v>17</v>
      </c>
      <c r="C1805" s="6">
        <v>1685</v>
      </c>
      <c r="D1805" t="s">
        <v>4</v>
      </c>
      <c r="E1805">
        <v>62</v>
      </c>
      <c r="F1805" s="1">
        <f t="shared" si="55"/>
        <v>3.0536516748786917E-3</v>
      </c>
      <c r="H1805">
        <v>1796</v>
      </c>
      <c r="I1805" t="s">
        <v>4</v>
      </c>
      <c r="J1805">
        <v>54</v>
      </c>
      <c r="K1805" s="7">
        <f t="shared" si="56"/>
        <v>2.6338919460461869E-3</v>
      </c>
      <c r="L1805" s="14" t="s">
        <v>17</v>
      </c>
    </row>
    <row r="1806" spans="2:12" x14ac:dyDescent="0.2">
      <c r="B1806" s="14" t="s">
        <v>18</v>
      </c>
      <c r="C1806" s="6">
        <v>1686</v>
      </c>
      <c r="D1806" t="s">
        <v>4</v>
      </c>
      <c r="E1806">
        <v>47</v>
      </c>
      <c r="F1806" s="1">
        <f t="shared" si="55"/>
        <v>2.3148649793435241E-3</v>
      </c>
      <c r="H1806">
        <v>1797</v>
      </c>
      <c r="I1806" t="s">
        <v>4</v>
      </c>
      <c r="J1806">
        <v>74</v>
      </c>
      <c r="K1806" s="7">
        <f t="shared" si="56"/>
        <v>3.6094074816188488E-3</v>
      </c>
      <c r="L1806" s="14" t="s">
        <v>18</v>
      </c>
    </row>
    <row r="1807" spans="2:12" x14ac:dyDescent="0.2">
      <c r="B1807" s="14" t="s">
        <v>19</v>
      </c>
      <c r="C1807" s="6">
        <v>1687</v>
      </c>
      <c r="D1807" t="s">
        <v>4</v>
      </c>
      <c r="E1807">
        <v>98</v>
      </c>
      <c r="F1807" s="1">
        <f t="shared" si="55"/>
        <v>4.8267397441630923E-3</v>
      </c>
      <c r="H1807">
        <v>1798</v>
      </c>
      <c r="I1807" t="s">
        <v>4</v>
      </c>
      <c r="J1807">
        <v>57</v>
      </c>
      <c r="K1807" s="7">
        <f t="shared" si="56"/>
        <v>2.7802192763820861E-3</v>
      </c>
      <c r="L1807" s="14" t="s">
        <v>19</v>
      </c>
    </row>
    <row r="1808" spans="2:12" x14ac:dyDescent="0.2">
      <c r="B1808" s="14" t="s">
        <v>19</v>
      </c>
      <c r="C1808" s="6">
        <v>1688</v>
      </c>
      <c r="D1808" t="s">
        <v>4</v>
      </c>
      <c r="E1808">
        <v>104</v>
      </c>
      <c r="F1808" s="1">
        <f t="shared" si="55"/>
        <v>5.1222544223771599E-3</v>
      </c>
      <c r="H1808">
        <v>1799</v>
      </c>
      <c r="I1808" t="s">
        <v>4</v>
      </c>
      <c r="J1808">
        <v>136</v>
      </c>
      <c r="K1808" s="7">
        <f t="shared" si="56"/>
        <v>6.6335056418941009E-3</v>
      </c>
      <c r="L1808" s="14" t="s">
        <v>19</v>
      </c>
    </row>
    <row r="1809" spans="2:12" x14ac:dyDescent="0.2">
      <c r="B1809" s="14" t="s">
        <v>20</v>
      </c>
      <c r="C1809" s="6">
        <v>1689</v>
      </c>
      <c r="D1809" t="s">
        <v>4</v>
      </c>
      <c r="E1809">
        <v>35</v>
      </c>
      <c r="F1809" s="1">
        <f t="shared" si="55"/>
        <v>1.7238356229153902E-3</v>
      </c>
      <c r="H1809">
        <v>1800</v>
      </c>
      <c r="I1809" t="s">
        <v>4</v>
      </c>
      <c r="J1809">
        <v>64</v>
      </c>
      <c r="K1809" s="7">
        <f t="shared" si="56"/>
        <v>3.1216497138325176E-3</v>
      </c>
      <c r="L1809" s="14" t="s">
        <v>20</v>
      </c>
    </row>
    <row r="1810" spans="2:12" x14ac:dyDescent="0.2">
      <c r="B1810" s="14" t="s">
        <v>18</v>
      </c>
      <c r="C1810" s="6">
        <v>1690</v>
      </c>
      <c r="D1810" t="s">
        <v>4</v>
      </c>
      <c r="E1810">
        <v>62</v>
      </c>
      <c r="F1810" s="1">
        <f t="shared" si="55"/>
        <v>3.0536516748786917E-3</v>
      </c>
      <c r="H1810">
        <v>1801</v>
      </c>
      <c r="I1810" t="s">
        <v>4</v>
      </c>
      <c r="J1810">
        <v>63</v>
      </c>
      <c r="K1810" s="7">
        <f t="shared" si="56"/>
        <v>3.0728739370538848E-3</v>
      </c>
      <c r="L1810" s="14" t="s">
        <v>18</v>
      </c>
    </row>
    <row r="1811" spans="2:12" x14ac:dyDescent="0.2">
      <c r="B1811" s="14" t="s">
        <v>18</v>
      </c>
      <c r="C1811" s="6">
        <v>1691</v>
      </c>
      <c r="D1811" t="s">
        <v>4</v>
      </c>
      <c r="E1811">
        <v>53</v>
      </c>
      <c r="F1811" s="1">
        <f t="shared" si="55"/>
        <v>2.6103796575575908E-3</v>
      </c>
      <c r="H1811">
        <v>1802</v>
      </c>
      <c r="I1811" t="s">
        <v>4</v>
      </c>
      <c r="J1811">
        <v>48</v>
      </c>
      <c r="K1811" s="7">
        <f t="shared" si="56"/>
        <v>2.3412372853743881E-3</v>
      </c>
      <c r="L1811" s="14" t="s">
        <v>18</v>
      </c>
    </row>
    <row r="1812" spans="2:12" x14ac:dyDescent="0.2">
      <c r="B1812" s="14" t="s">
        <v>19</v>
      </c>
      <c r="C1812" s="6">
        <v>1692</v>
      </c>
      <c r="D1812" t="s">
        <v>4</v>
      </c>
      <c r="E1812">
        <v>55</v>
      </c>
      <c r="F1812" s="1">
        <f t="shared" si="55"/>
        <v>2.7088845502956133E-3</v>
      </c>
      <c r="H1812">
        <v>1803</v>
      </c>
      <c r="I1812" t="s">
        <v>4</v>
      </c>
      <c r="J1812">
        <v>71</v>
      </c>
      <c r="K1812" s="7">
        <f t="shared" si="56"/>
        <v>3.4630801512829496E-3</v>
      </c>
      <c r="L1812" s="14" t="s">
        <v>19</v>
      </c>
    </row>
    <row r="1813" spans="2:12" x14ac:dyDescent="0.2">
      <c r="B1813" s="14" t="s">
        <v>18</v>
      </c>
      <c r="C1813" s="6">
        <v>1693</v>
      </c>
      <c r="D1813" t="s">
        <v>4</v>
      </c>
      <c r="E1813">
        <v>115</v>
      </c>
      <c r="F1813" s="1">
        <f t="shared" si="55"/>
        <v>5.6640313324362816E-3</v>
      </c>
      <c r="H1813">
        <v>1804</v>
      </c>
      <c r="I1813" t="s">
        <v>4</v>
      </c>
      <c r="J1813">
        <v>81</v>
      </c>
      <c r="K1813" s="7">
        <f t="shared" si="56"/>
        <v>3.9508379190692803E-3</v>
      </c>
      <c r="L1813" s="14" t="s">
        <v>18</v>
      </c>
    </row>
    <row r="1814" spans="2:12" x14ac:dyDescent="0.2">
      <c r="B1814" s="14" t="s">
        <v>17</v>
      </c>
      <c r="C1814" s="6">
        <v>1694</v>
      </c>
      <c r="D1814" t="s">
        <v>4</v>
      </c>
      <c r="E1814">
        <v>19</v>
      </c>
      <c r="F1814" s="1">
        <f t="shared" si="55"/>
        <v>9.3579648101121179E-4</v>
      </c>
      <c r="H1814">
        <v>1805</v>
      </c>
      <c r="I1814" t="s">
        <v>4</v>
      </c>
      <c r="J1814">
        <v>28</v>
      </c>
      <c r="K1814" s="7">
        <f t="shared" si="56"/>
        <v>1.3657217498017264E-3</v>
      </c>
      <c r="L1814" s="14" t="s">
        <v>17</v>
      </c>
    </row>
    <row r="1815" spans="2:12" x14ac:dyDescent="0.2">
      <c r="B1815" s="14" t="s">
        <v>19</v>
      </c>
      <c r="C1815" s="6">
        <v>1695</v>
      </c>
      <c r="D1815" t="s">
        <v>4</v>
      </c>
      <c r="E1815">
        <v>39</v>
      </c>
      <c r="F1815" s="1">
        <f t="shared" si="55"/>
        <v>1.9208454083914351E-3</v>
      </c>
      <c r="H1815">
        <v>1806</v>
      </c>
      <c r="I1815" t="s">
        <v>4</v>
      </c>
      <c r="J1815">
        <v>39</v>
      </c>
      <c r="K1815" s="7">
        <f t="shared" si="56"/>
        <v>1.9022552943666904E-3</v>
      </c>
      <c r="L1815" s="14" t="s">
        <v>19</v>
      </c>
    </row>
    <row r="1816" spans="2:12" x14ac:dyDescent="0.2">
      <c r="B1816" s="14" t="s">
        <v>17</v>
      </c>
      <c r="C1816" s="6">
        <v>1696</v>
      </c>
      <c r="D1816" t="s">
        <v>4</v>
      </c>
      <c r="E1816">
        <v>30</v>
      </c>
      <c r="F1816" s="1">
        <f t="shared" si="55"/>
        <v>1.4775733910703346E-3</v>
      </c>
      <c r="H1816">
        <v>1807</v>
      </c>
      <c r="I1816" t="s">
        <v>4</v>
      </c>
      <c r="J1816">
        <v>67</v>
      </c>
      <c r="K1816" s="7">
        <f t="shared" si="56"/>
        <v>3.2679770441684168E-3</v>
      </c>
      <c r="L1816" s="14" t="s">
        <v>17</v>
      </c>
    </row>
    <row r="1817" spans="2:12" x14ac:dyDescent="0.2">
      <c r="B1817" s="14" t="s">
        <v>18</v>
      </c>
      <c r="C1817" s="6">
        <v>1697</v>
      </c>
      <c r="D1817" t="s">
        <v>4</v>
      </c>
      <c r="E1817">
        <v>76</v>
      </c>
      <c r="F1817" s="1">
        <f t="shared" si="55"/>
        <v>3.7431859240448472E-3</v>
      </c>
      <c r="H1817">
        <v>1808</v>
      </c>
      <c r="I1817" t="s">
        <v>4</v>
      </c>
      <c r="J1817">
        <v>54</v>
      </c>
      <c r="K1817" s="7">
        <f t="shared" si="56"/>
        <v>2.6338919460461869E-3</v>
      </c>
      <c r="L1817" s="14" t="s">
        <v>18</v>
      </c>
    </row>
    <row r="1818" spans="2:12" x14ac:dyDescent="0.2">
      <c r="B1818" s="14" t="s">
        <v>17</v>
      </c>
      <c r="C1818" s="6">
        <v>1698</v>
      </c>
      <c r="D1818" t="s">
        <v>4</v>
      </c>
      <c r="E1818">
        <v>48</v>
      </c>
      <c r="F1818" s="1">
        <f t="shared" si="55"/>
        <v>2.3641174257125349E-3</v>
      </c>
      <c r="H1818">
        <v>1809</v>
      </c>
      <c r="I1818" t="s">
        <v>4</v>
      </c>
      <c r="J1818">
        <v>58</v>
      </c>
      <c r="K1818" s="7">
        <f t="shared" si="56"/>
        <v>2.8289950531607188E-3</v>
      </c>
      <c r="L1818" s="14" t="s">
        <v>17</v>
      </c>
    </row>
    <row r="1819" spans="2:12" x14ac:dyDescent="0.2">
      <c r="B1819" s="14" t="s">
        <v>18</v>
      </c>
      <c r="C1819" s="6">
        <v>1699</v>
      </c>
      <c r="D1819" t="s">
        <v>4</v>
      </c>
      <c r="E1819">
        <v>90</v>
      </c>
      <c r="F1819" s="1">
        <f t="shared" si="55"/>
        <v>4.4327201732110031E-3</v>
      </c>
      <c r="H1819">
        <v>1810</v>
      </c>
      <c r="I1819" t="s">
        <v>4</v>
      </c>
      <c r="J1819">
        <v>83</v>
      </c>
      <c r="K1819" s="7">
        <f t="shared" si="56"/>
        <v>4.0483894726265459E-3</v>
      </c>
      <c r="L1819" s="14" t="s">
        <v>18</v>
      </c>
    </row>
    <row r="1820" spans="2:12" x14ac:dyDescent="0.2">
      <c r="B1820" s="14" t="s">
        <v>19</v>
      </c>
      <c r="C1820" s="6">
        <v>1700</v>
      </c>
      <c r="D1820" t="s">
        <v>4</v>
      </c>
      <c r="E1820">
        <v>77</v>
      </c>
      <c r="F1820" s="1">
        <f t="shared" si="55"/>
        <v>3.7924383704138584E-3</v>
      </c>
      <c r="H1820">
        <v>1811</v>
      </c>
      <c r="I1820" t="s">
        <v>4</v>
      </c>
      <c r="J1820">
        <v>78</v>
      </c>
      <c r="K1820" s="7">
        <f t="shared" si="56"/>
        <v>3.8045105887333807E-3</v>
      </c>
      <c r="L1820" s="14" t="s">
        <v>19</v>
      </c>
    </row>
    <row r="1821" spans="2:12" x14ac:dyDescent="0.2">
      <c r="B1821" s="14" t="s">
        <v>19</v>
      </c>
      <c r="C1821" s="6">
        <v>1701</v>
      </c>
      <c r="D1821" t="s">
        <v>4</v>
      </c>
      <c r="E1821">
        <v>67</v>
      </c>
      <c r="F1821" s="1">
        <f t="shared" si="55"/>
        <v>3.2999139067237471E-3</v>
      </c>
      <c r="H1821">
        <v>1812</v>
      </c>
      <c r="I1821" t="s">
        <v>4</v>
      </c>
      <c r="J1821">
        <v>41</v>
      </c>
      <c r="K1821" s="7">
        <f t="shared" si="56"/>
        <v>1.9998068479239565E-3</v>
      </c>
      <c r="L1821" s="14" t="s">
        <v>19</v>
      </c>
    </row>
    <row r="1822" spans="2:12" x14ac:dyDescent="0.2">
      <c r="B1822" s="14" t="s">
        <v>17</v>
      </c>
      <c r="C1822" s="6">
        <v>1702</v>
      </c>
      <c r="D1822" t="s">
        <v>4</v>
      </c>
      <c r="E1822">
        <v>55</v>
      </c>
      <c r="F1822" s="1">
        <f t="shared" si="55"/>
        <v>2.7088845502956133E-3</v>
      </c>
      <c r="H1822">
        <v>1813</v>
      </c>
      <c r="I1822" t="s">
        <v>4</v>
      </c>
      <c r="J1822">
        <v>55</v>
      </c>
      <c r="K1822" s="7">
        <f t="shared" si="56"/>
        <v>2.6826677228248197E-3</v>
      </c>
      <c r="L1822" s="14" t="s">
        <v>17</v>
      </c>
    </row>
    <row r="1823" spans="2:12" x14ac:dyDescent="0.2">
      <c r="B1823" s="14" t="s">
        <v>18</v>
      </c>
      <c r="C1823" s="6">
        <v>1703</v>
      </c>
      <c r="D1823" t="s">
        <v>4</v>
      </c>
      <c r="E1823">
        <v>62</v>
      </c>
      <c r="F1823" s="1">
        <f t="shared" si="55"/>
        <v>3.0536516748786917E-3</v>
      </c>
      <c r="H1823">
        <v>1814</v>
      </c>
      <c r="I1823" t="s">
        <v>4</v>
      </c>
      <c r="J1823">
        <v>46</v>
      </c>
      <c r="K1823" s="7">
        <f t="shared" si="56"/>
        <v>2.2436857318171221E-3</v>
      </c>
      <c r="L1823" s="14" t="s">
        <v>18</v>
      </c>
    </row>
    <row r="1824" spans="2:12" x14ac:dyDescent="0.2">
      <c r="B1824" s="14" t="s">
        <v>17</v>
      </c>
      <c r="C1824" s="6">
        <v>1704</v>
      </c>
      <c r="D1824" t="s">
        <v>4</v>
      </c>
      <c r="E1824">
        <v>55</v>
      </c>
      <c r="F1824" s="1">
        <f t="shared" si="55"/>
        <v>2.7088845502956133E-3</v>
      </c>
      <c r="H1824">
        <v>1815</v>
      </c>
      <c r="I1824" t="s">
        <v>4</v>
      </c>
      <c r="J1824">
        <v>63</v>
      </c>
      <c r="K1824" s="7">
        <f t="shared" si="56"/>
        <v>3.0728739370538848E-3</v>
      </c>
      <c r="L1824" s="14" t="s">
        <v>17</v>
      </c>
    </row>
    <row r="1825" spans="2:12" x14ac:dyDescent="0.2">
      <c r="B1825" s="14" t="s">
        <v>19</v>
      </c>
      <c r="C1825" s="6">
        <v>1705</v>
      </c>
      <c r="D1825" t="s">
        <v>4</v>
      </c>
      <c r="E1825">
        <v>113</v>
      </c>
      <c r="F1825" s="1">
        <f t="shared" si="55"/>
        <v>5.5655264396982599E-3</v>
      </c>
      <c r="H1825">
        <v>1816</v>
      </c>
      <c r="I1825" t="s">
        <v>4</v>
      </c>
      <c r="J1825">
        <v>71</v>
      </c>
      <c r="K1825" s="7">
        <f t="shared" si="56"/>
        <v>3.4630801512829496E-3</v>
      </c>
      <c r="L1825" s="14" t="s">
        <v>19</v>
      </c>
    </row>
    <row r="1826" spans="2:12" x14ac:dyDescent="0.2">
      <c r="B1826" s="14" t="s">
        <v>20</v>
      </c>
      <c r="C1826" s="6">
        <v>1706</v>
      </c>
      <c r="D1826" t="s">
        <v>4</v>
      </c>
      <c r="E1826">
        <v>48</v>
      </c>
      <c r="F1826" s="1">
        <f t="shared" si="55"/>
        <v>2.3641174257125349E-3</v>
      </c>
      <c r="H1826">
        <v>1817</v>
      </c>
      <c r="I1826" t="s">
        <v>4</v>
      </c>
      <c r="J1826">
        <v>75</v>
      </c>
      <c r="K1826" s="7">
        <f t="shared" si="56"/>
        <v>3.6581832583974815E-3</v>
      </c>
      <c r="L1826" s="14" t="s">
        <v>20</v>
      </c>
    </row>
    <row r="1827" spans="2:12" x14ac:dyDescent="0.2">
      <c r="B1827" s="14" t="s">
        <v>19</v>
      </c>
      <c r="C1827" s="6">
        <v>1707</v>
      </c>
      <c r="D1827" t="s">
        <v>4</v>
      </c>
      <c r="E1827">
        <v>95</v>
      </c>
      <c r="F1827" s="1">
        <f t="shared" si="55"/>
        <v>4.6789824050560589E-3</v>
      </c>
      <c r="H1827">
        <v>1818</v>
      </c>
      <c r="I1827" t="s">
        <v>4</v>
      </c>
      <c r="J1827">
        <v>70</v>
      </c>
      <c r="K1827" s="7">
        <f t="shared" si="56"/>
        <v>3.414304374504316E-3</v>
      </c>
      <c r="L1827" s="14" t="s">
        <v>19</v>
      </c>
    </row>
    <row r="1828" spans="2:12" x14ac:dyDescent="0.2">
      <c r="B1828" s="14" t="s">
        <v>19</v>
      </c>
      <c r="C1828" s="6">
        <v>1708</v>
      </c>
      <c r="D1828" t="s">
        <v>4</v>
      </c>
      <c r="E1828">
        <v>48</v>
      </c>
      <c r="F1828" s="1">
        <f t="shared" si="55"/>
        <v>2.3641174257125349E-3</v>
      </c>
      <c r="H1828">
        <v>1819</v>
      </c>
      <c r="I1828" t="s">
        <v>4</v>
      </c>
      <c r="J1828">
        <v>50</v>
      </c>
      <c r="K1828" s="7">
        <f t="shared" si="56"/>
        <v>2.4387888389316545E-3</v>
      </c>
      <c r="L1828" s="14" t="s">
        <v>19</v>
      </c>
    </row>
    <row r="1829" spans="2:12" x14ac:dyDescent="0.2">
      <c r="B1829" s="14" t="s">
        <v>18</v>
      </c>
      <c r="C1829" s="6">
        <v>1709</v>
      </c>
      <c r="D1829" t="s">
        <v>4</v>
      </c>
      <c r="E1829">
        <v>58</v>
      </c>
      <c r="F1829" s="1">
        <f t="shared" si="55"/>
        <v>2.8566418894026466E-3</v>
      </c>
      <c r="H1829">
        <v>1820</v>
      </c>
      <c r="I1829" t="s">
        <v>4</v>
      </c>
      <c r="J1829">
        <v>57</v>
      </c>
      <c r="K1829" s="7">
        <f t="shared" si="56"/>
        <v>2.7802192763820861E-3</v>
      </c>
      <c r="L1829" s="14" t="s">
        <v>18</v>
      </c>
    </row>
    <row r="1830" spans="2:12" x14ac:dyDescent="0.2">
      <c r="B1830" s="14" t="s">
        <v>20</v>
      </c>
      <c r="C1830" s="6">
        <v>1710</v>
      </c>
      <c r="D1830" t="s">
        <v>4</v>
      </c>
      <c r="E1830">
        <v>45</v>
      </c>
      <c r="F1830" s="1">
        <f t="shared" si="55"/>
        <v>2.2163600866055015E-3</v>
      </c>
      <c r="H1830">
        <v>1821</v>
      </c>
      <c r="I1830" t="s">
        <v>4</v>
      </c>
      <c r="J1830">
        <v>40</v>
      </c>
      <c r="K1830" s="7">
        <f t="shared" si="56"/>
        <v>1.9510310711453233E-3</v>
      </c>
      <c r="L1830" s="14" t="s">
        <v>20</v>
      </c>
    </row>
    <row r="1831" spans="2:12" x14ac:dyDescent="0.2">
      <c r="B1831" s="14" t="s">
        <v>19</v>
      </c>
      <c r="C1831" s="6">
        <v>1711</v>
      </c>
      <c r="D1831" t="s">
        <v>4</v>
      </c>
      <c r="E1831">
        <v>46</v>
      </c>
      <c r="F1831" s="1">
        <f t="shared" si="55"/>
        <v>2.2656125329745128E-3</v>
      </c>
      <c r="H1831">
        <v>1822</v>
      </c>
      <c r="I1831" t="s">
        <v>4</v>
      </c>
      <c r="J1831">
        <v>53</v>
      </c>
      <c r="K1831" s="7">
        <f t="shared" si="56"/>
        <v>2.5851161692675537E-3</v>
      </c>
      <c r="L1831" s="14" t="s">
        <v>19</v>
      </c>
    </row>
    <row r="1832" spans="2:12" x14ac:dyDescent="0.2">
      <c r="B1832" s="14" t="s">
        <v>20</v>
      </c>
      <c r="C1832" s="6">
        <v>1712</v>
      </c>
      <c r="D1832" t="s">
        <v>4</v>
      </c>
      <c r="E1832">
        <v>74</v>
      </c>
      <c r="F1832" s="1">
        <f t="shared" si="55"/>
        <v>3.6446810313068246E-3</v>
      </c>
      <c r="H1832">
        <v>1823</v>
      </c>
      <c r="I1832" t="s">
        <v>4</v>
      </c>
      <c r="J1832">
        <v>78</v>
      </c>
      <c r="K1832" s="7">
        <f t="shared" si="56"/>
        <v>3.8045105887333807E-3</v>
      </c>
      <c r="L1832" s="14" t="s">
        <v>20</v>
      </c>
    </row>
    <row r="1833" spans="2:12" x14ac:dyDescent="0.2">
      <c r="B1833" s="14" t="s">
        <v>19</v>
      </c>
      <c r="C1833" s="6">
        <v>1713</v>
      </c>
      <c r="D1833" t="s">
        <v>4</v>
      </c>
      <c r="E1833">
        <v>51</v>
      </c>
      <c r="F1833" s="1">
        <f t="shared" si="55"/>
        <v>2.5118747648195687E-3</v>
      </c>
      <c r="H1833">
        <v>1824</v>
      </c>
      <c r="I1833" t="s">
        <v>4</v>
      </c>
      <c r="J1833">
        <v>58</v>
      </c>
      <c r="K1833" s="7">
        <f t="shared" si="56"/>
        <v>2.8289950531607188E-3</v>
      </c>
      <c r="L1833" s="14" t="s">
        <v>19</v>
      </c>
    </row>
    <row r="1834" spans="2:12" x14ac:dyDescent="0.2">
      <c r="B1834" s="14" t="s">
        <v>17</v>
      </c>
      <c r="C1834" s="6">
        <v>1714</v>
      </c>
      <c r="D1834" t="s">
        <v>4</v>
      </c>
      <c r="E1834">
        <v>32</v>
      </c>
      <c r="F1834" s="1">
        <f t="shared" si="55"/>
        <v>1.5760782838083567E-3</v>
      </c>
      <c r="H1834">
        <v>1825</v>
      </c>
      <c r="I1834" t="s">
        <v>4</v>
      </c>
      <c r="J1834">
        <v>54</v>
      </c>
      <c r="K1834" s="7">
        <f t="shared" si="56"/>
        <v>2.6338919460461869E-3</v>
      </c>
      <c r="L1834" s="14" t="s">
        <v>17</v>
      </c>
    </row>
    <row r="1835" spans="2:12" x14ac:dyDescent="0.2">
      <c r="B1835" s="14" t="s">
        <v>17</v>
      </c>
      <c r="C1835" s="6">
        <v>1715</v>
      </c>
      <c r="D1835" t="s">
        <v>4</v>
      </c>
      <c r="E1835">
        <v>14</v>
      </c>
      <c r="F1835" s="1">
        <f t="shared" si="55"/>
        <v>6.8953424916615603E-4</v>
      </c>
      <c r="H1835">
        <v>1826</v>
      </c>
      <c r="I1835" t="s">
        <v>4</v>
      </c>
      <c r="J1835">
        <v>59</v>
      </c>
      <c r="K1835" s="7">
        <f t="shared" si="56"/>
        <v>2.877770829939352E-3</v>
      </c>
      <c r="L1835" s="14" t="s">
        <v>17</v>
      </c>
    </row>
    <row r="1836" spans="2:12" x14ac:dyDescent="0.2">
      <c r="B1836" s="14" t="s">
        <v>17</v>
      </c>
      <c r="C1836" s="6">
        <v>1716</v>
      </c>
      <c r="D1836" t="s">
        <v>4</v>
      </c>
      <c r="E1836">
        <v>30</v>
      </c>
      <c r="F1836" s="1">
        <f t="shared" si="55"/>
        <v>1.4775733910703346E-3</v>
      </c>
      <c r="H1836">
        <v>1827</v>
      </c>
      <c r="I1836" t="s">
        <v>4</v>
      </c>
      <c r="J1836">
        <v>45</v>
      </c>
      <c r="K1836" s="7">
        <f t="shared" si="56"/>
        <v>2.1949099550384889E-3</v>
      </c>
      <c r="L1836" s="14" t="s">
        <v>17</v>
      </c>
    </row>
    <row r="1837" spans="2:12" x14ac:dyDescent="0.2">
      <c r="B1837" s="14" t="s">
        <v>17</v>
      </c>
      <c r="C1837" s="6">
        <v>1717</v>
      </c>
      <c r="D1837" t="s">
        <v>4</v>
      </c>
      <c r="E1837">
        <v>28</v>
      </c>
      <c r="F1837" s="1">
        <f t="shared" si="55"/>
        <v>1.3790684983323121E-3</v>
      </c>
      <c r="H1837">
        <v>1828</v>
      </c>
      <c r="I1837" t="s">
        <v>4</v>
      </c>
      <c r="J1837">
        <v>54</v>
      </c>
      <c r="K1837" s="7">
        <f t="shared" si="56"/>
        <v>2.6338919460461869E-3</v>
      </c>
      <c r="L1837" s="14" t="s">
        <v>17</v>
      </c>
    </row>
    <row r="1838" spans="2:12" x14ac:dyDescent="0.2">
      <c r="B1838" s="14" t="s">
        <v>17</v>
      </c>
      <c r="C1838" s="6">
        <v>1718</v>
      </c>
      <c r="D1838" t="s">
        <v>4</v>
      </c>
      <c r="E1838">
        <v>34</v>
      </c>
      <c r="F1838" s="1">
        <f t="shared" si="55"/>
        <v>1.674583176546379E-3</v>
      </c>
      <c r="H1838">
        <v>1829</v>
      </c>
      <c r="I1838" t="s">
        <v>4</v>
      </c>
      <c r="J1838">
        <v>63</v>
      </c>
      <c r="K1838" s="7">
        <f t="shared" si="56"/>
        <v>3.0728739370538848E-3</v>
      </c>
      <c r="L1838" s="14" t="s">
        <v>17</v>
      </c>
    </row>
    <row r="1839" spans="2:12" x14ac:dyDescent="0.2">
      <c r="B1839" s="14" t="s">
        <v>19</v>
      </c>
      <c r="C1839" s="6">
        <v>1719</v>
      </c>
      <c r="D1839" t="s">
        <v>4</v>
      </c>
      <c r="E1839">
        <v>20</v>
      </c>
      <c r="F1839" s="1">
        <f t="shared" si="55"/>
        <v>9.8504892738022305E-4</v>
      </c>
      <c r="H1839">
        <v>1830</v>
      </c>
      <c r="I1839" t="s">
        <v>4</v>
      </c>
      <c r="J1839">
        <v>83</v>
      </c>
      <c r="K1839" s="7">
        <f t="shared" si="56"/>
        <v>4.0483894726265459E-3</v>
      </c>
      <c r="L1839" s="14" t="s">
        <v>19</v>
      </c>
    </row>
    <row r="1840" spans="2:12" x14ac:dyDescent="0.2">
      <c r="B1840" s="14" t="s">
        <v>17</v>
      </c>
      <c r="C1840" s="6">
        <v>1720</v>
      </c>
      <c r="D1840" t="s">
        <v>4</v>
      </c>
      <c r="E1840">
        <v>25</v>
      </c>
      <c r="F1840" s="1">
        <f t="shared" si="55"/>
        <v>1.2313111592252787E-3</v>
      </c>
      <c r="H1840">
        <v>1831</v>
      </c>
      <c r="I1840" t="s">
        <v>4</v>
      </c>
      <c r="J1840">
        <v>39</v>
      </c>
      <c r="K1840" s="7">
        <f t="shared" si="56"/>
        <v>1.9022552943666904E-3</v>
      </c>
      <c r="L1840" s="14" t="s">
        <v>17</v>
      </c>
    </row>
    <row r="1841" spans="2:12" x14ac:dyDescent="0.2">
      <c r="B1841" s="14" t="s">
        <v>17</v>
      </c>
      <c r="C1841" s="6">
        <v>1721</v>
      </c>
      <c r="D1841" t="s">
        <v>4</v>
      </c>
      <c r="E1841">
        <v>37</v>
      </c>
      <c r="F1841" s="1">
        <f t="shared" si="55"/>
        <v>1.8223405156534123E-3</v>
      </c>
      <c r="H1841">
        <v>1832</v>
      </c>
      <c r="I1841" t="s">
        <v>4</v>
      </c>
      <c r="J1841">
        <v>57</v>
      </c>
      <c r="K1841" s="7">
        <f t="shared" si="56"/>
        <v>2.7802192763820861E-3</v>
      </c>
      <c r="L1841" s="14" t="s">
        <v>17</v>
      </c>
    </row>
    <row r="1842" spans="2:12" x14ac:dyDescent="0.2">
      <c r="B1842" s="14" t="s">
        <v>19</v>
      </c>
      <c r="C1842" s="6">
        <v>1722</v>
      </c>
      <c r="D1842" t="s">
        <v>4</v>
      </c>
      <c r="E1842">
        <v>41</v>
      </c>
      <c r="F1842" s="1">
        <f t="shared" si="55"/>
        <v>2.0193503011294574E-3</v>
      </c>
      <c r="H1842">
        <v>1833</v>
      </c>
      <c r="I1842" t="s">
        <v>4</v>
      </c>
      <c r="J1842">
        <v>45</v>
      </c>
      <c r="K1842" s="7">
        <f t="shared" si="56"/>
        <v>2.1949099550384889E-3</v>
      </c>
      <c r="L1842" s="14" t="s">
        <v>19</v>
      </c>
    </row>
    <row r="1843" spans="2:12" x14ac:dyDescent="0.2">
      <c r="B1843" s="14" t="s">
        <v>17</v>
      </c>
      <c r="C1843" s="6">
        <v>1723</v>
      </c>
      <c r="D1843" t="s">
        <v>4</v>
      </c>
      <c r="E1843">
        <v>25</v>
      </c>
      <c r="F1843" s="1">
        <f t="shared" si="55"/>
        <v>1.2313111592252787E-3</v>
      </c>
      <c r="H1843">
        <v>1834</v>
      </c>
      <c r="I1843" t="s">
        <v>4</v>
      </c>
      <c r="J1843">
        <v>191</v>
      </c>
      <c r="K1843" s="7">
        <f t="shared" si="56"/>
        <v>9.3161733647189188E-3</v>
      </c>
      <c r="L1843" s="14" t="s">
        <v>17</v>
      </c>
    </row>
    <row r="1844" spans="2:12" x14ac:dyDescent="0.2">
      <c r="B1844" s="14" t="s">
        <v>17</v>
      </c>
      <c r="C1844" s="6">
        <v>1724</v>
      </c>
      <c r="D1844" t="s">
        <v>4</v>
      </c>
      <c r="E1844">
        <v>46</v>
      </c>
      <c r="F1844" s="1">
        <f t="shared" si="55"/>
        <v>2.2656125329745128E-3</v>
      </c>
      <c r="H1844">
        <v>1835</v>
      </c>
      <c r="I1844" t="s">
        <v>4</v>
      </c>
      <c r="J1844">
        <v>43</v>
      </c>
      <c r="K1844" s="7">
        <f t="shared" si="56"/>
        <v>2.097358401481223E-3</v>
      </c>
      <c r="L1844" s="14" t="s">
        <v>17</v>
      </c>
    </row>
    <row r="1845" spans="2:12" x14ac:dyDescent="0.2">
      <c r="B1845" s="14" t="s">
        <v>19</v>
      </c>
      <c r="C1845" s="6">
        <v>1725</v>
      </c>
      <c r="D1845" t="s">
        <v>4</v>
      </c>
      <c r="E1845">
        <v>55</v>
      </c>
      <c r="F1845" s="1">
        <f t="shared" si="55"/>
        <v>2.7088845502956133E-3</v>
      </c>
      <c r="H1845">
        <v>1836</v>
      </c>
      <c r="I1845" t="s">
        <v>4</v>
      </c>
      <c r="J1845">
        <v>23</v>
      </c>
      <c r="K1845" s="7">
        <f t="shared" si="56"/>
        <v>1.1218428659085611E-3</v>
      </c>
      <c r="L1845" s="14" t="s">
        <v>19</v>
      </c>
    </row>
    <row r="1846" spans="2:12" x14ac:dyDescent="0.2">
      <c r="B1846" s="14" t="s">
        <v>17</v>
      </c>
      <c r="C1846" s="6">
        <v>1726</v>
      </c>
      <c r="D1846" t="s">
        <v>4</v>
      </c>
      <c r="E1846">
        <v>45</v>
      </c>
      <c r="F1846" s="1">
        <f t="shared" si="55"/>
        <v>2.2163600866055015E-3</v>
      </c>
      <c r="H1846">
        <v>1837</v>
      </c>
      <c r="I1846" t="s">
        <v>4</v>
      </c>
      <c r="J1846">
        <v>39</v>
      </c>
      <c r="K1846" s="7">
        <f t="shared" si="56"/>
        <v>1.9022552943666904E-3</v>
      </c>
      <c r="L1846" s="14" t="s">
        <v>17</v>
      </c>
    </row>
    <row r="1847" spans="2:12" x14ac:dyDescent="0.2">
      <c r="B1847" s="14" t="s">
        <v>17</v>
      </c>
      <c r="C1847" s="6">
        <v>1727</v>
      </c>
      <c r="D1847" t="s">
        <v>4</v>
      </c>
      <c r="E1847">
        <v>18</v>
      </c>
      <c r="F1847" s="1">
        <f t="shared" si="55"/>
        <v>8.8654403464220074E-4</v>
      </c>
      <c r="H1847">
        <v>1838</v>
      </c>
      <c r="I1847" t="s">
        <v>4</v>
      </c>
      <c r="J1847">
        <v>25</v>
      </c>
      <c r="K1847" s="7">
        <f t="shared" si="56"/>
        <v>1.2193944194658273E-3</v>
      </c>
      <c r="L1847" s="14" t="s">
        <v>17</v>
      </c>
    </row>
    <row r="1848" spans="2:12" x14ac:dyDescent="0.2">
      <c r="B1848" s="14" t="s">
        <v>17</v>
      </c>
      <c r="C1848" s="6">
        <v>1728</v>
      </c>
      <c r="D1848" t="s">
        <v>4</v>
      </c>
      <c r="E1848">
        <v>32</v>
      </c>
      <c r="F1848" s="1">
        <f t="shared" si="55"/>
        <v>1.5760782838083567E-3</v>
      </c>
      <c r="H1848">
        <v>1839</v>
      </c>
      <c r="I1848" t="s">
        <v>4</v>
      </c>
      <c r="J1848">
        <v>34</v>
      </c>
      <c r="K1848" s="7">
        <f t="shared" si="56"/>
        <v>1.6583764104735252E-3</v>
      </c>
      <c r="L1848" s="14" t="s">
        <v>17</v>
      </c>
    </row>
    <row r="1849" spans="2:12" x14ac:dyDescent="0.2">
      <c r="B1849" s="14" t="s">
        <v>17</v>
      </c>
      <c r="C1849" s="6">
        <v>1729</v>
      </c>
      <c r="D1849" t="s">
        <v>4</v>
      </c>
      <c r="E1849">
        <v>23</v>
      </c>
      <c r="F1849" s="1">
        <f t="shared" si="55"/>
        <v>1.1328062664872564E-3</v>
      </c>
      <c r="H1849">
        <v>1840</v>
      </c>
      <c r="I1849" t="s">
        <v>4</v>
      </c>
      <c r="J1849">
        <v>29</v>
      </c>
      <c r="K1849" s="7">
        <f t="shared" si="56"/>
        <v>1.4144975265803594E-3</v>
      </c>
      <c r="L1849" s="14" t="s">
        <v>17</v>
      </c>
    </row>
    <row r="1850" spans="2:12" x14ac:dyDescent="0.2">
      <c r="B1850" s="14" t="s">
        <v>17</v>
      </c>
      <c r="C1850" s="6">
        <v>1730</v>
      </c>
      <c r="D1850" t="s">
        <v>4</v>
      </c>
      <c r="E1850">
        <v>18</v>
      </c>
      <c r="F1850" s="1">
        <f t="shared" ref="F1850:F1913" si="57">(E1850/2030356)*100</f>
        <v>8.8654403464220074E-4</v>
      </c>
      <c r="H1850">
        <v>1841</v>
      </c>
      <c r="I1850" t="s">
        <v>4</v>
      </c>
      <c r="J1850">
        <v>44</v>
      </c>
      <c r="K1850" s="7">
        <f t="shared" si="56"/>
        <v>2.1461341782598557E-3</v>
      </c>
      <c r="L1850" s="14" t="s">
        <v>17</v>
      </c>
    </row>
    <row r="1851" spans="2:12" x14ac:dyDescent="0.2">
      <c r="B1851" s="14" t="s">
        <v>17</v>
      </c>
      <c r="C1851" s="6">
        <v>1731</v>
      </c>
      <c r="D1851" t="s">
        <v>4</v>
      </c>
      <c r="E1851">
        <v>36</v>
      </c>
      <c r="F1851" s="1">
        <f t="shared" si="57"/>
        <v>1.7730880692844015E-3</v>
      </c>
      <c r="H1851">
        <v>1842</v>
      </c>
      <c r="I1851" t="s">
        <v>4</v>
      </c>
      <c r="J1851">
        <v>133</v>
      </c>
      <c r="K1851" s="7">
        <f t="shared" si="56"/>
        <v>6.4871783115582008E-3</v>
      </c>
      <c r="L1851" s="14" t="s">
        <v>17</v>
      </c>
    </row>
    <row r="1852" spans="2:12" x14ac:dyDescent="0.2">
      <c r="B1852" s="14" t="s">
        <v>18</v>
      </c>
      <c r="C1852" s="6">
        <v>1732</v>
      </c>
      <c r="D1852" t="s">
        <v>4</v>
      </c>
      <c r="E1852">
        <v>29</v>
      </c>
      <c r="F1852" s="1">
        <f t="shared" si="57"/>
        <v>1.4283209447013233E-3</v>
      </c>
      <c r="H1852">
        <v>1843</v>
      </c>
      <c r="I1852" t="s">
        <v>4</v>
      </c>
      <c r="J1852">
        <v>682</v>
      </c>
      <c r="K1852" s="7">
        <f t="shared" si="56"/>
        <v>3.3265079763027769E-2</v>
      </c>
      <c r="L1852" s="14" t="s">
        <v>18</v>
      </c>
    </row>
    <row r="1853" spans="2:12" x14ac:dyDescent="0.2">
      <c r="B1853" s="14" t="s">
        <v>17</v>
      </c>
      <c r="C1853" s="6">
        <v>1733</v>
      </c>
      <c r="D1853" t="s">
        <v>4</v>
      </c>
      <c r="E1853">
        <v>26</v>
      </c>
      <c r="F1853" s="1">
        <f t="shared" si="57"/>
        <v>1.28056360559429E-3</v>
      </c>
      <c r="H1853">
        <v>1844</v>
      </c>
      <c r="I1853" t="s">
        <v>4</v>
      </c>
      <c r="J1853">
        <v>41</v>
      </c>
      <c r="K1853" s="7">
        <f t="shared" si="56"/>
        <v>1.9998068479239565E-3</v>
      </c>
      <c r="L1853" s="14" t="s">
        <v>17</v>
      </c>
    </row>
    <row r="1854" spans="2:12" x14ac:dyDescent="0.2">
      <c r="B1854" s="14" t="s">
        <v>20</v>
      </c>
      <c r="C1854" s="6">
        <v>1734</v>
      </c>
      <c r="D1854" t="s">
        <v>4</v>
      </c>
      <c r="E1854">
        <v>39</v>
      </c>
      <c r="F1854" s="1">
        <f t="shared" si="57"/>
        <v>1.9208454083914351E-3</v>
      </c>
      <c r="H1854">
        <v>1845</v>
      </c>
      <c r="I1854" t="s">
        <v>4</v>
      </c>
      <c r="J1854">
        <v>52</v>
      </c>
      <c r="K1854" s="7">
        <f t="shared" si="56"/>
        <v>2.5363403924889209E-3</v>
      </c>
      <c r="L1854" s="14" t="s">
        <v>20</v>
      </c>
    </row>
    <row r="1855" spans="2:12" x14ac:dyDescent="0.2">
      <c r="B1855" s="14" t="s">
        <v>20</v>
      </c>
      <c r="C1855" s="6">
        <v>1735</v>
      </c>
      <c r="D1855" t="s">
        <v>4</v>
      </c>
      <c r="E1855">
        <v>54</v>
      </c>
      <c r="F1855" s="1">
        <f t="shared" si="57"/>
        <v>2.659632103926602E-3</v>
      </c>
      <c r="H1855">
        <v>1846</v>
      </c>
      <c r="I1855" t="s">
        <v>4</v>
      </c>
      <c r="J1855">
        <v>32</v>
      </c>
      <c r="K1855" s="7">
        <f t="shared" si="56"/>
        <v>1.5608248569162588E-3</v>
      </c>
      <c r="L1855" s="14" t="s">
        <v>20</v>
      </c>
    </row>
    <row r="1856" spans="2:12" x14ac:dyDescent="0.2">
      <c r="B1856" s="14" t="s">
        <v>17</v>
      </c>
      <c r="C1856" s="6">
        <v>1736</v>
      </c>
      <c r="D1856" t="s">
        <v>4</v>
      </c>
      <c r="E1856">
        <v>39</v>
      </c>
      <c r="F1856" s="1">
        <f t="shared" si="57"/>
        <v>1.9208454083914351E-3</v>
      </c>
      <c r="H1856">
        <v>1847</v>
      </c>
      <c r="I1856" t="s">
        <v>4</v>
      </c>
      <c r="J1856">
        <v>21</v>
      </c>
      <c r="K1856" s="7">
        <f t="shared" si="56"/>
        <v>1.0242913123512949E-3</v>
      </c>
      <c r="L1856" s="14" t="s">
        <v>17</v>
      </c>
    </row>
    <row r="1857" spans="2:12" x14ac:dyDescent="0.2">
      <c r="B1857" s="14" t="s">
        <v>18</v>
      </c>
      <c r="C1857" s="6">
        <v>1737</v>
      </c>
      <c r="D1857" t="s">
        <v>4</v>
      </c>
      <c r="E1857">
        <v>49</v>
      </c>
      <c r="F1857" s="1">
        <f t="shared" si="57"/>
        <v>2.4133698720815461E-3</v>
      </c>
      <c r="H1857">
        <v>1848</v>
      </c>
      <c r="I1857" t="s">
        <v>4</v>
      </c>
      <c r="J1857">
        <v>51</v>
      </c>
      <c r="K1857" s="7">
        <f t="shared" si="56"/>
        <v>2.4875646157102877E-3</v>
      </c>
      <c r="L1857" s="14" t="s">
        <v>18</v>
      </c>
    </row>
    <row r="1858" spans="2:12" x14ac:dyDescent="0.2">
      <c r="B1858" s="14" t="s">
        <v>17</v>
      </c>
      <c r="C1858" s="6">
        <v>1738</v>
      </c>
      <c r="D1858" t="s">
        <v>4</v>
      </c>
      <c r="E1858">
        <v>26</v>
      </c>
      <c r="F1858" s="1">
        <f t="shared" si="57"/>
        <v>1.28056360559429E-3</v>
      </c>
      <c r="H1858">
        <v>1849</v>
      </c>
      <c r="I1858" t="s">
        <v>4</v>
      </c>
      <c r="J1858">
        <v>42</v>
      </c>
      <c r="K1858" s="7">
        <f t="shared" si="56"/>
        <v>2.0485826247025898E-3</v>
      </c>
      <c r="L1858" s="14" t="s">
        <v>17</v>
      </c>
    </row>
    <row r="1859" spans="2:12" x14ac:dyDescent="0.2">
      <c r="B1859" s="14" t="s">
        <v>17</v>
      </c>
      <c r="C1859" s="6">
        <v>1739</v>
      </c>
      <c r="D1859" t="s">
        <v>4</v>
      </c>
      <c r="E1859">
        <v>22</v>
      </c>
      <c r="F1859" s="1">
        <f t="shared" si="57"/>
        <v>1.0835538201182454E-3</v>
      </c>
      <c r="H1859">
        <v>1850</v>
      </c>
      <c r="I1859" t="s">
        <v>4</v>
      </c>
      <c r="J1859">
        <v>44</v>
      </c>
      <c r="K1859" s="7">
        <f t="shared" si="56"/>
        <v>2.1461341782598557E-3</v>
      </c>
      <c r="L1859" s="14" t="s">
        <v>17</v>
      </c>
    </row>
    <row r="1860" spans="2:12" x14ac:dyDescent="0.2">
      <c r="B1860" s="14" t="s">
        <v>18</v>
      </c>
      <c r="C1860" s="6">
        <v>1740</v>
      </c>
      <c r="D1860" t="s">
        <v>4</v>
      </c>
      <c r="E1860">
        <v>43</v>
      </c>
      <c r="F1860" s="1">
        <f t="shared" si="57"/>
        <v>2.1178551938674794E-3</v>
      </c>
      <c r="H1860">
        <v>1851</v>
      </c>
      <c r="I1860" t="s">
        <v>4</v>
      </c>
      <c r="J1860">
        <v>20</v>
      </c>
      <c r="K1860" s="7">
        <f t="shared" si="56"/>
        <v>9.7551553557266167E-4</v>
      </c>
      <c r="L1860" s="14" t="s">
        <v>18</v>
      </c>
    </row>
    <row r="1861" spans="2:12" x14ac:dyDescent="0.2">
      <c r="B1861" s="14" t="s">
        <v>17</v>
      </c>
      <c r="C1861" s="6">
        <v>1741</v>
      </c>
      <c r="D1861" t="s">
        <v>4</v>
      </c>
      <c r="E1861">
        <v>21</v>
      </c>
      <c r="F1861" s="1">
        <f t="shared" si="57"/>
        <v>1.0343013737492341E-3</v>
      </c>
      <c r="H1861">
        <v>1852</v>
      </c>
      <c r="I1861" t="s">
        <v>4</v>
      </c>
      <c r="J1861">
        <v>32</v>
      </c>
      <c r="K1861" s="7">
        <f t="shared" si="56"/>
        <v>1.5608248569162588E-3</v>
      </c>
      <c r="L1861" s="14" t="s">
        <v>17</v>
      </c>
    </row>
    <row r="1862" spans="2:12" x14ac:dyDescent="0.2">
      <c r="B1862" s="14" t="s">
        <v>17</v>
      </c>
      <c r="C1862" s="6">
        <v>1742</v>
      </c>
      <c r="D1862" t="s">
        <v>4</v>
      </c>
      <c r="E1862">
        <v>21</v>
      </c>
      <c r="F1862" s="1">
        <f t="shared" si="57"/>
        <v>1.0343013737492341E-3</v>
      </c>
      <c r="H1862">
        <v>1853</v>
      </c>
      <c r="I1862" t="s">
        <v>4</v>
      </c>
      <c r="J1862">
        <v>40</v>
      </c>
      <c r="K1862" s="7">
        <f t="shared" si="56"/>
        <v>1.9510310711453233E-3</v>
      </c>
      <c r="L1862" s="14" t="s">
        <v>17</v>
      </c>
    </row>
    <row r="1863" spans="2:12" x14ac:dyDescent="0.2">
      <c r="B1863" s="14" t="s">
        <v>18</v>
      </c>
      <c r="C1863" s="6">
        <v>1743</v>
      </c>
      <c r="D1863" t="s">
        <v>4</v>
      </c>
      <c r="E1863">
        <v>84</v>
      </c>
      <c r="F1863" s="1">
        <f t="shared" si="57"/>
        <v>4.1372054949969364E-3</v>
      </c>
      <c r="H1863">
        <v>1854</v>
      </c>
      <c r="I1863" t="s">
        <v>4</v>
      </c>
      <c r="J1863">
        <v>74</v>
      </c>
      <c r="K1863" s="7">
        <f t="shared" si="56"/>
        <v>3.6094074816188488E-3</v>
      </c>
      <c r="L1863" s="14" t="s">
        <v>18</v>
      </c>
    </row>
    <row r="1864" spans="2:12" x14ac:dyDescent="0.2">
      <c r="B1864" s="14" t="s">
        <v>19</v>
      </c>
      <c r="C1864" s="6">
        <v>1744</v>
      </c>
      <c r="D1864" t="s">
        <v>4</v>
      </c>
      <c r="E1864">
        <v>90</v>
      </c>
      <c r="F1864" s="1">
        <f t="shared" si="57"/>
        <v>4.4327201732110031E-3</v>
      </c>
      <c r="H1864">
        <v>1855</v>
      </c>
      <c r="I1864" t="s">
        <v>4</v>
      </c>
      <c r="J1864">
        <v>106</v>
      </c>
      <c r="K1864" s="7">
        <f t="shared" si="56"/>
        <v>5.1702323385351074E-3</v>
      </c>
      <c r="L1864" s="14" t="s">
        <v>19</v>
      </c>
    </row>
    <row r="1865" spans="2:12" x14ac:dyDescent="0.2">
      <c r="B1865" s="14" t="s">
        <v>19</v>
      </c>
      <c r="C1865" s="6">
        <v>1745</v>
      </c>
      <c r="D1865" t="s">
        <v>4</v>
      </c>
      <c r="E1865">
        <v>118</v>
      </c>
      <c r="F1865" s="1">
        <f t="shared" si="57"/>
        <v>5.8117886715433158E-3</v>
      </c>
      <c r="H1865">
        <v>1856</v>
      </c>
      <c r="I1865" t="s">
        <v>4</v>
      </c>
      <c r="J1865">
        <v>112</v>
      </c>
      <c r="K1865" s="7">
        <f t="shared" si="56"/>
        <v>5.4628869992069057E-3</v>
      </c>
      <c r="L1865" s="14" t="s">
        <v>19</v>
      </c>
    </row>
    <row r="1866" spans="2:12" x14ac:dyDescent="0.2">
      <c r="B1866" s="14" t="s">
        <v>19</v>
      </c>
      <c r="C1866" s="6">
        <v>1746</v>
      </c>
      <c r="D1866" t="s">
        <v>4</v>
      </c>
      <c r="E1866">
        <v>73</v>
      </c>
      <c r="F1866" s="1">
        <f t="shared" si="57"/>
        <v>3.5954285849378138E-3</v>
      </c>
      <c r="H1866">
        <v>1857</v>
      </c>
      <c r="I1866" t="s">
        <v>4</v>
      </c>
      <c r="J1866">
        <v>64</v>
      </c>
      <c r="K1866" s="7">
        <f t="shared" si="56"/>
        <v>3.1216497138325176E-3</v>
      </c>
      <c r="L1866" s="14" t="s">
        <v>19</v>
      </c>
    </row>
    <row r="1867" spans="2:12" x14ac:dyDescent="0.2">
      <c r="B1867" s="14" t="s">
        <v>17</v>
      </c>
      <c r="C1867" s="6">
        <v>1747</v>
      </c>
      <c r="D1867" t="s">
        <v>4</v>
      </c>
      <c r="E1867">
        <v>45</v>
      </c>
      <c r="F1867" s="1">
        <f t="shared" si="57"/>
        <v>2.2163600866055015E-3</v>
      </c>
      <c r="H1867">
        <v>1858</v>
      </c>
      <c r="I1867" t="s">
        <v>4</v>
      </c>
      <c r="J1867">
        <v>53</v>
      </c>
      <c r="K1867" s="7">
        <f t="shared" ref="K1867:K1930" si="58">(J1867/2050198)*100</f>
        <v>2.5851161692675537E-3</v>
      </c>
      <c r="L1867" s="14" t="s">
        <v>17</v>
      </c>
    </row>
    <row r="1868" spans="2:12" x14ac:dyDescent="0.2">
      <c r="B1868" s="14" t="s">
        <v>20</v>
      </c>
      <c r="C1868" s="6">
        <v>1748</v>
      </c>
      <c r="D1868" t="s">
        <v>4</v>
      </c>
      <c r="E1868">
        <v>57</v>
      </c>
      <c r="F1868" s="1">
        <f t="shared" si="57"/>
        <v>2.8073894430336354E-3</v>
      </c>
      <c r="H1868">
        <v>1859</v>
      </c>
      <c r="I1868" t="s">
        <v>4</v>
      </c>
      <c r="J1868">
        <v>50</v>
      </c>
      <c r="K1868" s="7">
        <f t="shared" si="58"/>
        <v>2.4387888389316545E-3</v>
      </c>
      <c r="L1868" s="14" t="s">
        <v>20</v>
      </c>
    </row>
    <row r="1869" spans="2:12" x14ac:dyDescent="0.2">
      <c r="B1869" s="14" t="s">
        <v>20</v>
      </c>
      <c r="C1869" s="6">
        <v>1749</v>
      </c>
      <c r="D1869" t="s">
        <v>4</v>
      </c>
      <c r="E1869">
        <v>100</v>
      </c>
      <c r="F1869" s="1">
        <f t="shared" si="57"/>
        <v>4.9252446369011148E-3</v>
      </c>
      <c r="H1869">
        <v>1860</v>
      </c>
      <c r="I1869" t="s">
        <v>4</v>
      </c>
      <c r="J1869">
        <v>61</v>
      </c>
      <c r="K1869" s="7">
        <f t="shared" si="58"/>
        <v>2.9753223834966184E-3</v>
      </c>
      <c r="L1869" s="14" t="s">
        <v>20</v>
      </c>
    </row>
    <row r="1870" spans="2:12" x14ac:dyDescent="0.2">
      <c r="B1870" s="14" t="s">
        <v>17</v>
      </c>
      <c r="C1870" s="6">
        <v>1750</v>
      </c>
      <c r="D1870" t="s">
        <v>4</v>
      </c>
      <c r="E1870">
        <v>81</v>
      </c>
      <c r="F1870" s="1">
        <f t="shared" si="57"/>
        <v>3.989448155889903E-3</v>
      </c>
      <c r="H1870">
        <v>1861</v>
      </c>
      <c r="I1870" t="s">
        <v>4</v>
      </c>
      <c r="J1870">
        <v>79</v>
      </c>
      <c r="K1870" s="7">
        <f t="shared" si="58"/>
        <v>3.8532863655120139E-3</v>
      </c>
      <c r="L1870" s="14" t="s">
        <v>17</v>
      </c>
    </row>
    <row r="1871" spans="2:12" x14ac:dyDescent="0.2">
      <c r="B1871" s="14" t="s">
        <v>19</v>
      </c>
      <c r="C1871" s="6">
        <v>1751</v>
      </c>
      <c r="D1871" t="s">
        <v>4</v>
      </c>
      <c r="E1871">
        <v>132</v>
      </c>
      <c r="F1871" s="1">
        <f t="shared" si="57"/>
        <v>6.5013229207094717E-3</v>
      </c>
      <c r="H1871">
        <v>1862</v>
      </c>
      <c r="I1871" t="s">
        <v>4</v>
      </c>
      <c r="J1871">
        <v>102</v>
      </c>
      <c r="K1871" s="7">
        <f t="shared" si="58"/>
        <v>4.9751292314205754E-3</v>
      </c>
      <c r="L1871" s="14" t="s">
        <v>19</v>
      </c>
    </row>
    <row r="1872" spans="2:12" x14ac:dyDescent="0.2">
      <c r="B1872" s="14" t="s">
        <v>20</v>
      </c>
      <c r="C1872" s="6">
        <v>1752</v>
      </c>
      <c r="D1872" t="s">
        <v>4</v>
      </c>
      <c r="E1872">
        <v>70</v>
      </c>
      <c r="F1872" s="1">
        <f t="shared" si="57"/>
        <v>3.4476712458307805E-3</v>
      </c>
      <c r="H1872">
        <v>1863</v>
      </c>
      <c r="I1872" t="s">
        <v>4</v>
      </c>
      <c r="J1872">
        <v>47</v>
      </c>
      <c r="K1872" s="7">
        <f t="shared" si="58"/>
        <v>2.2924615085957553E-3</v>
      </c>
      <c r="L1872" s="14" t="s">
        <v>20</v>
      </c>
    </row>
    <row r="1873" spans="2:13" ht="17" thickBot="1" x14ac:dyDescent="0.25">
      <c r="B1873" s="14" t="s">
        <v>18</v>
      </c>
      <c r="C1873" s="8">
        <v>1753</v>
      </c>
      <c r="D1873" s="9" t="s">
        <v>4</v>
      </c>
      <c r="E1873" s="9">
        <v>127</v>
      </c>
      <c r="F1873" s="10">
        <f t="shared" si="57"/>
        <v>6.2550606888644158E-3</v>
      </c>
      <c r="G1873" s="9"/>
      <c r="H1873" s="9">
        <v>1864</v>
      </c>
      <c r="I1873" s="9" t="s">
        <v>4</v>
      </c>
      <c r="J1873" s="9">
        <v>102</v>
      </c>
      <c r="K1873" s="11">
        <f t="shared" si="58"/>
        <v>4.9751292314205754E-3</v>
      </c>
      <c r="L1873" s="14" t="s">
        <v>18</v>
      </c>
    </row>
    <row r="1874" spans="2:13" x14ac:dyDescent="0.2">
      <c r="B1874" s="14" t="s">
        <v>19</v>
      </c>
      <c r="C1874" s="2">
        <v>1754</v>
      </c>
      <c r="D1874" s="3" t="s">
        <v>4</v>
      </c>
      <c r="E1874" s="3">
        <v>214</v>
      </c>
      <c r="F1874" s="4">
        <f t="shared" si="57"/>
        <v>1.0540023522968386E-2</v>
      </c>
      <c r="G1874" s="3"/>
      <c r="H1874" s="3">
        <v>1865</v>
      </c>
      <c r="I1874" s="3" t="s">
        <v>4</v>
      </c>
      <c r="J1874" s="3">
        <v>181</v>
      </c>
      <c r="K1874" s="5">
        <f t="shared" si="58"/>
        <v>8.8284155969325893E-3</v>
      </c>
      <c r="L1874" s="14" t="s">
        <v>19</v>
      </c>
      <c r="M1874" s="16" t="s">
        <v>30</v>
      </c>
    </row>
    <row r="1875" spans="2:13" x14ac:dyDescent="0.2">
      <c r="B1875" s="14" t="s">
        <v>17</v>
      </c>
      <c r="C1875" s="6">
        <v>1755</v>
      </c>
      <c r="D1875" t="s">
        <v>4</v>
      </c>
      <c r="E1875">
        <v>49</v>
      </c>
      <c r="F1875" s="1">
        <f t="shared" si="57"/>
        <v>2.4133698720815461E-3</v>
      </c>
      <c r="H1875">
        <v>1866</v>
      </c>
      <c r="I1875" t="s">
        <v>4</v>
      </c>
      <c r="J1875">
        <v>41</v>
      </c>
      <c r="K1875" s="7">
        <f t="shared" si="58"/>
        <v>1.9998068479239565E-3</v>
      </c>
      <c r="L1875" s="14" t="s">
        <v>17</v>
      </c>
    </row>
    <row r="1876" spans="2:13" x14ac:dyDescent="0.2">
      <c r="B1876" s="14" t="s">
        <v>20</v>
      </c>
      <c r="C1876" s="6">
        <v>1756</v>
      </c>
      <c r="D1876" t="s">
        <v>4</v>
      </c>
      <c r="E1876">
        <v>65</v>
      </c>
      <c r="F1876" s="1">
        <f t="shared" si="57"/>
        <v>3.2014090139857246E-3</v>
      </c>
      <c r="H1876">
        <v>1867</v>
      </c>
      <c r="I1876" t="s">
        <v>4</v>
      </c>
      <c r="J1876">
        <v>71</v>
      </c>
      <c r="K1876" s="7">
        <f t="shared" si="58"/>
        <v>3.4630801512829496E-3</v>
      </c>
      <c r="L1876" s="14" t="s">
        <v>20</v>
      </c>
    </row>
    <row r="1877" spans="2:13" x14ac:dyDescent="0.2">
      <c r="B1877" s="14" t="s">
        <v>18</v>
      </c>
      <c r="C1877" s="6">
        <v>1757</v>
      </c>
      <c r="D1877" t="s">
        <v>4</v>
      </c>
      <c r="E1877">
        <v>68</v>
      </c>
      <c r="F1877" s="1">
        <f t="shared" si="57"/>
        <v>3.3491663530927579E-3</v>
      </c>
      <c r="H1877">
        <v>1868</v>
      </c>
      <c r="I1877" t="s">
        <v>4</v>
      </c>
      <c r="J1877">
        <v>48</v>
      </c>
      <c r="K1877" s="7">
        <f t="shared" si="58"/>
        <v>2.3412372853743881E-3</v>
      </c>
      <c r="L1877" s="14" t="s">
        <v>18</v>
      </c>
    </row>
    <row r="1878" spans="2:13" x14ac:dyDescent="0.2">
      <c r="B1878" s="14" t="s">
        <v>18</v>
      </c>
      <c r="C1878" s="6">
        <v>1758</v>
      </c>
      <c r="D1878" t="s">
        <v>4</v>
      </c>
      <c r="E1878">
        <v>143</v>
      </c>
      <c r="F1878" s="1">
        <f t="shared" si="57"/>
        <v>7.0430998307685934E-3</v>
      </c>
      <c r="H1878">
        <v>1869</v>
      </c>
      <c r="I1878" t="s">
        <v>4</v>
      </c>
      <c r="J1878">
        <v>100</v>
      </c>
      <c r="K1878" s="7">
        <f t="shared" si="58"/>
        <v>4.877577677863309E-3</v>
      </c>
      <c r="L1878" s="14" t="s">
        <v>18</v>
      </c>
    </row>
    <row r="1879" spans="2:13" x14ac:dyDescent="0.2">
      <c r="B1879" s="14" t="s">
        <v>20</v>
      </c>
      <c r="C1879" s="6">
        <v>1759</v>
      </c>
      <c r="D1879" t="s">
        <v>4</v>
      </c>
      <c r="E1879">
        <v>35</v>
      </c>
      <c r="F1879" s="1">
        <f t="shared" si="57"/>
        <v>1.7238356229153902E-3</v>
      </c>
      <c r="H1879">
        <v>1870</v>
      </c>
      <c r="I1879" t="s">
        <v>4</v>
      </c>
      <c r="J1879">
        <v>63</v>
      </c>
      <c r="K1879" s="7">
        <f t="shared" si="58"/>
        <v>3.0728739370538848E-3</v>
      </c>
      <c r="L1879" s="14" t="s">
        <v>20</v>
      </c>
    </row>
    <row r="1880" spans="2:13" x14ac:dyDescent="0.2">
      <c r="B1880" s="14" t="s">
        <v>18</v>
      </c>
      <c r="C1880" s="6">
        <v>1760</v>
      </c>
      <c r="D1880" t="s">
        <v>4</v>
      </c>
      <c r="E1880">
        <v>48</v>
      </c>
      <c r="F1880" s="1">
        <f t="shared" si="57"/>
        <v>2.3641174257125349E-3</v>
      </c>
      <c r="H1880">
        <v>1871</v>
      </c>
      <c r="I1880" t="s">
        <v>4</v>
      </c>
      <c r="J1880">
        <v>64</v>
      </c>
      <c r="K1880" s="7">
        <f t="shared" si="58"/>
        <v>3.1216497138325176E-3</v>
      </c>
      <c r="L1880" s="14" t="s">
        <v>18</v>
      </c>
    </row>
    <row r="1881" spans="2:13" x14ac:dyDescent="0.2">
      <c r="B1881" s="14" t="s">
        <v>17</v>
      </c>
      <c r="C1881" s="6">
        <v>1761</v>
      </c>
      <c r="D1881" t="s">
        <v>4</v>
      </c>
      <c r="E1881">
        <v>55</v>
      </c>
      <c r="F1881" s="1">
        <f t="shared" si="57"/>
        <v>2.7088845502956133E-3</v>
      </c>
      <c r="H1881">
        <v>1872</v>
      </c>
      <c r="I1881" t="s">
        <v>4</v>
      </c>
      <c r="J1881">
        <v>53</v>
      </c>
      <c r="K1881" s="7">
        <f t="shared" si="58"/>
        <v>2.5851161692675537E-3</v>
      </c>
      <c r="L1881" s="14" t="s">
        <v>17</v>
      </c>
    </row>
    <row r="1882" spans="2:13" x14ac:dyDescent="0.2">
      <c r="B1882" s="14" t="s">
        <v>20</v>
      </c>
      <c r="C1882" s="6">
        <v>1762</v>
      </c>
      <c r="D1882" t="s">
        <v>4</v>
      </c>
      <c r="E1882">
        <v>56</v>
      </c>
      <c r="F1882" s="1">
        <f t="shared" si="57"/>
        <v>2.7581369966646241E-3</v>
      </c>
      <c r="H1882">
        <v>1873</v>
      </c>
      <c r="I1882" t="s">
        <v>4</v>
      </c>
      <c r="J1882">
        <v>63</v>
      </c>
      <c r="K1882" s="7">
        <f t="shared" si="58"/>
        <v>3.0728739370538848E-3</v>
      </c>
      <c r="L1882" s="14" t="s">
        <v>20</v>
      </c>
    </row>
    <row r="1883" spans="2:13" x14ac:dyDescent="0.2">
      <c r="B1883" s="14" t="s">
        <v>18</v>
      </c>
      <c r="C1883" s="6">
        <v>1763</v>
      </c>
      <c r="D1883" t="s">
        <v>4</v>
      </c>
      <c r="E1883">
        <v>70</v>
      </c>
      <c r="F1883" s="1">
        <f t="shared" si="57"/>
        <v>3.4476712458307805E-3</v>
      </c>
      <c r="H1883">
        <v>1874</v>
      </c>
      <c r="I1883" t="s">
        <v>4</v>
      </c>
      <c r="J1883">
        <v>79</v>
      </c>
      <c r="K1883" s="7">
        <f t="shared" si="58"/>
        <v>3.8532863655120139E-3</v>
      </c>
      <c r="L1883" s="14" t="s">
        <v>18</v>
      </c>
    </row>
    <row r="1884" spans="2:13" x14ac:dyDescent="0.2">
      <c r="B1884" s="14" t="s">
        <v>19</v>
      </c>
      <c r="C1884" s="6">
        <v>1764</v>
      </c>
      <c r="D1884" t="s">
        <v>4</v>
      </c>
      <c r="E1884">
        <v>78</v>
      </c>
      <c r="F1884" s="1">
        <f t="shared" si="57"/>
        <v>3.8416908167828701E-3</v>
      </c>
      <c r="H1884">
        <v>1875</v>
      </c>
      <c r="I1884" t="s">
        <v>4</v>
      </c>
      <c r="J1884">
        <v>64</v>
      </c>
      <c r="K1884" s="7">
        <f t="shared" si="58"/>
        <v>3.1216497138325176E-3</v>
      </c>
      <c r="L1884" s="14" t="s">
        <v>19</v>
      </c>
    </row>
    <row r="1885" spans="2:13" x14ac:dyDescent="0.2">
      <c r="B1885" s="14" t="s">
        <v>18</v>
      </c>
      <c r="C1885" s="6">
        <v>1765</v>
      </c>
      <c r="D1885" t="s">
        <v>4</v>
      </c>
      <c r="E1885">
        <v>56</v>
      </c>
      <c r="F1885" s="1">
        <f t="shared" si="57"/>
        <v>2.7581369966646241E-3</v>
      </c>
      <c r="H1885">
        <v>1876</v>
      </c>
      <c r="I1885" t="s">
        <v>4</v>
      </c>
      <c r="J1885">
        <v>70</v>
      </c>
      <c r="K1885" s="7">
        <f t="shared" si="58"/>
        <v>3.414304374504316E-3</v>
      </c>
      <c r="L1885" s="14" t="s">
        <v>18</v>
      </c>
    </row>
    <row r="1886" spans="2:13" x14ac:dyDescent="0.2">
      <c r="B1886" s="14" t="s">
        <v>18</v>
      </c>
      <c r="C1886" s="6">
        <v>1766</v>
      </c>
      <c r="D1886" t="s">
        <v>4</v>
      </c>
      <c r="E1886">
        <v>38</v>
      </c>
      <c r="F1886" s="1">
        <f t="shared" si="57"/>
        <v>1.8715929620224236E-3</v>
      </c>
      <c r="H1886">
        <v>1877</v>
      </c>
      <c r="I1886" t="s">
        <v>4</v>
      </c>
      <c r="J1886">
        <v>64</v>
      </c>
      <c r="K1886" s="7">
        <f t="shared" si="58"/>
        <v>3.1216497138325176E-3</v>
      </c>
      <c r="L1886" s="14" t="s">
        <v>18</v>
      </c>
    </row>
    <row r="1887" spans="2:13" x14ac:dyDescent="0.2">
      <c r="B1887" s="14" t="s">
        <v>20</v>
      </c>
      <c r="C1887" s="6">
        <v>1767</v>
      </c>
      <c r="D1887" t="s">
        <v>4</v>
      </c>
      <c r="E1887">
        <v>40</v>
      </c>
      <c r="F1887" s="1">
        <f t="shared" si="57"/>
        <v>1.9700978547604461E-3</v>
      </c>
      <c r="H1887">
        <v>1878</v>
      </c>
      <c r="I1887" t="s">
        <v>4</v>
      </c>
      <c r="J1887">
        <v>36</v>
      </c>
      <c r="K1887" s="7">
        <f t="shared" si="58"/>
        <v>1.7559279640307912E-3</v>
      </c>
      <c r="L1887" s="14" t="s">
        <v>20</v>
      </c>
    </row>
    <row r="1888" spans="2:13" x14ac:dyDescent="0.2">
      <c r="B1888" s="14" t="s">
        <v>20</v>
      </c>
      <c r="C1888" s="6">
        <v>1768</v>
      </c>
      <c r="D1888" t="s">
        <v>4</v>
      </c>
      <c r="E1888">
        <v>47</v>
      </c>
      <c r="F1888" s="1">
        <f t="shared" si="57"/>
        <v>2.3148649793435241E-3</v>
      </c>
      <c r="H1888">
        <v>1879</v>
      </c>
      <c r="I1888" t="s">
        <v>4</v>
      </c>
      <c r="J1888">
        <v>39</v>
      </c>
      <c r="K1888" s="7">
        <f t="shared" si="58"/>
        <v>1.9022552943666904E-3</v>
      </c>
      <c r="L1888" s="14" t="s">
        <v>20</v>
      </c>
    </row>
    <row r="1889" spans="2:12" x14ac:dyDescent="0.2">
      <c r="B1889" s="14" t="s">
        <v>20</v>
      </c>
      <c r="C1889" s="6">
        <v>1769</v>
      </c>
      <c r="D1889" t="s">
        <v>4</v>
      </c>
      <c r="E1889">
        <v>66</v>
      </c>
      <c r="F1889" s="1">
        <f t="shared" si="57"/>
        <v>3.2506614603547358E-3</v>
      </c>
      <c r="H1889">
        <v>1880</v>
      </c>
      <c r="I1889" t="s">
        <v>4</v>
      </c>
      <c r="J1889">
        <v>74</v>
      </c>
      <c r="K1889" s="7">
        <f t="shared" si="58"/>
        <v>3.6094074816188488E-3</v>
      </c>
      <c r="L1889" s="14" t="s">
        <v>20</v>
      </c>
    </row>
    <row r="1890" spans="2:12" x14ac:dyDescent="0.2">
      <c r="B1890" s="14" t="s">
        <v>20</v>
      </c>
      <c r="C1890" s="6">
        <v>1770</v>
      </c>
      <c r="D1890" t="s">
        <v>4</v>
      </c>
      <c r="E1890">
        <v>49</v>
      </c>
      <c r="F1890" s="1">
        <f t="shared" si="57"/>
        <v>2.4133698720815461E-3</v>
      </c>
      <c r="H1890">
        <v>1881</v>
      </c>
      <c r="I1890" t="s">
        <v>4</v>
      </c>
      <c r="J1890">
        <v>62</v>
      </c>
      <c r="K1890" s="7">
        <f t="shared" si="58"/>
        <v>3.0240981602752512E-3</v>
      </c>
      <c r="L1890" s="14" t="s">
        <v>20</v>
      </c>
    </row>
    <row r="1891" spans="2:12" x14ac:dyDescent="0.2">
      <c r="B1891" s="14" t="s">
        <v>18</v>
      </c>
      <c r="C1891" s="6">
        <v>1771</v>
      </c>
      <c r="D1891" t="s">
        <v>4</v>
      </c>
      <c r="E1891">
        <v>29</v>
      </c>
      <c r="F1891" s="1">
        <f t="shared" si="57"/>
        <v>1.4283209447013233E-3</v>
      </c>
      <c r="H1891">
        <v>1882</v>
      </c>
      <c r="I1891" t="s">
        <v>4</v>
      </c>
      <c r="J1891">
        <v>44</v>
      </c>
      <c r="K1891" s="7">
        <f t="shared" si="58"/>
        <v>2.1461341782598557E-3</v>
      </c>
      <c r="L1891" s="14" t="s">
        <v>18</v>
      </c>
    </row>
    <row r="1892" spans="2:12" x14ac:dyDescent="0.2">
      <c r="B1892" s="14" t="s">
        <v>18</v>
      </c>
      <c r="C1892" s="6">
        <v>1772</v>
      </c>
      <c r="D1892" t="s">
        <v>4</v>
      </c>
      <c r="E1892">
        <v>73</v>
      </c>
      <c r="F1892" s="1">
        <f t="shared" si="57"/>
        <v>3.5954285849378138E-3</v>
      </c>
      <c r="H1892">
        <v>1883</v>
      </c>
      <c r="I1892" t="s">
        <v>4</v>
      </c>
      <c r="J1892">
        <v>56</v>
      </c>
      <c r="K1892" s="7">
        <f t="shared" si="58"/>
        <v>2.7314434996034529E-3</v>
      </c>
      <c r="L1892" s="14" t="s">
        <v>18</v>
      </c>
    </row>
    <row r="1893" spans="2:12" x14ac:dyDescent="0.2">
      <c r="B1893" s="14" t="s">
        <v>19</v>
      </c>
      <c r="C1893" s="6">
        <v>1773</v>
      </c>
      <c r="D1893" t="s">
        <v>4</v>
      </c>
      <c r="E1893">
        <v>119</v>
      </c>
      <c r="F1893" s="1">
        <f t="shared" si="57"/>
        <v>5.8610411179123266E-3</v>
      </c>
      <c r="H1893">
        <v>1884</v>
      </c>
      <c r="I1893" t="s">
        <v>4</v>
      </c>
      <c r="J1893">
        <v>90</v>
      </c>
      <c r="K1893" s="7">
        <f t="shared" si="58"/>
        <v>4.3898199100769779E-3</v>
      </c>
      <c r="L1893" s="14" t="s">
        <v>19</v>
      </c>
    </row>
    <row r="1894" spans="2:12" x14ac:dyDescent="0.2">
      <c r="B1894" s="14" t="s">
        <v>17</v>
      </c>
      <c r="C1894" s="6">
        <v>1774</v>
      </c>
      <c r="D1894" t="s">
        <v>4</v>
      </c>
      <c r="E1894">
        <v>1579</v>
      </c>
      <c r="F1894" s="1">
        <f t="shared" si="57"/>
        <v>7.776961281666861E-2</v>
      </c>
      <c r="H1894">
        <v>1885</v>
      </c>
      <c r="I1894" t="s">
        <v>4</v>
      </c>
      <c r="J1894">
        <v>922</v>
      </c>
      <c r="K1894" s="7">
        <f t="shared" si="58"/>
        <v>4.497126618989971E-2</v>
      </c>
      <c r="L1894" s="14" t="s">
        <v>17</v>
      </c>
    </row>
    <row r="1895" spans="2:12" x14ac:dyDescent="0.2">
      <c r="B1895" s="14" t="s">
        <v>18</v>
      </c>
      <c r="C1895" s="6">
        <v>1775</v>
      </c>
      <c r="D1895" t="s">
        <v>4</v>
      </c>
      <c r="E1895">
        <v>74</v>
      </c>
      <c r="F1895" s="1">
        <f t="shared" si="57"/>
        <v>3.6446810313068246E-3</v>
      </c>
      <c r="H1895">
        <v>1886</v>
      </c>
      <c r="I1895" t="s">
        <v>4</v>
      </c>
      <c r="J1895">
        <v>109</v>
      </c>
      <c r="K1895" s="7">
        <f t="shared" si="58"/>
        <v>5.3165596688710065E-3</v>
      </c>
      <c r="L1895" s="14" t="s">
        <v>18</v>
      </c>
    </row>
    <row r="1896" spans="2:12" x14ac:dyDescent="0.2">
      <c r="B1896" s="14" t="s">
        <v>20</v>
      </c>
      <c r="C1896" s="6">
        <v>1776</v>
      </c>
      <c r="D1896" t="s">
        <v>4</v>
      </c>
      <c r="E1896">
        <v>71</v>
      </c>
      <c r="F1896" s="1">
        <f t="shared" si="57"/>
        <v>3.4969236921997913E-3</v>
      </c>
      <c r="H1896">
        <v>1887</v>
      </c>
      <c r="I1896" t="s">
        <v>4</v>
      </c>
      <c r="J1896">
        <v>53</v>
      </c>
      <c r="K1896" s="7">
        <f t="shared" si="58"/>
        <v>2.5851161692675537E-3</v>
      </c>
      <c r="L1896" s="14" t="s">
        <v>20</v>
      </c>
    </row>
    <row r="1897" spans="2:12" x14ac:dyDescent="0.2">
      <c r="B1897" s="14" t="s">
        <v>17</v>
      </c>
      <c r="C1897" s="6">
        <v>1777</v>
      </c>
      <c r="D1897" t="s">
        <v>4</v>
      </c>
      <c r="E1897">
        <v>71</v>
      </c>
      <c r="F1897" s="1">
        <f t="shared" si="57"/>
        <v>3.4969236921997913E-3</v>
      </c>
      <c r="H1897">
        <v>1888</v>
      </c>
      <c r="I1897" t="s">
        <v>4</v>
      </c>
      <c r="J1897">
        <v>103</v>
      </c>
      <c r="K1897" s="7">
        <f t="shared" si="58"/>
        <v>5.0239050081992082E-3</v>
      </c>
      <c r="L1897" s="14" t="s">
        <v>17</v>
      </c>
    </row>
    <row r="1898" spans="2:12" x14ac:dyDescent="0.2">
      <c r="B1898" s="14" t="s">
        <v>19</v>
      </c>
      <c r="C1898" s="6">
        <v>1778</v>
      </c>
      <c r="D1898" t="s">
        <v>4</v>
      </c>
      <c r="E1898">
        <v>80</v>
      </c>
      <c r="F1898" s="1">
        <f t="shared" si="57"/>
        <v>3.9401957095208922E-3</v>
      </c>
      <c r="H1898">
        <v>1889</v>
      </c>
      <c r="I1898" t="s">
        <v>4</v>
      </c>
      <c r="J1898">
        <v>95</v>
      </c>
      <c r="K1898" s="7">
        <f t="shared" si="58"/>
        <v>4.6336987939701434E-3</v>
      </c>
      <c r="L1898" s="14" t="s">
        <v>19</v>
      </c>
    </row>
    <row r="1899" spans="2:12" x14ac:dyDescent="0.2">
      <c r="B1899" s="14" t="s">
        <v>17</v>
      </c>
      <c r="C1899" s="6">
        <v>1779</v>
      </c>
      <c r="D1899" t="s">
        <v>4</v>
      </c>
      <c r="E1899">
        <v>68</v>
      </c>
      <c r="F1899" s="1">
        <f t="shared" si="57"/>
        <v>3.3491663530927579E-3</v>
      </c>
      <c r="H1899">
        <v>1890</v>
      </c>
      <c r="I1899" t="s">
        <v>4</v>
      </c>
      <c r="J1899">
        <v>44</v>
      </c>
      <c r="K1899" s="7">
        <f t="shared" si="58"/>
        <v>2.1461341782598557E-3</v>
      </c>
      <c r="L1899" s="14" t="s">
        <v>17</v>
      </c>
    </row>
    <row r="1900" spans="2:12" x14ac:dyDescent="0.2">
      <c r="B1900" s="14" t="s">
        <v>20</v>
      </c>
      <c r="C1900" s="6">
        <v>1780</v>
      </c>
      <c r="D1900" t="s">
        <v>4</v>
      </c>
      <c r="E1900">
        <v>70</v>
      </c>
      <c r="F1900" s="1">
        <f t="shared" si="57"/>
        <v>3.4476712458307805E-3</v>
      </c>
      <c r="H1900">
        <v>1891</v>
      </c>
      <c r="I1900" t="s">
        <v>4</v>
      </c>
      <c r="J1900">
        <v>35</v>
      </c>
      <c r="K1900" s="7">
        <f t="shared" si="58"/>
        <v>1.707152187252158E-3</v>
      </c>
      <c r="L1900" s="14" t="s">
        <v>20</v>
      </c>
    </row>
    <row r="1901" spans="2:12" x14ac:dyDescent="0.2">
      <c r="B1901" s="14" t="s">
        <v>19</v>
      </c>
      <c r="C1901" s="6">
        <v>1781</v>
      </c>
      <c r="D1901" t="s">
        <v>4</v>
      </c>
      <c r="E1901">
        <v>70</v>
      </c>
      <c r="F1901" s="1">
        <f t="shared" si="57"/>
        <v>3.4476712458307805E-3</v>
      </c>
      <c r="H1901">
        <v>1892</v>
      </c>
      <c r="I1901" t="s">
        <v>4</v>
      </c>
      <c r="J1901">
        <v>49</v>
      </c>
      <c r="K1901" s="7">
        <f t="shared" si="58"/>
        <v>2.3900130621530213E-3</v>
      </c>
      <c r="L1901" s="14" t="s">
        <v>19</v>
      </c>
    </row>
    <row r="1902" spans="2:12" x14ac:dyDescent="0.2">
      <c r="B1902" s="14" t="s">
        <v>17</v>
      </c>
      <c r="C1902" s="6">
        <v>1782</v>
      </c>
      <c r="D1902" t="s">
        <v>4</v>
      </c>
      <c r="E1902">
        <v>67</v>
      </c>
      <c r="F1902" s="1">
        <f t="shared" si="57"/>
        <v>3.2999139067237471E-3</v>
      </c>
      <c r="H1902">
        <v>1893</v>
      </c>
      <c r="I1902" t="s">
        <v>4</v>
      </c>
      <c r="J1902">
        <v>32</v>
      </c>
      <c r="K1902" s="7">
        <f t="shared" si="58"/>
        <v>1.5608248569162588E-3</v>
      </c>
      <c r="L1902" s="14" t="s">
        <v>17</v>
      </c>
    </row>
    <row r="1903" spans="2:12" x14ac:dyDescent="0.2">
      <c r="B1903" s="14" t="s">
        <v>17</v>
      </c>
      <c r="C1903" s="6">
        <v>1783</v>
      </c>
      <c r="D1903" t="s">
        <v>4</v>
      </c>
      <c r="E1903">
        <v>38</v>
      </c>
      <c r="F1903" s="1">
        <f t="shared" si="57"/>
        <v>1.8715929620224236E-3</v>
      </c>
      <c r="H1903">
        <v>1894</v>
      </c>
      <c r="I1903" t="s">
        <v>4</v>
      </c>
      <c r="J1903">
        <v>47</v>
      </c>
      <c r="K1903" s="7">
        <f t="shared" si="58"/>
        <v>2.2924615085957553E-3</v>
      </c>
      <c r="L1903" s="14" t="s">
        <v>17</v>
      </c>
    </row>
    <row r="1904" spans="2:12" x14ac:dyDescent="0.2">
      <c r="B1904" s="14" t="s">
        <v>20</v>
      </c>
      <c r="C1904" s="6">
        <v>1784</v>
      </c>
      <c r="D1904" t="s">
        <v>4</v>
      </c>
      <c r="E1904">
        <v>80</v>
      </c>
      <c r="F1904" s="1">
        <f t="shared" si="57"/>
        <v>3.9401957095208922E-3</v>
      </c>
      <c r="H1904">
        <v>1895</v>
      </c>
      <c r="I1904" t="s">
        <v>4</v>
      </c>
      <c r="J1904">
        <v>111</v>
      </c>
      <c r="K1904" s="7">
        <f t="shared" si="58"/>
        <v>5.4141112224282729E-3</v>
      </c>
      <c r="L1904" s="14" t="s">
        <v>20</v>
      </c>
    </row>
    <row r="1905" spans="2:12" x14ac:dyDescent="0.2">
      <c r="B1905" s="14" t="s">
        <v>18</v>
      </c>
      <c r="C1905" s="6">
        <v>1785</v>
      </c>
      <c r="D1905" t="s">
        <v>4</v>
      </c>
      <c r="E1905">
        <v>73</v>
      </c>
      <c r="F1905" s="1">
        <f t="shared" si="57"/>
        <v>3.5954285849378138E-3</v>
      </c>
      <c r="H1905">
        <v>1896</v>
      </c>
      <c r="I1905" t="s">
        <v>4</v>
      </c>
      <c r="J1905">
        <v>57</v>
      </c>
      <c r="K1905" s="7">
        <f t="shared" si="58"/>
        <v>2.7802192763820861E-3</v>
      </c>
      <c r="L1905" s="14" t="s">
        <v>18</v>
      </c>
    </row>
    <row r="1906" spans="2:12" x14ac:dyDescent="0.2">
      <c r="B1906" s="14" t="s">
        <v>18</v>
      </c>
      <c r="C1906" s="6">
        <v>1786</v>
      </c>
      <c r="D1906" t="s">
        <v>4</v>
      </c>
      <c r="E1906">
        <v>121</v>
      </c>
      <c r="F1906" s="1">
        <f t="shared" si="57"/>
        <v>5.9595460106503491E-3</v>
      </c>
      <c r="H1906">
        <v>1897</v>
      </c>
      <c r="I1906" t="s">
        <v>4</v>
      </c>
      <c r="J1906">
        <v>88</v>
      </c>
      <c r="K1906" s="7">
        <f t="shared" si="58"/>
        <v>4.2922683565197114E-3</v>
      </c>
      <c r="L1906" s="14" t="s">
        <v>18</v>
      </c>
    </row>
    <row r="1907" spans="2:12" x14ac:dyDescent="0.2">
      <c r="B1907" s="14" t="s">
        <v>18</v>
      </c>
      <c r="C1907" s="6">
        <v>1787</v>
      </c>
      <c r="D1907" t="s">
        <v>4</v>
      </c>
      <c r="E1907">
        <v>81</v>
      </c>
      <c r="F1907" s="1">
        <f t="shared" si="57"/>
        <v>3.989448155889903E-3</v>
      </c>
      <c r="H1907">
        <v>1898</v>
      </c>
      <c r="I1907" t="s">
        <v>4</v>
      </c>
      <c r="J1907">
        <v>50</v>
      </c>
      <c r="K1907" s="7">
        <f t="shared" si="58"/>
        <v>2.4387888389316545E-3</v>
      </c>
      <c r="L1907" s="14" t="s">
        <v>18</v>
      </c>
    </row>
    <row r="1908" spans="2:12" x14ac:dyDescent="0.2">
      <c r="B1908" s="14" t="s">
        <v>19</v>
      </c>
      <c r="C1908" s="6">
        <v>1788</v>
      </c>
      <c r="D1908" t="s">
        <v>4</v>
      </c>
      <c r="E1908">
        <v>62</v>
      </c>
      <c r="F1908" s="1">
        <f t="shared" si="57"/>
        <v>3.0536516748786917E-3</v>
      </c>
      <c r="H1908">
        <v>1899</v>
      </c>
      <c r="I1908" t="s">
        <v>4</v>
      </c>
      <c r="J1908">
        <v>69</v>
      </c>
      <c r="K1908" s="7">
        <f t="shared" si="58"/>
        <v>3.3655285977256832E-3</v>
      </c>
      <c r="L1908" s="14" t="s">
        <v>19</v>
      </c>
    </row>
    <row r="1909" spans="2:12" x14ac:dyDescent="0.2">
      <c r="B1909" s="14" t="s">
        <v>18</v>
      </c>
      <c r="C1909" s="6">
        <v>1789</v>
      </c>
      <c r="D1909" t="s">
        <v>4</v>
      </c>
      <c r="E1909">
        <v>86</v>
      </c>
      <c r="F1909" s="1">
        <f t="shared" si="57"/>
        <v>4.2357103877349589E-3</v>
      </c>
      <c r="H1909">
        <v>1900</v>
      </c>
      <c r="I1909" t="s">
        <v>4</v>
      </c>
      <c r="J1909">
        <v>75</v>
      </c>
      <c r="K1909" s="7">
        <f t="shared" si="58"/>
        <v>3.6581832583974815E-3</v>
      </c>
      <c r="L1909" s="14" t="s">
        <v>18</v>
      </c>
    </row>
    <row r="1910" spans="2:12" x14ac:dyDescent="0.2">
      <c r="B1910" s="14" t="s">
        <v>20</v>
      </c>
      <c r="C1910" s="6">
        <v>1790</v>
      </c>
      <c r="D1910" t="s">
        <v>4</v>
      </c>
      <c r="E1910">
        <v>32</v>
      </c>
      <c r="F1910" s="1">
        <f t="shared" si="57"/>
        <v>1.5760782838083567E-3</v>
      </c>
      <c r="H1910">
        <v>1901</v>
      </c>
      <c r="I1910" t="s">
        <v>4</v>
      </c>
      <c r="J1910">
        <v>54</v>
      </c>
      <c r="K1910" s="7">
        <f t="shared" si="58"/>
        <v>2.6338919460461869E-3</v>
      </c>
      <c r="L1910" s="14" t="s">
        <v>20</v>
      </c>
    </row>
    <row r="1911" spans="2:12" x14ac:dyDescent="0.2">
      <c r="B1911" s="14" t="s">
        <v>18</v>
      </c>
      <c r="C1911" s="6">
        <v>1791</v>
      </c>
      <c r="D1911" t="s">
        <v>4</v>
      </c>
      <c r="E1911">
        <v>40</v>
      </c>
      <c r="F1911" s="1">
        <f t="shared" si="57"/>
        <v>1.9700978547604461E-3</v>
      </c>
      <c r="H1911">
        <v>1902</v>
      </c>
      <c r="I1911" t="s">
        <v>4</v>
      </c>
      <c r="J1911">
        <v>57</v>
      </c>
      <c r="K1911" s="7">
        <f t="shared" si="58"/>
        <v>2.7802192763820861E-3</v>
      </c>
      <c r="L1911" s="14" t="s">
        <v>18</v>
      </c>
    </row>
    <row r="1912" spans="2:12" x14ac:dyDescent="0.2">
      <c r="B1912" s="14" t="s">
        <v>18</v>
      </c>
      <c r="C1912" s="6">
        <v>1792</v>
      </c>
      <c r="D1912" t="s">
        <v>4</v>
      </c>
      <c r="E1912">
        <v>39</v>
      </c>
      <c r="F1912" s="1">
        <f t="shared" si="57"/>
        <v>1.9208454083914351E-3</v>
      </c>
      <c r="H1912">
        <v>1903</v>
      </c>
      <c r="I1912" t="s">
        <v>4</v>
      </c>
      <c r="J1912">
        <v>42</v>
      </c>
      <c r="K1912" s="7">
        <f t="shared" si="58"/>
        <v>2.0485826247025898E-3</v>
      </c>
      <c r="L1912" s="14" t="s">
        <v>18</v>
      </c>
    </row>
    <row r="1913" spans="2:12" x14ac:dyDescent="0.2">
      <c r="B1913" s="14" t="s">
        <v>17</v>
      </c>
      <c r="C1913" s="6">
        <v>1793</v>
      </c>
      <c r="D1913" t="s">
        <v>4</v>
      </c>
      <c r="E1913">
        <v>21</v>
      </c>
      <c r="F1913" s="1">
        <f t="shared" si="57"/>
        <v>1.0343013737492341E-3</v>
      </c>
      <c r="H1913">
        <v>1904</v>
      </c>
      <c r="I1913" t="s">
        <v>4</v>
      </c>
      <c r="J1913">
        <v>37</v>
      </c>
      <c r="K1913" s="7">
        <f t="shared" si="58"/>
        <v>1.8047037408094244E-3</v>
      </c>
      <c r="L1913" s="14" t="s">
        <v>17</v>
      </c>
    </row>
    <row r="1914" spans="2:12" x14ac:dyDescent="0.2">
      <c r="B1914" s="14" t="s">
        <v>20</v>
      </c>
      <c r="C1914" s="6">
        <v>1794</v>
      </c>
      <c r="D1914" t="s">
        <v>4</v>
      </c>
      <c r="E1914">
        <v>57</v>
      </c>
      <c r="F1914" s="1">
        <f t="shared" ref="F1914:F1976" si="59">(E1914/2030356)*100</f>
        <v>2.8073894430336354E-3</v>
      </c>
      <c r="H1914">
        <v>1905</v>
      </c>
      <c r="I1914" t="s">
        <v>4</v>
      </c>
      <c r="J1914">
        <v>34</v>
      </c>
      <c r="K1914" s="7">
        <f t="shared" si="58"/>
        <v>1.6583764104735252E-3</v>
      </c>
      <c r="L1914" s="14" t="s">
        <v>20</v>
      </c>
    </row>
    <row r="1915" spans="2:12" x14ac:dyDescent="0.2">
      <c r="B1915" s="14" t="s">
        <v>17</v>
      </c>
      <c r="C1915" s="6">
        <v>1795</v>
      </c>
      <c r="D1915" t="s">
        <v>4</v>
      </c>
      <c r="E1915">
        <v>49</v>
      </c>
      <c r="F1915" s="1">
        <f t="shared" si="59"/>
        <v>2.4133698720815461E-3</v>
      </c>
      <c r="H1915">
        <v>1906</v>
      </c>
      <c r="I1915" t="s">
        <v>4</v>
      </c>
      <c r="J1915">
        <v>44</v>
      </c>
      <c r="K1915" s="7">
        <f t="shared" si="58"/>
        <v>2.1461341782598557E-3</v>
      </c>
      <c r="L1915" s="14" t="s">
        <v>17</v>
      </c>
    </row>
    <row r="1916" spans="2:12" x14ac:dyDescent="0.2">
      <c r="B1916" s="14" t="s">
        <v>18</v>
      </c>
      <c r="C1916" s="6">
        <v>1796</v>
      </c>
      <c r="D1916" t="s">
        <v>4</v>
      </c>
      <c r="E1916">
        <v>140</v>
      </c>
      <c r="F1916" s="1">
        <f t="shared" si="59"/>
        <v>6.8953424916615609E-3</v>
      </c>
      <c r="H1916">
        <v>1907</v>
      </c>
      <c r="I1916" t="s">
        <v>4</v>
      </c>
      <c r="J1916">
        <v>77</v>
      </c>
      <c r="K1916" s="7">
        <f t="shared" si="58"/>
        <v>3.7557348119547475E-3</v>
      </c>
      <c r="L1916" s="14" t="s">
        <v>18</v>
      </c>
    </row>
    <row r="1917" spans="2:12" x14ac:dyDescent="0.2">
      <c r="B1917" s="14" t="s">
        <v>19</v>
      </c>
      <c r="C1917" s="6">
        <v>1797</v>
      </c>
      <c r="D1917" t="s">
        <v>4</v>
      </c>
      <c r="E1917">
        <v>40</v>
      </c>
      <c r="F1917" s="1">
        <f t="shared" si="59"/>
        <v>1.9700978547604461E-3</v>
      </c>
      <c r="H1917">
        <v>1908</v>
      </c>
      <c r="I1917" t="s">
        <v>4</v>
      </c>
      <c r="J1917">
        <v>53</v>
      </c>
      <c r="K1917" s="7">
        <f t="shared" si="58"/>
        <v>2.5851161692675537E-3</v>
      </c>
      <c r="L1917" s="14" t="s">
        <v>19</v>
      </c>
    </row>
    <row r="1918" spans="2:12" x14ac:dyDescent="0.2">
      <c r="B1918" s="14" t="s">
        <v>18</v>
      </c>
      <c r="C1918" s="6">
        <v>1798</v>
      </c>
      <c r="D1918" t="s">
        <v>4</v>
      </c>
      <c r="E1918">
        <v>49</v>
      </c>
      <c r="F1918" s="1">
        <f t="shared" si="59"/>
        <v>2.4133698720815461E-3</v>
      </c>
      <c r="H1918">
        <v>1909</v>
      </c>
      <c r="I1918" t="s">
        <v>4</v>
      </c>
      <c r="J1918">
        <v>40</v>
      </c>
      <c r="K1918" s="7">
        <f t="shared" si="58"/>
        <v>1.9510310711453233E-3</v>
      </c>
      <c r="L1918" s="14" t="s">
        <v>18</v>
      </c>
    </row>
    <row r="1919" spans="2:12" x14ac:dyDescent="0.2">
      <c r="B1919" s="14" t="s">
        <v>18</v>
      </c>
      <c r="C1919" s="6">
        <v>1799</v>
      </c>
      <c r="D1919" t="s">
        <v>4</v>
      </c>
      <c r="E1919">
        <v>57</v>
      </c>
      <c r="F1919" s="1">
        <f t="shared" si="59"/>
        <v>2.8073894430336354E-3</v>
      </c>
      <c r="H1919">
        <v>1910</v>
      </c>
      <c r="I1919" t="s">
        <v>4</v>
      </c>
      <c r="J1919">
        <v>60</v>
      </c>
      <c r="K1919" s="7">
        <f t="shared" si="58"/>
        <v>2.9265466067179852E-3</v>
      </c>
      <c r="L1919" s="14" t="s">
        <v>18</v>
      </c>
    </row>
    <row r="1920" spans="2:12" x14ac:dyDescent="0.2">
      <c r="B1920" s="14" t="s">
        <v>20</v>
      </c>
      <c r="C1920" s="6">
        <v>1800</v>
      </c>
      <c r="D1920" t="s">
        <v>4</v>
      </c>
      <c r="E1920">
        <v>38</v>
      </c>
      <c r="F1920" s="1">
        <f t="shared" si="59"/>
        <v>1.8715929620224236E-3</v>
      </c>
      <c r="H1920">
        <v>1911</v>
      </c>
      <c r="I1920" t="s">
        <v>4</v>
      </c>
      <c r="J1920">
        <v>43</v>
      </c>
      <c r="K1920" s="7">
        <f t="shared" si="58"/>
        <v>2.097358401481223E-3</v>
      </c>
      <c r="L1920" s="14" t="s">
        <v>20</v>
      </c>
    </row>
    <row r="1921" spans="2:12" x14ac:dyDescent="0.2">
      <c r="B1921" s="14" t="s">
        <v>20</v>
      </c>
      <c r="C1921" s="6">
        <v>1801</v>
      </c>
      <c r="D1921" t="s">
        <v>4</v>
      </c>
      <c r="E1921">
        <v>54</v>
      </c>
      <c r="F1921" s="1">
        <f t="shared" si="59"/>
        <v>2.659632103926602E-3</v>
      </c>
      <c r="H1921">
        <v>1912</v>
      </c>
      <c r="I1921" t="s">
        <v>4</v>
      </c>
      <c r="J1921">
        <v>46</v>
      </c>
      <c r="K1921" s="7">
        <f t="shared" si="58"/>
        <v>2.2436857318171221E-3</v>
      </c>
      <c r="L1921" s="14" t="s">
        <v>20</v>
      </c>
    </row>
    <row r="1922" spans="2:12" x14ac:dyDescent="0.2">
      <c r="B1922" s="14" t="s">
        <v>20</v>
      </c>
      <c r="C1922" s="6">
        <v>1802</v>
      </c>
      <c r="D1922" t="s">
        <v>4</v>
      </c>
      <c r="E1922">
        <v>45</v>
      </c>
      <c r="F1922" s="1">
        <f t="shared" si="59"/>
        <v>2.2163600866055015E-3</v>
      </c>
      <c r="H1922">
        <v>1913</v>
      </c>
      <c r="I1922" t="s">
        <v>4</v>
      </c>
      <c r="J1922">
        <v>61</v>
      </c>
      <c r="K1922" s="7">
        <f t="shared" si="58"/>
        <v>2.9753223834966184E-3</v>
      </c>
      <c r="L1922" s="14" t="s">
        <v>20</v>
      </c>
    </row>
    <row r="1923" spans="2:12" x14ac:dyDescent="0.2">
      <c r="B1923" s="14" t="s">
        <v>18</v>
      </c>
      <c r="C1923" s="6">
        <v>1803</v>
      </c>
      <c r="D1923" t="s">
        <v>4</v>
      </c>
      <c r="E1923">
        <v>57</v>
      </c>
      <c r="F1923" s="1">
        <f t="shared" si="59"/>
        <v>2.8073894430336354E-3</v>
      </c>
      <c r="H1923">
        <v>1914</v>
      </c>
      <c r="I1923" t="s">
        <v>4</v>
      </c>
      <c r="J1923">
        <v>50</v>
      </c>
      <c r="K1923" s="7">
        <f t="shared" si="58"/>
        <v>2.4387888389316545E-3</v>
      </c>
      <c r="L1923" s="14" t="s">
        <v>18</v>
      </c>
    </row>
    <row r="1924" spans="2:12" x14ac:dyDescent="0.2">
      <c r="B1924" s="14" t="s">
        <v>17</v>
      </c>
      <c r="C1924" s="6">
        <v>1804</v>
      </c>
      <c r="D1924" t="s">
        <v>4</v>
      </c>
      <c r="E1924">
        <v>21</v>
      </c>
      <c r="F1924" s="1">
        <f t="shared" si="59"/>
        <v>1.0343013737492341E-3</v>
      </c>
      <c r="H1924">
        <v>1915</v>
      </c>
      <c r="I1924" t="s">
        <v>4</v>
      </c>
      <c r="J1924">
        <v>19</v>
      </c>
      <c r="K1924" s="7">
        <f t="shared" si="58"/>
        <v>9.2673975879402869E-4</v>
      </c>
      <c r="L1924" s="14" t="s">
        <v>17</v>
      </c>
    </row>
    <row r="1925" spans="2:12" x14ac:dyDescent="0.2">
      <c r="B1925" s="14" t="s">
        <v>19</v>
      </c>
      <c r="C1925" s="6">
        <v>1805</v>
      </c>
      <c r="D1925" t="s">
        <v>4</v>
      </c>
      <c r="E1925">
        <v>49</v>
      </c>
      <c r="F1925" s="1">
        <f t="shared" si="59"/>
        <v>2.4133698720815461E-3</v>
      </c>
      <c r="H1925">
        <v>1916</v>
      </c>
      <c r="I1925" t="s">
        <v>4</v>
      </c>
      <c r="J1925">
        <v>59</v>
      </c>
      <c r="K1925" s="7">
        <f t="shared" si="58"/>
        <v>2.877770829939352E-3</v>
      </c>
      <c r="L1925" s="14" t="s">
        <v>19</v>
      </c>
    </row>
    <row r="1926" spans="2:12" x14ac:dyDescent="0.2">
      <c r="B1926" s="14" t="s">
        <v>20</v>
      </c>
      <c r="C1926" s="6">
        <v>1806</v>
      </c>
      <c r="D1926" t="s">
        <v>4</v>
      </c>
      <c r="E1926">
        <v>28</v>
      </c>
      <c r="F1926" s="1">
        <f t="shared" si="59"/>
        <v>1.3790684983323121E-3</v>
      </c>
      <c r="H1926">
        <v>1917</v>
      </c>
      <c r="I1926" t="s">
        <v>4</v>
      </c>
      <c r="J1926">
        <v>29</v>
      </c>
      <c r="K1926" s="7">
        <f t="shared" si="58"/>
        <v>1.4144975265803594E-3</v>
      </c>
      <c r="L1926" s="14" t="s">
        <v>20</v>
      </c>
    </row>
    <row r="1927" spans="2:12" x14ac:dyDescent="0.2">
      <c r="B1927" s="14" t="s">
        <v>19</v>
      </c>
      <c r="C1927" s="6">
        <v>1807</v>
      </c>
      <c r="D1927" t="s">
        <v>4</v>
      </c>
      <c r="E1927">
        <v>50</v>
      </c>
      <c r="F1927" s="1">
        <f t="shared" si="59"/>
        <v>2.4626223184505574E-3</v>
      </c>
      <c r="H1927">
        <v>1918</v>
      </c>
      <c r="I1927" t="s">
        <v>4</v>
      </c>
      <c r="J1927">
        <v>65</v>
      </c>
      <c r="K1927" s="7">
        <f t="shared" si="58"/>
        <v>3.1704254906111504E-3</v>
      </c>
      <c r="L1927" s="14" t="s">
        <v>19</v>
      </c>
    </row>
    <row r="1928" spans="2:12" x14ac:dyDescent="0.2">
      <c r="B1928" s="14" t="s">
        <v>17</v>
      </c>
      <c r="C1928" s="6">
        <v>1808</v>
      </c>
      <c r="D1928" t="s">
        <v>4</v>
      </c>
      <c r="E1928">
        <v>34</v>
      </c>
      <c r="F1928" s="1">
        <f t="shared" si="59"/>
        <v>1.674583176546379E-3</v>
      </c>
      <c r="H1928">
        <v>1919</v>
      </c>
      <c r="I1928" t="s">
        <v>4</v>
      </c>
      <c r="J1928">
        <v>54</v>
      </c>
      <c r="K1928" s="7">
        <f t="shared" si="58"/>
        <v>2.6338919460461869E-3</v>
      </c>
      <c r="L1928" s="14" t="s">
        <v>17</v>
      </c>
    </row>
    <row r="1929" spans="2:12" x14ac:dyDescent="0.2">
      <c r="B1929" s="14" t="s">
        <v>19</v>
      </c>
      <c r="C1929" s="6">
        <v>1809</v>
      </c>
      <c r="D1929" t="s">
        <v>4</v>
      </c>
      <c r="E1929">
        <v>50</v>
      </c>
      <c r="F1929" s="1">
        <f t="shared" si="59"/>
        <v>2.4626223184505574E-3</v>
      </c>
      <c r="H1929">
        <v>1920</v>
      </c>
      <c r="I1929" t="s">
        <v>4</v>
      </c>
      <c r="J1929">
        <v>36</v>
      </c>
      <c r="K1929" s="7">
        <f t="shared" si="58"/>
        <v>1.7559279640307912E-3</v>
      </c>
      <c r="L1929" s="14" t="s">
        <v>19</v>
      </c>
    </row>
    <row r="1930" spans="2:12" x14ac:dyDescent="0.2">
      <c r="B1930" s="14" t="s">
        <v>18</v>
      </c>
      <c r="C1930" s="6">
        <v>1810</v>
      </c>
      <c r="D1930" t="s">
        <v>4</v>
      </c>
      <c r="E1930">
        <v>865</v>
      </c>
      <c r="F1930" s="1">
        <f t="shared" si="59"/>
        <v>4.2603366109194643E-2</v>
      </c>
      <c r="H1930">
        <v>1921</v>
      </c>
      <c r="I1930" t="s">
        <v>4</v>
      </c>
      <c r="J1930">
        <v>466</v>
      </c>
      <c r="K1930" s="7">
        <f t="shared" si="58"/>
        <v>2.2729511978843021E-2</v>
      </c>
      <c r="L1930" s="14" t="s">
        <v>18</v>
      </c>
    </row>
    <row r="1931" spans="2:12" x14ac:dyDescent="0.2">
      <c r="B1931" s="14" t="s">
        <v>18</v>
      </c>
      <c r="C1931" s="6">
        <v>1811</v>
      </c>
      <c r="D1931" t="s">
        <v>4</v>
      </c>
      <c r="E1931">
        <v>104</v>
      </c>
      <c r="F1931" s="1">
        <f t="shared" si="59"/>
        <v>5.1222544223771599E-3</v>
      </c>
      <c r="H1931">
        <v>1922</v>
      </c>
      <c r="I1931" t="s">
        <v>4</v>
      </c>
      <c r="J1931">
        <v>45</v>
      </c>
      <c r="K1931" s="7">
        <f t="shared" ref="K1931:K1994" si="60">(J1931/2050198)*100</f>
        <v>2.1949099550384889E-3</v>
      </c>
      <c r="L1931" s="14" t="s">
        <v>18</v>
      </c>
    </row>
    <row r="1932" spans="2:12" x14ac:dyDescent="0.2">
      <c r="B1932" s="14" t="s">
        <v>18</v>
      </c>
      <c r="C1932" s="6">
        <v>1812</v>
      </c>
      <c r="D1932" t="s">
        <v>4</v>
      </c>
      <c r="E1932">
        <v>45</v>
      </c>
      <c r="F1932" s="1">
        <f t="shared" si="59"/>
        <v>2.2163600866055015E-3</v>
      </c>
      <c r="H1932">
        <v>1923</v>
      </c>
      <c r="I1932" t="s">
        <v>4</v>
      </c>
      <c r="J1932">
        <v>45</v>
      </c>
      <c r="K1932" s="7">
        <f t="shared" si="60"/>
        <v>2.1949099550384889E-3</v>
      </c>
      <c r="L1932" s="14" t="s">
        <v>18</v>
      </c>
    </row>
    <row r="1933" spans="2:12" x14ac:dyDescent="0.2">
      <c r="B1933" s="14" t="s">
        <v>18</v>
      </c>
      <c r="C1933" s="6">
        <v>1813</v>
      </c>
      <c r="D1933" t="s">
        <v>4</v>
      </c>
      <c r="E1933">
        <v>41</v>
      </c>
      <c r="F1933" s="1">
        <f t="shared" si="59"/>
        <v>2.0193503011294574E-3</v>
      </c>
      <c r="H1933">
        <v>1924</v>
      </c>
      <c r="I1933" t="s">
        <v>4</v>
      </c>
      <c r="J1933">
        <v>64</v>
      </c>
      <c r="K1933" s="7">
        <f t="shared" si="60"/>
        <v>3.1216497138325176E-3</v>
      </c>
      <c r="L1933" s="14" t="s">
        <v>18</v>
      </c>
    </row>
    <row r="1934" spans="2:12" x14ac:dyDescent="0.2">
      <c r="B1934" s="14" t="s">
        <v>17</v>
      </c>
      <c r="C1934" s="6">
        <v>1814</v>
      </c>
      <c r="D1934" t="s">
        <v>4</v>
      </c>
      <c r="E1934">
        <v>38</v>
      </c>
      <c r="F1934" s="1">
        <f t="shared" si="59"/>
        <v>1.8715929620224236E-3</v>
      </c>
      <c r="H1934">
        <v>1925</v>
      </c>
      <c r="I1934" t="s">
        <v>4</v>
      </c>
      <c r="J1934">
        <v>21</v>
      </c>
      <c r="K1934" s="7">
        <f t="shared" si="60"/>
        <v>1.0242913123512949E-3</v>
      </c>
      <c r="L1934" s="14" t="s">
        <v>17</v>
      </c>
    </row>
    <row r="1935" spans="2:12" x14ac:dyDescent="0.2">
      <c r="B1935" s="14" t="s">
        <v>20</v>
      </c>
      <c r="C1935" s="6">
        <v>1815</v>
      </c>
      <c r="D1935" t="s">
        <v>4</v>
      </c>
      <c r="E1935">
        <v>28</v>
      </c>
      <c r="F1935" s="1">
        <f t="shared" si="59"/>
        <v>1.3790684983323121E-3</v>
      </c>
      <c r="H1935">
        <v>1926</v>
      </c>
      <c r="I1935" t="s">
        <v>4</v>
      </c>
      <c r="J1935">
        <v>33</v>
      </c>
      <c r="K1935" s="7">
        <f t="shared" si="60"/>
        <v>1.609600633694892E-3</v>
      </c>
      <c r="L1935" s="14" t="s">
        <v>20</v>
      </c>
    </row>
    <row r="1936" spans="2:12" x14ac:dyDescent="0.2">
      <c r="B1936" s="14" t="s">
        <v>20</v>
      </c>
      <c r="C1936" s="6">
        <v>1816</v>
      </c>
      <c r="D1936" t="s">
        <v>4</v>
      </c>
      <c r="E1936">
        <v>32</v>
      </c>
      <c r="F1936" s="1">
        <f t="shared" si="59"/>
        <v>1.5760782838083567E-3</v>
      </c>
      <c r="H1936">
        <v>1927</v>
      </c>
      <c r="I1936" t="s">
        <v>4</v>
      </c>
      <c r="J1936">
        <v>49</v>
      </c>
      <c r="K1936" s="7">
        <f t="shared" si="60"/>
        <v>2.3900130621530213E-3</v>
      </c>
      <c r="L1936" s="14" t="s">
        <v>20</v>
      </c>
    </row>
    <row r="1937" spans="2:12" x14ac:dyDescent="0.2">
      <c r="B1937" s="14" t="s">
        <v>20</v>
      </c>
      <c r="C1937" s="6">
        <v>1817</v>
      </c>
      <c r="D1937" t="s">
        <v>4</v>
      </c>
      <c r="E1937">
        <v>55</v>
      </c>
      <c r="F1937" s="1">
        <f t="shared" si="59"/>
        <v>2.7088845502956133E-3</v>
      </c>
      <c r="H1937">
        <v>1928</v>
      </c>
      <c r="I1937" t="s">
        <v>4</v>
      </c>
      <c r="J1937">
        <v>56</v>
      </c>
      <c r="K1937" s="7">
        <f t="shared" si="60"/>
        <v>2.7314434996034529E-3</v>
      </c>
      <c r="L1937" s="14" t="s">
        <v>20</v>
      </c>
    </row>
    <row r="1938" spans="2:12" x14ac:dyDescent="0.2">
      <c r="B1938" s="14" t="s">
        <v>19</v>
      </c>
      <c r="C1938" s="6">
        <v>1818</v>
      </c>
      <c r="D1938" t="s">
        <v>4</v>
      </c>
      <c r="E1938">
        <v>39</v>
      </c>
      <c r="F1938" s="1">
        <f t="shared" si="59"/>
        <v>1.9208454083914351E-3</v>
      </c>
      <c r="H1938">
        <v>1929</v>
      </c>
      <c r="I1938" t="s">
        <v>4</v>
      </c>
      <c r="J1938">
        <v>31</v>
      </c>
      <c r="K1938" s="7">
        <f t="shared" si="60"/>
        <v>1.5120490801376256E-3</v>
      </c>
      <c r="L1938" s="14" t="s">
        <v>19</v>
      </c>
    </row>
    <row r="1939" spans="2:12" x14ac:dyDescent="0.2">
      <c r="B1939" s="14" t="s">
        <v>19</v>
      </c>
      <c r="C1939" s="6">
        <v>1819</v>
      </c>
      <c r="D1939" t="s">
        <v>4</v>
      </c>
      <c r="E1939">
        <v>69</v>
      </c>
      <c r="F1939" s="1">
        <f t="shared" si="59"/>
        <v>3.3984187994617696E-3</v>
      </c>
      <c r="H1939">
        <v>1930</v>
      </c>
      <c r="I1939" t="s">
        <v>4</v>
      </c>
      <c r="J1939">
        <v>35</v>
      </c>
      <c r="K1939" s="7">
        <f t="shared" si="60"/>
        <v>1.707152187252158E-3</v>
      </c>
      <c r="L1939" s="14" t="s">
        <v>19</v>
      </c>
    </row>
    <row r="1940" spans="2:12" x14ac:dyDescent="0.2">
      <c r="B1940" s="14" t="s">
        <v>17</v>
      </c>
      <c r="C1940" s="6">
        <v>1820</v>
      </c>
      <c r="D1940" t="s">
        <v>4</v>
      </c>
      <c r="E1940">
        <v>57</v>
      </c>
      <c r="F1940" s="1">
        <f t="shared" si="59"/>
        <v>2.8073894430336354E-3</v>
      </c>
      <c r="H1940">
        <v>1931</v>
      </c>
      <c r="I1940" t="s">
        <v>4</v>
      </c>
      <c r="J1940">
        <v>35</v>
      </c>
      <c r="K1940" s="7">
        <f t="shared" si="60"/>
        <v>1.707152187252158E-3</v>
      </c>
      <c r="L1940" s="14" t="s">
        <v>17</v>
      </c>
    </row>
    <row r="1941" spans="2:12" x14ac:dyDescent="0.2">
      <c r="B1941" s="14" t="s">
        <v>18</v>
      </c>
      <c r="C1941" s="6">
        <v>1821</v>
      </c>
      <c r="D1941" t="s">
        <v>4</v>
      </c>
      <c r="E1941">
        <v>51</v>
      </c>
      <c r="F1941" s="1">
        <f t="shared" si="59"/>
        <v>2.5118747648195687E-3</v>
      </c>
      <c r="H1941">
        <v>1932</v>
      </c>
      <c r="I1941" t="s">
        <v>4</v>
      </c>
      <c r="J1941">
        <v>55</v>
      </c>
      <c r="K1941" s="7">
        <f t="shared" si="60"/>
        <v>2.6826677228248197E-3</v>
      </c>
      <c r="L1941" s="14" t="s">
        <v>18</v>
      </c>
    </row>
    <row r="1942" spans="2:12" x14ac:dyDescent="0.2">
      <c r="B1942" s="14" t="s">
        <v>18</v>
      </c>
      <c r="C1942" s="6">
        <v>1822</v>
      </c>
      <c r="D1942" t="s">
        <v>4</v>
      </c>
      <c r="E1942">
        <v>99</v>
      </c>
      <c r="F1942" s="1">
        <f t="shared" si="59"/>
        <v>4.875992190532104E-3</v>
      </c>
      <c r="H1942">
        <v>1933</v>
      </c>
      <c r="I1942" t="s">
        <v>4</v>
      </c>
      <c r="J1942">
        <v>94</v>
      </c>
      <c r="K1942" s="7">
        <f t="shared" si="60"/>
        <v>4.5849230171915107E-3</v>
      </c>
      <c r="L1942" s="14" t="s">
        <v>18</v>
      </c>
    </row>
    <row r="1943" spans="2:12" x14ac:dyDescent="0.2">
      <c r="B1943" s="14" t="s">
        <v>19</v>
      </c>
      <c r="C1943" s="6">
        <v>1823</v>
      </c>
      <c r="D1943" t="s">
        <v>4</v>
      </c>
      <c r="E1943">
        <v>62</v>
      </c>
      <c r="F1943" s="1">
        <f t="shared" si="59"/>
        <v>3.0536516748786917E-3</v>
      </c>
      <c r="H1943">
        <v>1934</v>
      </c>
      <c r="I1943" t="s">
        <v>4</v>
      </c>
      <c r="J1943">
        <v>86</v>
      </c>
      <c r="K1943" s="7">
        <f t="shared" si="60"/>
        <v>4.1947168029624459E-3</v>
      </c>
      <c r="L1943" s="14" t="s">
        <v>19</v>
      </c>
    </row>
    <row r="1944" spans="2:12" x14ac:dyDescent="0.2">
      <c r="B1944" s="14" t="s">
        <v>18</v>
      </c>
      <c r="C1944" s="6">
        <v>1824</v>
      </c>
      <c r="D1944" t="s">
        <v>4</v>
      </c>
      <c r="E1944">
        <v>242</v>
      </c>
      <c r="F1944" s="1">
        <f t="shared" si="59"/>
        <v>1.1919092021300698E-2</v>
      </c>
      <c r="H1944">
        <v>1935</v>
      </c>
      <c r="I1944" t="s">
        <v>4</v>
      </c>
      <c r="J1944">
        <v>102</v>
      </c>
      <c r="K1944" s="7">
        <f t="shared" si="60"/>
        <v>4.9751292314205754E-3</v>
      </c>
      <c r="L1944" s="14" t="s">
        <v>18</v>
      </c>
    </row>
    <row r="1945" spans="2:12" x14ac:dyDescent="0.2">
      <c r="B1945" s="14" t="s">
        <v>19</v>
      </c>
      <c r="C1945" s="6">
        <v>1825</v>
      </c>
      <c r="D1945" t="s">
        <v>4</v>
      </c>
      <c r="E1945">
        <v>36</v>
      </c>
      <c r="F1945" s="1">
        <f t="shared" si="59"/>
        <v>1.7730880692844015E-3</v>
      </c>
      <c r="H1945">
        <v>1936</v>
      </c>
      <c r="I1945" t="s">
        <v>4</v>
      </c>
      <c r="J1945">
        <v>88</v>
      </c>
      <c r="K1945" s="7">
        <f t="shared" si="60"/>
        <v>4.2922683565197114E-3</v>
      </c>
      <c r="L1945" s="14" t="s">
        <v>19</v>
      </c>
    </row>
    <row r="1946" spans="2:12" x14ac:dyDescent="0.2">
      <c r="B1946" s="14" t="s">
        <v>19</v>
      </c>
      <c r="C1946" s="6">
        <v>1826</v>
      </c>
      <c r="D1946" t="s">
        <v>4</v>
      </c>
      <c r="E1946">
        <v>49</v>
      </c>
      <c r="F1946" s="1">
        <f t="shared" si="59"/>
        <v>2.4133698720815461E-3</v>
      </c>
      <c r="H1946">
        <v>1937</v>
      </c>
      <c r="I1946" t="s">
        <v>4</v>
      </c>
      <c r="J1946">
        <v>56</v>
      </c>
      <c r="K1946" s="7">
        <f t="shared" si="60"/>
        <v>2.7314434996034529E-3</v>
      </c>
      <c r="L1946" s="14" t="s">
        <v>19</v>
      </c>
    </row>
    <row r="1947" spans="2:12" x14ac:dyDescent="0.2">
      <c r="B1947" s="14" t="s">
        <v>18</v>
      </c>
      <c r="C1947" s="6">
        <v>1827</v>
      </c>
      <c r="D1947" t="s">
        <v>4</v>
      </c>
      <c r="E1947">
        <v>64</v>
      </c>
      <c r="F1947" s="1">
        <f t="shared" si="59"/>
        <v>3.1521565676167133E-3</v>
      </c>
      <c r="H1947">
        <v>1938</v>
      </c>
      <c r="I1947" t="s">
        <v>4</v>
      </c>
      <c r="J1947">
        <v>46</v>
      </c>
      <c r="K1947" s="7">
        <f t="shared" si="60"/>
        <v>2.2436857318171221E-3</v>
      </c>
      <c r="L1947" s="14" t="s">
        <v>18</v>
      </c>
    </row>
    <row r="1948" spans="2:12" x14ac:dyDescent="0.2">
      <c r="B1948" s="14" t="s">
        <v>17</v>
      </c>
      <c r="C1948" s="6">
        <v>1828</v>
      </c>
      <c r="D1948" t="s">
        <v>4</v>
      </c>
      <c r="E1948">
        <v>29</v>
      </c>
      <c r="F1948" s="1">
        <f t="shared" si="59"/>
        <v>1.4283209447013233E-3</v>
      </c>
      <c r="H1948">
        <v>1939</v>
      </c>
      <c r="I1948" t="s">
        <v>4</v>
      </c>
      <c r="J1948">
        <v>27</v>
      </c>
      <c r="K1948" s="7">
        <f t="shared" si="60"/>
        <v>1.3169459730230934E-3</v>
      </c>
      <c r="L1948" s="14" t="s">
        <v>17</v>
      </c>
    </row>
    <row r="1949" spans="2:12" x14ac:dyDescent="0.2">
      <c r="B1949" s="14" t="s">
        <v>20</v>
      </c>
      <c r="C1949" s="6">
        <v>1829</v>
      </c>
      <c r="D1949" t="s">
        <v>4</v>
      </c>
      <c r="E1949">
        <v>58</v>
      </c>
      <c r="F1949" s="1">
        <f t="shared" si="59"/>
        <v>2.8566418894026466E-3</v>
      </c>
      <c r="H1949">
        <v>1940</v>
      </c>
      <c r="I1949" t="s">
        <v>4</v>
      </c>
      <c r="J1949">
        <v>50</v>
      </c>
      <c r="K1949" s="7">
        <f t="shared" si="60"/>
        <v>2.4387888389316545E-3</v>
      </c>
      <c r="L1949" s="14" t="s">
        <v>20</v>
      </c>
    </row>
    <row r="1950" spans="2:12" x14ac:dyDescent="0.2">
      <c r="B1950" s="14" t="s">
        <v>17</v>
      </c>
      <c r="C1950" s="6">
        <v>1830</v>
      </c>
      <c r="D1950" t="s">
        <v>4</v>
      </c>
      <c r="E1950">
        <v>47</v>
      </c>
      <c r="F1950" s="1">
        <f t="shared" si="59"/>
        <v>2.3148649793435241E-3</v>
      </c>
      <c r="H1950">
        <v>1941</v>
      </c>
      <c r="I1950" t="s">
        <v>4</v>
      </c>
      <c r="J1950">
        <v>45</v>
      </c>
      <c r="K1950" s="7">
        <f t="shared" si="60"/>
        <v>2.1949099550384889E-3</v>
      </c>
      <c r="L1950" s="14" t="s">
        <v>17</v>
      </c>
    </row>
    <row r="1951" spans="2:12" x14ac:dyDescent="0.2">
      <c r="B1951" s="14" t="s">
        <v>20</v>
      </c>
      <c r="C1951" s="6">
        <v>1831</v>
      </c>
      <c r="D1951" t="s">
        <v>4</v>
      </c>
      <c r="E1951">
        <v>35</v>
      </c>
      <c r="F1951" s="1">
        <f t="shared" si="59"/>
        <v>1.7238356229153902E-3</v>
      </c>
      <c r="H1951">
        <v>1942</v>
      </c>
      <c r="I1951" t="s">
        <v>4</v>
      </c>
      <c r="J1951">
        <v>42</v>
      </c>
      <c r="K1951" s="7">
        <f t="shared" si="60"/>
        <v>2.0485826247025898E-3</v>
      </c>
      <c r="L1951" s="14" t="s">
        <v>20</v>
      </c>
    </row>
    <row r="1952" spans="2:12" x14ac:dyDescent="0.2">
      <c r="B1952" s="14" t="s">
        <v>19</v>
      </c>
      <c r="C1952" s="6">
        <v>1832</v>
      </c>
      <c r="D1952" t="s">
        <v>4</v>
      </c>
      <c r="E1952">
        <v>40</v>
      </c>
      <c r="F1952" s="1">
        <f t="shared" si="59"/>
        <v>1.9700978547604461E-3</v>
      </c>
      <c r="H1952">
        <v>1943</v>
      </c>
      <c r="I1952" t="s">
        <v>4</v>
      </c>
      <c r="J1952">
        <v>51</v>
      </c>
      <c r="K1952" s="7">
        <f t="shared" si="60"/>
        <v>2.4875646157102877E-3</v>
      </c>
      <c r="L1952" s="14" t="s">
        <v>19</v>
      </c>
    </row>
    <row r="1953" spans="2:13" x14ac:dyDescent="0.2">
      <c r="B1953" s="24" t="s">
        <v>18</v>
      </c>
      <c r="C1953" s="21">
        <v>1833</v>
      </c>
      <c r="D1953" s="22" t="s">
        <v>4</v>
      </c>
      <c r="E1953" s="22">
        <v>45</v>
      </c>
      <c r="F1953" s="43">
        <f t="shared" si="59"/>
        <v>2.2163600866055015E-3</v>
      </c>
      <c r="G1953" s="22"/>
      <c r="H1953" s="22">
        <v>1944</v>
      </c>
      <c r="I1953" s="22" t="s">
        <v>4</v>
      </c>
      <c r="J1953" s="22">
        <v>57</v>
      </c>
      <c r="K1953" s="23">
        <f t="shared" si="60"/>
        <v>2.7802192763820861E-3</v>
      </c>
      <c r="L1953" s="24" t="s">
        <v>18</v>
      </c>
      <c r="M1953" s="16" t="s">
        <v>31</v>
      </c>
    </row>
    <row r="1954" spans="2:13" x14ac:dyDescent="0.2">
      <c r="B1954" s="24" t="s">
        <v>17</v>
      </c>
      <c r="C1954" s="21">
        <v>1834</v>
      </c>
      <c r="D1954" s="22" t="s">
        <v>4</v>
      </c>
      <c r="E1954" s="22">
        <v>37</v>
      </c>
      <c r="F1954" s="43">
        <f t="shared" si="59"/>
        <v>1.8223405156534123E-3</v>
      </c>
      <c r="G1954" s="22"/>
      <c r="H1954" s="22">
        <v>1945</v>
      </c>
      <c r="I1954" s="22" t="s">
        <v>4</v>
      </c>
      <c r="J1954" s="22">
        <v>33</v>
      </c>
      <c r="K1954" s="23">
        <f t="shared" si="60"/>
        <v>1.609600633694892E-3</v>
      </c>
      <c r="L1954" s="24" t="s">
        <v>17</v>
      </c>
    </row>
    <row r="1955" spans="2:13" x14ac:dyDescent="0.2">
      <c r="B1955" s="24" t="s">
        <v>17</v>
      </c>
      <c r="C1955" s="21">
        <v>1835</v>
      </c>
      <c r="D1955" s="22" t="s">
        <v>4</v>
      </c>
      <c r="E1955" s="22">
        <v>35</v>
      </c>
      <c r="F1955" s="43">
        <f t="shared" si="59"/>
        <v>1.7238356229153902E-3</v>
      </c>
      <c r="G1955" s="22"/>
      <c r="H1955" s="22">
        <v>1946</v>
      </c>
      <c r="I1955" s="22" t="s">
        <v>4</v>
      </c>
      <c r="J1955" s="22">
        <v>37</v>
      </c>
      <c r="K1955" s="23">
        <f t="shared" si="60"/>
        <v>1.8047037408094244E-3</v>
      </c>
      <c r="L1955" s="24" t="s">
        <v>17</v>
      </c>
    </row>
    <row r="1956" spans="2:13" x14ac:dyDescent="0.2">
      <c r="B1956" s="24" t="s">
        <v>20</v>
      </c>
      <c r="C1956" s="21">
        <v>1836</v>
      </c>
      <c r="D1956" s="22" t="s">
        <v>4</v>
      </c>
      <c r="E1956" s="22">
        <v>43</v>
      </c>
      <c r="F1956" s="43">
        <f t="shared" si="59"/>
        <v>2.1178551938674794E-3</v>
      </c>
      <c r="G1956" s="22"/>
      <c r="H1956" s="22">
        <v>1947</v>
      </c>
      <c r="I1956" s="22" t="s">
        <v>4</v>
      </c>
      <c r="J1956" s="22">
        <v>34</v>
      </c>
      <c r="K1956" s="23">
        <f t="shared" si="60"/>
        <v>1.6583764104735252E-3</v>
      </c>
      <c r="L1956" s="24" t="s">
        <v>20</v>
      </c>
    </row>
    <row r="1957" spans="2:13" x14ac:dyDescent="0.2">
      <c r="B1957" s="24" t="s">
        <v>20</v>
      </c>
      <c r="C1957" s="21">
        <v>1837</v>
      </c>
      <c r="D1957" s="22" t="s">
        <v>4</v>
      </c>
      <c r="E1957" s="22">
        <v>76</v>
      </c>
      <c r="F1957" s="43">
        <f t="shared" si="59"/>
        <v>3.7431859240448472E-3</v>
      </c>
      <c r="G1957" s="22"/>
      <c r="H1957" s="22">
        <v>1948</v>
      </c>
      <c r="I1957" s="22" t="s">
        <v>4</v>
      </c>
      <c r="J1957" s="22">
        <v>64</v>
      </c>
      <c r="K1957" s="23">
        <f t="shared" si="60"/>
        <v>3.1216497138325176E-3</v>
      </c>
      <c r="L1957" s="24" t="s">
        <v>20</v>
      </c>
    </row>
    <row r="1958" spans="2:13" x14ac:dyDescent="0.2">
      <c r="B1958" s="24" t="s">
        <v>19</v>
      </c>
      <c r="C1958" s="21">
        <v>1838</v>
      </c>
      <c r="D1958" s="22" t="s">
        <v>4</v>
      </c>
      <c r="E1958" s="22">
        <v>91</v>
      </c>
      <c r="F1958" s="43">
        <f t="shared" si="59"/>
        <v>4.4819726195800148E-3</v>
      </c>
      <c r="G1958" s="22"/>
      <c r="H1958" s="22">
        <v>1949</v>
      </c>
      <c r="I1958" s="22" t="s">
        <v>4</v>
      </c>
      <c r="J1958" s="22">
        <v>80</v>
      </c>
      <c r="K1958" s="23">
        <f t="shared" si="60"/>
        <v>3.9020621422906467E-3</v>
      </c>
      <c r="L1958" s="24" t="s">
        <v>19</v>
      </c>
    </row>
    <row r="1959" spans="2:13" x14ac:dyDescent="0.2">
      <c r="B1959" s="14" t="s">
        <v>19</v>
      </c>
      <c r="C1959" s="6">
        <v>1839</v>
      </c>
      <c r="D1959" t="s">
        <v>4</v>
      </c>
      <c r="E1959">
        <v>57</v>
      </c>
      <c r="F1959" s="1">
        <f t="shared" si="59"/>
        <v>2.8073894430336354E-3</v>
      </c>
      <c r="H1959">
        <v>1950</v>
      </c>
      <c r="I1959" t="s">
        <v>4</v>
      </c>
      <c r="J1959">
        <v>69</v>
      </c>
      <c r="K1959" s="7">
        <f t="shared" si="60"/>
        <v>3.3655285977256832E-3</v>
      </c>
      <c r="L1959" s="14" t="s">
        <v>19</v>
      </c>
    </row>
    <row r="1960" spans="2:13" x14ac:dyDescent="0.2">
      <c r="B1960" s="14" t="s">
        <v>20</v>
      </c>
      <c r="C1960" s="6">
        <v>1840</v>
      </c>
      <c r="D1960" t="s">
        <v>4</v>
      </c>
      <c r="E1960">
        <v>45</v>
      </c>
      <c r="F1960" s="1">
        <f t="shared" si="59"/>
        <v>2.2163600866055015E-3</v>
      </c>
      <c r="H1960">
        <v>1951</v>
      </c>
      <c r="I1960" t="s">
        <v>4</v>
      </c>
      <c r="J1960">
        <v>39</v>
      </c>
      <c r="K1960" s="7">
        <f t="shared" si="60"/>
        <v>1.9022552943666904E-3</v>
      </c>
      <c r="L1960" s="14" t="s">
        <v>20</v>
      </c>
    </row>
    <row r="1961" spans="2:13" x14ac:dyDescent="0.2">
      <c r="B1961" s="14" t="s">
        <v>18</v>
      </c>
      <c r="C1961" s="6">
        <v>1841</v>
      </c>
      <c r="D1961" t="s">
        <v>4</v>
      </c>
      <c r="E1961">
        <v>71</v>
      </c>
      <c r="F1961" s="1">
        <f t="shared" si="59"/>
        <v>3.4969236921997913E-3</v>
      </c>
      <c r="H1961">
        <v>1952</v>
      </c>
      <c r="I1961" t="s">
        <v>4</v>
      </c>
      <c r="J1961">
        <v>244</v>
      </c>
      <c r="K1961" s="7">
        <f t="shared" si="60"/>
        <v>1.1901289533986474E-2</v>
      </c>
      <c r="L1961" s="14" t="s">
        <v>18</v>
      </c>
    </row>
    <row r="1962" spans="2:13" x14ac:dyDescent="0.2">
      <c r="B1962" s="14" t="s">
        <v>19</v>
      </c>
      <c r="C1962" s="6">
        <v>1842</v>
      </c>
      <c r="D1962" t="s">
        <v>4</v>
      </c>
      <c r="E1962">
        <v>81</v>
      </c>
      <c r="F1962" s="1">
        <f t="shared" si="59"/>
        <v>3.989448155889903E-3</v>
      </c>
      <c r="H1962">
        <v>1953</v>
      </c>
      <c r="I1962" t="s">
        <v>4</v>
      </c>
      <c r="J1962">
        <v>70</v>
      </c>
      <c r="K1962" s="7">
        <f t="shared" si="60"/>
        <v>3.414304374504316E-3</v>
      </c>
      <c r="L1962" s="14" t="s">
        <v>19</v>
      </c>
    </row>
    <row r="1963" spans="2:13" x14ac:dyDescent="0.2">
      <c r="B1963" s="14" t="s">
        <v>17</v>
      </c>
      <c r="C1963" s="6">
        <v>1843</v>
      </c>
      <c r="D1963" t="s">
        <v>4</v>
      </c>
      <c r="E1963">
        <v>66</v>
      </c>
      <c r="F1963" s="1">
        <f t="shared" si="59"/>
        <v>3.2506614603547358E-3</v>
      </c>
      <c r="H1963">
        <v>1954</v>
      </c>
      <c r="I1963" t="s">
        <v>4</v>
      </c>
      <c r="J1963">
        <v>62</v>
      </c>
      <c r="K1963" s="7">
        <f t="shared" si="60"/>
        <v>3.0240981602752512E-3</v>
      </c>
      <c r="L1963" s="14" t="s">
        <v>17</v>
      </c>
    </row>
    <row r="1964" spans="2:13" x14ac:dyDescent="0.2">
      <c r="B1964" s="14" t="s">
        <v>18</v>
      </c>
      <c r="C1964" s="6">
        <v>1844</v>
      </c>
      <c r="D1964" t="s">
        <v>4</v>
      </c>
      <c r="E1964">
        <v>90</v>
      </c>
      <c r="F1964" s="1">
        <f t="shared" si="59"/>
        <v>4.4327201732110031E-3</v>
      </c>
      <c r="H1964">
        <v>1955</v>
      </c>
      <c r="I1964" t="s">
        <v>4</v>
      </c>
      <c r="J1964">
        <v>68</v>
      </c>
      <c r="K1964" s="7">
        <f t="shared" si="60"/>
        <v>3.3167528209470504E-3</v>
      </c>
      <c r="L1964" s="14" t="s">
        <v>18</v>
      </c>
    </row>
    <row r="1965" spans="2:13" x14ac:dyDescent="0.2">
      <c r="B1965" s="14" t="s">
        <v>19</v>
      </c>
      <c r="C1965" s="6">
        <v>1845</v>
      </c>
      <c r="D1965" t="s">
        <v>4</v>
      </c>
      <c r="E1965">
        <v>76</v>
      </c>
      <c r="F1965" s="1">
        <f t="shared" si="59"/>
        <v>3.7431859240448472E-3</v>
      </c>
      <c r="H1965">
        <v>1956</v>
      </c>
      <c r="I1965" t="s">
        <v>4</v>
      </c>
      <c r="J1965">
        <v>83</v>
      </c>
      <c r="K1965" s="7">
        <f t="shared" si="60"/>
        <v>4.0483894726265459E-3</v>
      </c>
      <c r="L1965" s="14" t="s">
        <v>19</v>
      </c>
    </row>
    <row r="1966" spans="2:13" x14ac:dyDescent="0.2">
      <c r="B1966" s="14" t="s">
        <v>19</v>
      </c>
      <c r="C1966" s="6">
        <v>1846</v>
      </c>
      <c r="D1966" t="s">
        <v>4</v>
      </c>
      <c r="E1966">
        <v>163</v>
      </c>
      <c r="F1966" s="1">
        <f t="shared" si="59"/>
        <v>8.0281487581488169E-3</v>
      </c>
      <c r="H1966">
        <v>1957</v>
      </c>
      <c r="I1966" t="s">
        <v>4</v>
      </c>
      <c r="J1966">
        <v>82</v>
      </c>
      <c r="K1966" s="7">
        <f t="shared" si="60"/>
        <v>3.9996136958479131E-3</v>
      </c>
      <c r="L1966" s="14" t="s">
        <v>19</v>
      </c>
    </row>
    <row r="1967" spans="2:13" x14ac:dyDescent="0.2">
      <c r="B1967" s="14" t="s">
        <v>19</v>
      </c>
      <c r="C1967" s="6">
        <v>1847</v>
      </c>
      <c r="D1967" t="s">
        <v>4</v>
      </c>
      <c r="E1967">
        <v>121</v>
      </c>
      <c r="F1967" s="1">
        <f t="shared" si="59"/>
        <v>5.9595460106503491E-3</v>
      </c>
      <c r="H1967">
        <v>1958</v>
      </c>
      <c r="I1967" t="s">
        <v>4</v>
      </c>
      <c r="J1967">
        <v>99</v>
      </c>
      <c r="K1967" s="7">
        <f t="shared" si="60"/>
        <v>4.8288019010846762E-3</v>
      </c>
      <c r="L1967" s="14" t="s">
        <v>19</v>
      </c>
    </row>
    <row r="1968" spans="2:13" x14ac:dyDescent="0.2">
      <c r="B1968" s="14" t="s">
        <v>18</v>
      </c>
      <c r="C1968" s="6">
        <v>1848</v>
      </c>
      <c r="D1968" t="s">
        <v>4</v>
      </c>
      <c r="E1968">
        <v>76</v>
      </c>
      <c r="F1968" s="1">
        <f t="shared" si="59"/>
        <v>3.7431859240448472E-3</v>
      </c>
      <c r="H1968">
        <v>1959</v>
      </c>
      <c r="I1968" t="s">
        <v>4</v>
      </c>
      <c r="J1968">
        <v>229</v>
      </c>
      <c r="K1968" s="7">
        <f t="shared" si="60"/>
        <v>1.1169652882306978E-2</v>
      </c>
      <c r="L1968" s="14" t="s">
        <v>18</v>
      </c>
    </row>
    <row r="1969" spans="2:13" x14ac:dyDescent="0.2">
      <c r="B1969" s="14" t="s">
        <v>18</v>
      </c>
      <c r="C1969" s="6">
        <v>1849</v>
      </c>
      <c r="D1969" t="s">
        <v>4</v>
      </c>
      <c r="E1969">
        <v>492</v>
      </c>
      <c r="F1969" s="1">
        <f t="shared" si="59"/>
        <v>2.4232203613553487E-2</v>
      </c>
      <c r="H1969">
        <v>1960</v>
      </c>
      <c r="I1969" t="s">
        <v>4</v>
      </c>
      <c r="J1969">
        <v>1515</v>
      </c>
      <c r="K1969" s="7">
        <f t="shared" si="60"/>
        <v>7.3895301819629125E-2</v>
      </c>
      <c r="L1969" s="14" t="s">
        <v>18</v>
      </c>
    </row>
    <row r="1970" spans="2:13" x14ac:dyDescent="0.2">
      <c r="B1970" s="14" t="s">
        <v>18</v>
      </c>
      <c r="C1970" s="6">
        <v>1850</v>
      </c>
      <c r="D1970" t="s">
        <v>4</v>
      </c>
      <c r="E1970">
        <v>99</v>
      </c>
      <c r="F1970" s="1">
        <f t="shared" si="59"/>
        <v>4.875992190532104E-3</v>
      </c>
      <c r="H1970">
        <v>1961</v>
      </c>
      <c r="I1970" t="s">
        <v>4</v>
      </c>
      <c r="J1970">
        <v>89</v>
      </c>
      <c r="K1970" s="7">
        <f t="shared" si="60"/>
        <v>4.3410441332983451E-3</v>
      </c>
      <c r="L1970" s="14" t="s">
        <v>18</v>
      </c>
    </row>
    <row r="1971" spans="2:13" x14ac:dyDescent="0.2">
      <c r="B1971" s="24" t="s">
        <v>18</v>
      </c>
      <c r="C1971" s="21">
        <v>1851</v>
      </c>
      <c r="D1971" s="22" t="s">
        <v>4</v>
      </c>
      <c r="E1971" s="22">
        <v>102</v>
      </c>
      <c r="F1971" s="43">
        <f t="shared" si="59"/>
        <v>5.0237495296391373E-3</v>
      </c>
      <c r="G1971" s="22"/>
      <c r="H1971" s="22">
        <v>1962</v>
      </c>
      <c r="I1971" s="22" t="s">
        <v>4</v>
      </c>
      <c r="J1971" s="22">
        <v>75</v>
      </c>
      <c r="K1971" s="23">
        <f t="shared" si="60"/>
        <v>3.6581832583974815E-3</v>
      </c>
      <c r="L1971" s="24" t="s">
        <v>18</v>
      </c>
      <c r="M1971" s="16" t="s">
        <v>32</v>
      </c>
    </row>
    <row r="1972" spans="2:13" x14ac:dyDescent="0.2">
      <c r="B1972" s="24" t="s">
        <v>18</v>
      </c>
      <c r="C1972" s="21">
        <v>1852</v>
      </c>
      <c r="D1972" s="22" t="s">
        <v>4</v>
      </c>
      <c r="E1972" s="22">
        <v>76</v>
      </c>
      <c r="F1972" s="43">
        <f t="shared" si="59"/>
        <v>3.7431859240448472E-3</v>
      </c>
      <c r="G1972" s="22"/>
      <c r="H1972" s="22">
        <v>1963</v>
      </c>
      <c r="I1972" s="22" t="s">
        <v>4</v>
      </c>
      <c r="J1972" s="22">
        <v>94</v>
      </c>
      <c r="K1972" s="23">
        <f t="shared" si="60"/>
        <v>4.5849230171915107E-3</v>
      </c>
      <c r="L1972" s="24" t="s">
        <v>18</v>
      </c>
    </row>
    <row r="1973" spans="2:13" x14ac:dyDescent="0.2">
      <c r="B1973" s="24" t="s">
        <v>17</v>
      </c>
      <c r="C1973" s="21">
        <v>1853</v>
      </c>
      <c r="D1973" s="22" t="s">
        <v>4</v>
      </c>
      <c r="E1973" s="22">
        <v>32</v>
      </c>
      <c r="F1973" s="43">
        <f t="shared" si="59"/>
        <v>1.5760782838083567E-3</v>
      </c>
      <c r="G1973" s="22"/>
      <c r="H1973" s="22">
        <v>1964</v>
      </c>
      <c r="I1973" s="22" t="s">
        <v>4</v>
      </c>
      <c r="J1973" s="22">
        <v>35</v>
      </c>
      <c r="K1973" s="23">
        <f t="shared" si="60"/>
        <v>1.707152187252158E-3</v>
      </c>
      <c r="L1973" s="24" t="s">
        <v>17</v>
      </c>
    </row>
    <row r="1974" spans="2:13" x14ac:dyDescent="0.2">
      <c r="B1974" s="24" t="s">
        <v>20</v>
      </c>
      <c r="C1974" s="21">
        <v>1854</v>
      </c>
      <c r="D1974" s="22" t="s">
        <v>4</v>
      </c>
      <c r="E1974" s="22">
        <v>85</v>
      </c>
      <c r="F1974" s="43">
        <f t="shared" si="59"/>
        <v>4.1864579413659481E-3</v>
      </c>
      <c r="G1974" s="22"/>
      <c r="H1974" s="22">
        <v>1965</v>
      </c>
      <c r="I1974" s="22" t="s">
        <v>4</v>
      </c>
      <c r="J1974" s="22">
        <v>88</v>
      </c>
      <c r="K1974" s="23">
        <f t="shared" si="60"/>
        <v>4.2922683565197114E-3</v>
      </c>
      <c r="L1974" s="24" t="s">
        <v>20</v>
      </c>
    </row>
    <row r="1975" spans="2:13" x14ac:dyDescent="0.2">
      <c r="B1975" s="24" t="s">
        <v>19</v>
      </c>
      <c r="C1975" s="21">
        <v>1855</v>
      </c>
      <c r="D1975" s="22" t="s">
        <v>4</v>
      </c>
      <c r="E1975" s="22">
        <v>105</v>
      </c>
      <c r="F1975" s="43">
        <f t="shared" si="59"/>
        <v>5.1715068687461707E-3</v>
      </c>
      <c r="G1975" s="22"/>
      <c r="H1975" s="22">
        <v>1966</v>
      </c>
      <c r="I1975" s="22" t="s">
        <v>4</v>
      </c>
      <c r="J1975" s="22">
        <v>119</v>
      </c>
      <c r="K1975" s="23">
        <f t="shared" si="60"/>
        <v>5.8043174366573368E-3</v>
      </c>
      <c r="L1975" s="24" t="s">
        <v>19</v>
      </c>
    </row>
    <row r="1976" spans="2:13" ht="17" thickBot="1" x14ac:dyDescent="0.25">
      <c r="B1976" s="24" t="s">
        <v>19</v>
      </c>
      <c r="C1976" s="44">
        <v>1856</v>
      </c>
      <c r="D1976" s="45" t="s">
        <v>4</v>
      </c>
      <c r="E1976" s="45">
        <v>96</v>
      </c>
      <c r="F1976" s="46">
        <f t="shared" si="59"/>
        <v>4.7282348514250698E-3</v>
      </c>
      <c r="G1976" s="45"/>
      <c r="H1976" s="45">
        <v>1967</v>
      </c>
      <c r="I1976" s="45" t="s">
        <v>4</v>
      </c>
      <c r="J1976" s="45">
        <v>116</v>
      </c>
      <c r="K1976" s="47">
        <f t="shared" si="60"/>
        <v>5.6579901063214377E-3</v>
      </c>
      <c r="L1976" s="24" t="s">
        <v>19</v>
      </c>
    </row>
    <row r="1977" spans="2:13" x14ac:dyDescent="0.2">
      <c r="H1977" s="2">
        <v>1968</v>
      </c>
      <c r="I1977" s="3" t="s">
        <v>4</v>
      </c>
      <c r="J1977" s="3">
        <v>87</v>
      </c>
      <c r="K1977" s="5">
        <f t="shared" si="60"/>
        <v>4.2434925797410787E-3</v>
      </c>
      <c r="L1977" s="14" t="s">
        <v>20</v>
      </c>
      <c r="M1977" s="16" t="s">
        <v>16</v>
      </c>
    </row>
    <row r="1978" spans="2:13" x14ac:dyDescent="0.2">
      <c r="H1978" s="6">
        <v>1969</v>
      </c>
      <c r="I1978" t="s">
        <v>4</v>
      </c>
      <c r="J1978">
        <v>47</v>
      </c>
      <c r="K1978" s="7">
        <f t="shared" si="60"/>
        <v>2.2924615085957553E-3</v>
      </c>
      <c r="L1978" s="14" t="s">
        <v>17</v>
      </c>
    </row>
    <row r="1979" spans="2:13" x14ac:dyDescent="0.2">
      <c r="H1979" s="6">
        <v>1970</v>
      </c>
      <c r="I1979" t="s">
        <v>4</v>
      </c>
      <c r="J1979">
        <v>56</v>
      </c>
      <c r="K1979" s="7">
        <f t="shared" si="60"/>
        <v>2.7314434996034529E-3</v>
      </c>
      <c r="L1979" s="14" t="s">
        <v>18</v>
      </c>
    </row>
    <row r="1980" spans="2:13" x14ac:dyDescent="0.2">
      <c r="H1980" s="6">
        <v>1971</v>
      </c>
      <c r="I1980" t="s">
        <v>4</v>
      </c>
      <c r="J1980">
        <v>49</v>
      </c>
      <c r="K1980" s="7">
        <f t="shared" si="60"/>
        <v>2.3900130621530213E-3</v>
      </c>
      <c r="L1980" s="14" t="s">
        <v>20</v>
      </c>
    </row>
    <row r="1981" spans="2:13" x14ac:dyDescent="0.2">
      <c r="H1981" s="6">
        <v>1972</v>
      </c>
      <c r="I1981" t="s">
        <v>4</v>
      </c>
      <c r="J1981">
        <v>60</v>
      </c>
      <c r="K1981" s="7">
        <f t="shared" si="60"/>
        <v>2.9265466067179852E-3</v>
      </c>
      <c r="L1981" s="14" t="s">
        <v>20</v>
      </c>
    </row>
    <row r="1982" spans="2:13" x14ac:dyDescent="0.2">
      <c r="H1982" s="6">
        <v>1973</v>
      </c>
      <c r="I1982" t="s">
        <v>4</v>
      </c>
      <c r="J1982">
        <v>45</v>
      </c>
      <c r="K1982" s="7">
        <f t="shared" si="60"/>
        <v>2.1949099550384889E-3</v>
      </c>
      <c r="L1982" s="14" t="s">
        <v>17</v>
      </c>
    </row>
    <row r="1983" spans="2:13" x14ac:dyDescent="0.2">
      <c r="H1983" s="6">
        <v>1974</v>
      </c>
      <c r="I1983" t="s">
        <v>4</v>
      </c>
      <c r="J1983">
        <v>44</v>
      </c>
      <c r="K1983" s="7">
        <f t="shared" si="60"/>
        <v>2.1461341782598557E-3</v>
      </c>
      <c r="L1983" s="14" t="s">
        <v>18</v>
      </c>
    </row>
    <row r="1984" spans="2:13" x14ac:dyDescent="0.2">
      <c r="H1984" s="6">
        <v>1975</v>
      </c>
      <c r="I1984" t="s">
        <v>4</v>
      </c>
      <c r="J1984">
        <v>37</v>
      </c>
      <c r="K1984" s="7">
        <f t="shared" si="60"/>
        <v>1.8047037408094244E-3</v>
      </c>
      <c r="L1984" s="14" t="s">
        <v>20</v>
      </c>
    </row>
    <row r="1985" spans="8:13" x14ac:dyDescent="0.2">
      <c r="H1985" s="6">
        <v>1976</v>
      </c>
      <c r="I1985" t="s">
        <v>4</v>
      </c>
      <c r="J1985">
        <v>50</v>
      </c>
      <c r="K1985" s="7">
        <f t="shared" si="60"/>
        <v>2.4387888389316545E-3</v>
      </c>
      <c r="L1985" s="14" t="s">
        <v>20</v>
      </c>
    </row>
    <row r="1986" spans="8:13" x14ac:dyDescent="0.2">
      <c r="H1986" s="6">
        <v>1977</v>
      </c>
      <c r="I1986" t="s">
        <v>4</v>
      </c>
      <c r="J1986">
        <v>44</v>
      </c>
      <c r="K1986" s="7">
        <f t="shared" si="60"/>
        <v>2.1461341782598557E-3</v>
      </c>
      <c r="L1986" s="14" t="s">
        <v>17</v>
      </c>
    </row>
    <row r="1987" spans="8:13" ht="17" thickBot="1" x14ac:dyDescent="0.25">
      <c r="H1987" s="8">
        <v>1978</v>
      </c>
      <c r="I1987" s="9" t="s">
        <v>4</v>
      </c>
      <c r="J1987" s="9">
        <v>56</v>
      </c>
      <c r="K1987" s="11">
        <f t="shared" si="60"/>
        <v>2.7314434996034529E-3</v>
      </c>
      <c r="L1987" s="14" t="s">
        <v>18</v>
      </c>
    </row>
    <row r="1988" spans="8:13" x14ac:dyDescent="0.2">
      <c r="H1988" s="2">
        <v>1979</v>
      </c>
      <c r="I1988" s="3" t="s">
        <v>4</v>
      </c>
      <c r="J1988" s="3">
        <v>60</v>
      </c>
      <c r="K1988" s="5">
        <f t="shared" si="60"/>
        <v>2.9265466067179852E-3</v>
      </c>
      <c r="L1988" s="14" t="s">
        <v>19</v>
      </c>
      <c r="M1988" s="16" t="s">
        <v>15</v>
      </c>
    </row>
    <row r="1989" spans="8:13" x14ac:dyDescent="0.2">
      <c r="H1989" s="6">
        <v>1980</v>
      </c>
      <c r="I1989" t="s">
        <v>4</v>
      </c>
      <c r="J1989">
        <v>54</v>
      </c>
      <c r="K1989" s="7">
        <f t="shared" si="60"/>
        <v>2.6338919460461869E-3</v>
      </c>
      <c r="L1989" s="14" t="s">
        <v>17</v>
      </c>
    </row>
    <row r="1990" spans="8:13" x14ac:dyDescent="0.2">
      <c r="H1990" s="6">
        <v>1981</v>
      </c>
      <c r="I1990" t="s">
        <v>4</v>
      </c>
      <c r="J1990">
        <v>47</v>
      </c>
      <c r="K1990" s="7">
        <f t="shared" si="60"/>
        <v>2.2924615085957553E-3</v>
      </c>
      <c r="L1990" s="14" t="s">
        <v>18</v>
      </c>
    </row>
    <row r="1991" spans="8:13" x14ac:dyDescent="0.2">
      <c r="H1991" s="6">
        <v>1982</v>
      </c>
      <c r="I1991" t="s">
        <v>4</v>
      </c>
      <c r="J1991">
        <v>54</v>
      </c>
      <c r="K1991" s="7">
        <f t="shared" si="60"/>
        <v>2.6338919460461869E-3</v>
      </c>
      <c r="L1991" s="14" t="s">
        <v>19</v>
      </c>
    </row>
    <row r="1992" spans="8:13" x14ac:dyDescent="0.2">
      <c r="H1992" s="6">
        <v>1983</v>
      </c>
      <c r="I1992" t="s">
        <v>4</v>
      </c>
      <c r="J1992">
        <v>55</v>
      </c>
      <c r="K1992" s="7">
        <f t="shared" si="60"/>
        <v>2.6826677228248197E-3</v>
      </c>
      <c r="L1992" s="14" t="s">
        <v>20</v>
      </c>
    </row>
    <row r="1993" spans="8:13" x14ac:dyDescent="0.2">
      <c r="H1993" s="6">
        <v>1984</v>
      </c>
      <c r="I1993" t="s">
        <v>4</v>
      </c>
      <c r="J1993">
        <v>73</v>
      </c>
      <c r="K1993" s="7">
        <f t="shared" si="60"/>
        <v>3.5606317048402156E-3</v>
      </c>
      <c r="L1993" s="14" t="s">
        <v>20</v>
      </c>
    </row>
    <row r="1994" spans="8:13" x14ac:dyDescent="0.2">
      <c r="H1994" s="6">
        <v>1985</v>
      </c>
      <c r="I1994" t="s">
        <v>4</v>
      </c>
      <c r="J1994">
        <v>99</v>
      </c>
      <c r="K1994" s="7">
        <f t="shared" si="60"/>
        <v>4.8288019010846762E-3</v>
      </c>
      <c r="L1994" s="14" t="s">
        <v>18</v>
      </c>
    </row>
    <row r="1995" spans="8:13" x14ac:dyDescent="0.2">
      <c r="H1995" s="6">
        <v>1986</v>
      </c>
      <c r="I1995" t="s">
        <v>4</v>
      </c>
      <c r="J1995">
        <v>109</v>
      </c>
      <c r="K1995" s="7">
        <f t="shared" ref="K1995:K2058" si="61">(J1995/2050198)*100</f>
        <v>5.3165596688710065E-3</v>
      </c>
      <c r="L1995" s="14" t="s">
        <v>18</v>
      </c>
    </row>
    <row r="1996" spans="8:13" x14ac:dyDescent="0.2">
      <c r="H1996" s="6">
        <v>1987</v>
      </c>
      <c r="I1996" t="s">
        <v>4</v>
      </c>
      <c r="J1996">
        <v>106</v>
      </c>
      <c r="K1996" s="7">
        <f t="shared" si="61"/>
        <v>5.1702323385351074E-3</v>
      </c>
      <c r="L1996" s="14" t="s">
        <v>19</v>
      </c>
    </row>
    <row r="1997" spans="8:13" x14ac:dyDescent="0.2">
      <c r="H1997" s="6">
        <v>1988</v>
      </c>
      <c r="I1997" t="s">
        <v>4</v>
      </c>
      <c r="J1997">
        <v>58</v>
      </c>
      <c r="K1997" s="7">
        <f t="shared" si="61"/>
        <v>2.8289950531607188E-3</v>
      </c>
      <c r="L1997" s="14" t="s">
        <v>19</v>
      </c>
    </row>
    <row r="1998" spans="8:13" x14ac:dyDescent="0.2">
      <c r="H1998" s="6">
        <v>1989</v>
      </c>
      <c r="I1998" t="s">
        <v>4</v>
      </c>
      <c r="J1998">
        <v>68</v>
      </c>
      <c r="K1998" s="7">
        <f t="shared" si="61"/>
        <v>3.3167528209470504E-3</v>
      </c>
      <c r="L1998" s="14" t="s">
        <v>17</v>
      </c>
    </row>
    <row r="1999" spans="8:13" x14ac:dyDescent="0.2">
      <c r="H1999" s="6">
        <v>1990</v>
      </c>
      <c r="I1999" t="s">
        <v>4</v>
      </c>
      <c r="J1999">
        <v>52</v>
      </c>
      <c r="K1999" s="7">
        <f t="shared" si="61"/>
        <v>2.5363403924889209E-3</v>
      </c>
      <c r="L1999" s="14" t="s">
        <v>20</v>
      </c>
    </row>
    <row r="2000" spans="8:13" x14ac:dyDescent="0.2">
      <c r="H2000" s="6">
        <v>1991</v>
      </c>
      <c r="I2000" t="s">
        <v>4</v>
      </c>
      <c r="J2000">
        <v>53</v>
      </c>
      <c r="K2000" s="7">
        <f t="shared" si="61"/>
        <v>2.5851161692675537E-3</v>
      </c>
      <c r="L2000" s="14" t="s">
        <v>18</v>
      </c>
    </row>
    <row r="2001" spans="8:12" x14ac:dyDescent="0.2">
      <c r="H2001" s="6">
        <v>1992</v>
      </c>
      <c r="I2001" t="s">
        <v>4</v>
      </c>
      <c r="J2001">
        <v>77</v>
      </c>
      <c r="K2001" s="7">
        <f t="shared" si="61"/>
        <v>3.7557348119547475E-3</v>
      </c>
      <c r="L2001" s="14" t="s">
        <v>18</v>
      </c>
    </row>
    <row r="2002" spans="8:12" x14ac:dyDescent="0.2">
      <c r="H2002" s="6">
        <v>1993</v>
      </c>
      <c r="I2002" t="s">
        <v>4</v>
      </c>
      <c r="J2002">
        <v>36</v>
      </c>
      <c r="K2002" s="7">
        <f t="shared" si="61"/>
        <v>1.7559279640307912E-3</v>
      </c>
      <c r="L2002" s="14" t="s">
        <v>20</v>
      </c>
    </row>
    <row r="2003" spans="8:12" x14ac:dyDescent="0.2">
      <c r="H2003" s="6">
        <v>1994</v>
      </c>
      <c r="I2003" t="s">
        <v>4</v>
      </c>
      <c r="J2003">
        <v>58</v>
      </c>
      <c r="K2003" s="7">
        <f t="shared" si="61"/>
        <v>2.8289950531607188E-3</v>
      </c>
      <c r="L2003" s="14" t="s">
        <v>20</v>
      </c>
    </row>
    <row r="2004" spans="8:12" x14ac:dyDescent="0.2">
      <c r="H2004" s="6">
        <v>1995</v>
      </c>
      <c r="I2004" t="s">
        <v>4</v>
      </c>
      <c r="J2004">
        <v>71</v>
      </c>
      <c r="K2004" s="7">
        <f t="shared" si="61"/>
        <v>3.4630801512829496E-3</v>
      </c>
      <c r="L2004" s="14" t="s">
        <v>19</v>
      </c>
    </row>
    <row r="2005" spans="8:12" x14ac:dyDescent="0.2">
      <c r="H2005" s="6">
        <v>1996</v>
      </c>
      <c r="I2005" t="s">
        <v>4</v>
      </c>
      <c r="J2005">
        <v>58</v>
      </c>
      <c r="K2005" s="7">
        <f t="shared" si="61"/>
        <v>2.8289950531607188E-3</v>
      </c>
      <c r="L2005" s="14" t="s">
        <v>20</v>
      </c>
    </row>
    <row r="2006" spans="8:12" x14ac:dyDescent="0.2">
      <c r="H2006" s="6">
        <v>1997</v>
      </c>
      <c r="I2006" t="s">
        <v>4</v>
      </c>
      <c r="J2006">
        <v>114</v>
      </c>
      <c r="K2006" s="7">
        <f t="shared" si="61"/>
        <v>5.5604385527641721E-3</v>
      </c>
      <c r="L2006" s="14" t="s">
        <v>20</v>
      </c>
    </row>
    <row r="2007" spans="8:12" x14ac:dyDescent="0.2">
      <c r="H2007" s="6">
        <v>1998</v>
      </c>
      <c r="I2007" t="s">
        <v>4</v>
      </c>
      <c r="J2007">
        <v>79</v>
      </c>
      <c r="K2007" s="7">
        <f t="shared" si="61"/>
        <v>3.8532863655120139E-3</v>
      </c>
      <c r="L2007" s="14" t="s">
        <v>18</v>
      </c>
    </row>
    <row r="2008" spans="8:12" x14ac:dyDescent="0.2">
      <c r="H2008" s="6">
        <v>1999</v>
      </c>
      <c r="I2008" t="s">
        <v>4</v>
      </c>
      <c r="J2008">
        <v>62</v>
      </c>
      <c r="K2008" s="7">
        <f t="shared" si="61"/>
        <v>3.0240981602752512E-3</v>
      </c>
      <c r="L2008" s="14" t="s">
        <v>18</v>
      </c>
    </row>
    <row r="2009" spans="8:12" x14ac:dyDescent="0.2">
      <c r="H2009" s="6">
        <v>2000</v>
      </c>
      <c r="I2009" t="s">
        <v>4</v>
      </c>
      <c r="J2009">
        <v>149</v>
      </c>
      <c r="K2009" s="7">
        <f t="shared" si="61"/>
        <v>7.2675907400163303E-3</v>
      </c>
      <c r="L2009" s="14" t="s">
        <v>18</v>
      </c>
    </row>
    <row r="2010" spans="8:12" x14ac:dyDescent="0.2">
      <c r="H2010" s="6">
        <v>2001</v>
      </c>
      <c r="I2010" t="s">
        <v>4</v>
      </c>
      <c r="J2010">
        <v>85</v>
      </c>
      <c r="K2010" s="7">
        <f t="shared" si="61"/>
        <v>4.1459410261838123E-3</v>
      </c>
      <c r="L2010" s="14" t="s">
        <v>18</v>
      </c>
    </row>
    <row r="2011" spans="8:12" x14ac:dyDescent="0.2">
      <c r="H2011" s="6">
        <v>2002</v>
      </c>
      <c r="I2011" t="s">
        <v>4</v>
      </c>
      <c r="J2011">
        <v>54</v>
      </c>
      <c r="K2011" s="7">
        <f t="shared" si="61"/>
        <v>2.6338919460461869E-3</v>
      </c>
      <c r="L2011" s="14" t="s">
        <v>19</v>
      </c>
    </row>
    <row r="2012" spans="8:12" x14ac:dyDescent="0.2">
      <c r="H2012" s="6">
        <v>2003</v>
      </c>
      <c r="I2012" t="s">
        <v>4</v>
      </c>
      <c r="J2012">
        <v>116</v>
      </c>
      <c r="K2012" s="7">
        <f t="shared" si="61"/>
        <v>5.6579901063214377E-3</v>
      </c>
      <c r="L2012" s="14" t="s">
        <v>19</v>
      </c>
    </row>
    <row r="2013" spans="8:12" x14ac:dyDescent="0.2">
      <c r="H2013" s="6">
        <v>2004</v>
      </c>
      <c r="I2013" t="s">
        <v>4</v>
      </c>
      <c r="J2013">
        <v>42</v>
      </c>
      <c r="K2013" s="7">
        <f t="shared" si="61"/>
        <v>2.0485826247025898E-3</v>
      </c>
      <c r="L2013" s="14" t="s">
        <v>20</v>
      </c>
    </row>
    <row r="2014" spans="8:12" x14ac:dyDescent="0.2">
      <c r="H2014" s="6">
        <v>2005</v>
      </c>
      <c r="I2014" t="s">
        <v>4</v>
      </c>
      <c r="J2014">
        <v>63</v>
      </c>
      <c r="K2014" s="7">
        <f t="shared" si="61"/>
        <v>3.0728739370538848E-3</v>
      </c>
      <c r="L2014" s="14" t="s">
        <v>19</v>
      </c>
    </row>
    <row r="2015" spans="8:12" x14ac:dyDescent="0.2">
      <c r="H2015" s="6">
        <v>2006</v>
      </c>
      <c r="I2015" t="s">
        <v>4</v>
      </c>
      <c r="J2015">
        <v>70</v>
      </c>
      <c r="K2015" s="7">
        <f t="shared" si="61"/>
        <v>3.414304374504316E-3</v>
      </c>
      <c r="L2015" s="14" t="s">
        <v>19</v>
      </c>
    </row>
    <row r="2016" spans="8:12" x14ac:dyDescent="0.2">
      <c r="H2016" s="6">
        <v>2007</v>
      </c>
      <c r="I2016" t="s">
        <v>4</v>
      </c>
      <c r="J2016">
        <v>53</v>
      </c>
      <c r="K2016" s="7">
        <f t="shared" si="61"/>
        <v>2.5851161692675537E-3</v>
      </c>
      <c r="L2016" s="14" t="s">
        <v>19</v>
      </c>
    </row>
    <row r="2017" spans="8:13" x14ac:dyDescent="0.2">
      <c r="H2017" s="6">
        <v>2008</v>
      </c>
      <c r="I2017" t="s">
        <v>4</v>
      </c>
      <c r="J2017">
        <v>34</v>
      </c>
      <c r="K2017" s="7">
        <f t="shared" si="61"/>
        <v>1.6583764104735252E-3</v>
      </c>
      <c r="L2017" s="14" t="s">
        <v>17</v>
      </c>
    </row>
    <row r="2018" spans="8:13" x14ac:dyDescent="0.2">
      <c r="H2018" s="21">
        <v>2009</v>
      </c>
      <c r="I2018" s="22" t="s">
        <v>4</v>
      </c>
      <c r="J2018" s="22">
        <v>70</v>
      </c>
      <c r="K2018" s="23">
        <f t="shared" si="61"/>
        <v>3.414304374504316E-3</v>
      </c>
      <c r="L2018" s="24" t="s">
        <v>17</v>
      </c>
      <c r="M2018" s="16" t="s">
        <v>34</v>
      </c>
    </row>
    <row r="2019" spans="8:13" x14ac:dyDescent="0.2">
      <c r="H2019" s="21">
        <v>2010</v>
      </c>
      <c r="I2019" s="22" t="s">
        <v>4</v>
      </c>
      <c r="J2019" s="22">
        <v>183</v>
      </c>
      <c r="K2019" s="23">
        <f t="shared" si="61"/>
        <v>8.9259671504898549E-3</v>
      </c>
      <c r="L2019" s="24" t="s">
        <v>18</v>
      </c>
    </row>
    <row r="2020" spans="8:13" x14ac:dyDescent="0.2">
      <c r="H2020" s="21">
        <v>2011</v>
      </c>
      <c r="I2020" s="22" t="s">
        <v>4</v>
      </c>
      <c r="J2020" s="22">
        <v>80</v>
      </c>
      <c r="K2020" s="23">
        <f t="shared" si="61"/>
        <v>3.9020621422906467E-3</v>
      </c>
      <c r="L2020" s="24" t="s">
        <v>18</v>
      </c>
    </row>
    <row r="2021" spans="8:13" x14ac:dyDescent="0.2">
      <c r="H2021" s="21">
        <v>2012</v>
      </c>
      <c r="I2021" s="22" t="s">
        <v>4</v>
      </c>
      <c r="J2021" s="22">
        <v>117</v>
      </c>
      <c r="K2021" s="23">
        <f t="shared" si="61"/>
        <v>5.7067658831000713E-3</v>
      </c>
      <c r="L2021" s="24" t="s">
        <v>19</v>
      </c>
    </row>
    <row r="2022" spans="8:13" x14ac:dyDescent="0.2">
      <c r="H2022" s="21">
        <v>2013</v>
      </c>
      <c r="I2022" s="22" t="s">
        <v>4</v>
      </c>
      <c r="J2022" s="22">
        <v>56</v>
      </c>
      <c r="K2022" s="23">
        <f t="shared" si="61"/>
        <v>2.7314434996034529E-3</v>
      </c>
      <c r="L2022" s="24" t="s">
        <v>20</v>
      </c>
    </row>
    <row r="2023" spans="8:13" x14ac:dyDescent="0.2">
      <c r="H2023" s="21">
        <v>2014</v>
      </c>
      <c r="I2023" s="22" t="s">
        <v>4</v>
      </c>
      <c r="J2023" s="22">
        <v>108</v>
      </c>
      <c r="K2023" s="23">
        <f t="shared" si="61"/>
        <v>5.2677838920923738E-3</v>
      </c>
      <c r="L2023" s="24" t="s">
        <v>18</v>
      </c>
    </row>
    <row r="2024" spans="8:13" x14ac:dyDescent="0.2">
      <c r="H2024" s="21">
        <v>2015</v>
      </c>
      <c r="I2024" s="22" t="s">
        <v>4</v>
      </c>
      <c r="J2024" s="22">
        <v>104</v>
      </c>
      <c r="K2024" s="23">
        <f t="shared" si="61"/>
        <v>5.0726807849778418E-3</v>
      </c>
      <c r="L2024" s="24" t="s">
        <v>19</v>
      </c>
    </row>
    <row r="2025" spans="8:13" x14ac:dyDescent="0.2">
      <c r="H2025" s="21">
        <v>2016</v>
      </c>
      <c r="I2025" s="22" t="s">
        <v>4</v>
      </c>
      <c r="J2025" s="22">
        <v>272</v>
      </c>
      <c r="K2025" s="23">
        <f t="shared" si="61"/>
        <v>1.3267011283788202E-2</v>
      </c>
      <c r="L2025" s="24" t="s">
        <v>19</v>
      </c>
    </row>
    <row r="2026" spans="8:13" x14ac:dyDescent="0.2">
      <c r="H2026" s="21">
        <v>2017</v>
      </c>
      <c r="I2026" s="22" t="s">
        <v>4</v>
      </c>
      <c r="J2026" s="22">
        <v>124</v>
      </c>
      <c r="K2026" s="23">
        <f t="shared" si="61"/>
        <v>6.0481963205505024E-3</v>
      </c>
      <c r="L2026" s="24" t="s">
        <v>19</v>
      </c>
    </row>
    <row r="2027" spans="8:13" x14ac:dyDescent="0.2">
      <c r="H2027" s="21">
        <v>2018</v>
      </c>
      <c r="I2027" s="22" t="s">
        <v>4</v>
      </c>
      <c r="J2027" s="22">
        <v>101</v>
      </c>
      <c r="K2027" s="23">
        <f t="shared" si="61"/>
        <v>4.9263534546419418E-3</v>
      </c>
      <c r="L2027" s="24" t="s">
        <v>19</v>
      </c>
    </row>
    <row r="2028" spans="8:13" x14ac:dyDescent="0.2">
      <c r="H2028" s="21">
        <v>2019</v>
      </c>
      <c r="I2028" s="22" t="s">
        <v>4</v>
      </c>
      <c r="J2028" s="22">
        <v>45</v>
      </c>
      <c r="K2028" s="23">
        <f t="shared" si="61"/>
        <v>2.1949099550384889E-3</v>
      </c>
      <c r="L2028" s="24" t="s">
        <v>20</v>
      </c>
    </row>
    <row r="2029" spans="8:13" x14ac:dyDescent="0.2">
      <c r="H2029" s="21">
        <v>2020</v>
      </c>
      <c r="I2029" s="22" t="s">
        <v>4</v>
      </c>
      <c r="J2029" s="22">
        <v>60</v>
      </c>
      <c r="K2029" s="23">
        <f t="shared" si="61"/>
        <v>2.9265466067179852E-3</v>
      </c>
      <c r="L2029" s="24" t="s">
        <v>18</v>
      </c>
    </row>
    <row r="2030" spans="8:13" x14ac:dyDescent="0.2">
      <c r="H2030" s="21">
        <v>2021</v>
      </c>
      <c r="I2030" s="22" t="s">
        <v>4</v>
      </c>
      <c r="J2030" s="22">
        <v>58</v>
      </c>
      <c r="K2030" s="23">
        <f t="shared" si="61"/>
        <v>2.8289950531607188E-3</v>
      </c>
      <c r="L2030" s="24" t="s">
        <v>19</v>
      </c>
    </row>
    <row r="2031" spans="8:13" x14ac:dyDescent="0.2">
      <c r="H2031" s="21">
        <v>2022</v>
      </c>
      <c r="I2031" s="22" t="s">
        <v>4</v>
      </c>
      <c r="J2031" s="22">
        <v>58</v>
      </c>
      <c r="K2031" s="23">
        <f t="shared" si="61"/>
        <v>2.8289950531607188E-3</v>
      </c>
      <c r="L2031" s="24" t="s">
        <v>20</v>
      </c>
    </row>
    <row r="2032" spans="8:13" x14ac:dyDescent="0.2">
      <c r="H2032" s="21">
        <v>2023</v>
      </c>
      <c r="I2032" s="22" t="s">
        <v>4</v>
      </c>
      <c r="J2032" s="22">
        <v>45</v>
      </c>
      <c r="K2032" s="23">
        <f t="shared" si="61"/>
        <v>2.1949099550384889E-3</v>
      </c>
      <c r="L2032" s="24" t="s">
        <v>18</v>
      </c>
    </row>
    <row r="2033" spans="8:12" x14ac:dyDescent="0.2">
      <c r="H2033" s="21">
        <v>2024</v>
      </c>
      <c r="I2033" s="22" t="s">
        <v>4</v>
      </c>
      <c r="J2033" s="22">
        <v>56</v>
      </c>
      <c r="K2033" s="23">
        <f t="shared" si="61"/>
        <v>2.7314434996034529E-3</v>
      </c>
      <c r="L2033" s="24" t="s">
        <v>18</v>
      </c>
    </row>
    <row r="2034" spans="8:12" x14ac:dyDescent="0.2">
      <c r="H2034" s="21">
        <v>2025</v>
      </c>
      <c r="I2034" s="22" t="s">
        <v>4</v>
      </c>
      <c r="J2034" s="22">
        <v>50</v>
      </c>
      <c r="K2034" s="23">
        <f t="shared" si="61"/>
        <v>2.4387888389316545E-3</v>
      </c>
      <c r="L2034" s="24" t="s">
        <v>19</v>
      </c>
    </row>
    <row r="2035" spans="8:12" x14ac:dyDescent="0.2">
      <c r="H2035" s="21">
        <v>2026</v>
      </c>
      <c r="I2035" s="22" t="s">
        <v>4</v>
      </c>
      <c r="J2035" s="22">
        <v>39</v>
      </c>
      <c r="K2035" s="23">
        <f t="shared" si="61"/>
        <v>1.9022552943666904E-3</v>
      </c>
      <c r="L2035" s="24" t="s">
        <v>17</v>
      </c>
    </row>
    <row r="2036" spans="8:12" x14ac:dyDescent="0.2">
      <c r="H2036" s="21">
        <v>2027</v>
      </c>
      <c r="I2036" s="22" t="s">
        <v>4</v>
      </c>
      <c r="J2036" s="22">
        <v>25</v>
      </c>
      <c r="K2036" s="23">
        <f t="shared" si="61"/>
        <v>1.2193944194658273E-3</v>
      </c>
      <c r="L2036" s="24" t="s">
        <v>17</v>
      </c>
    </row>
    <row r="2037" spans="8:12" x14ac:dyDescent="0.2">
      <c r="H2037" s="21">
        <v>2028</v>
      </c>
      <c r="I2037" s="22" t="s">
        <v>4</v>
      </c>
      <c r="J2037" s="22">
        <v>71</v>
      </c>
      <c r="K2037" s="23">
        <f t="shared" si="61"/>
        <v>3.4630801512829496E-3</v>
      </c>
      <c r="L2037" s="24" t="s">
        <v>17</v>
      </c>
    </row>
    <row r="2038" spans="8:12" x14ac:dyDescent="0.2">
      <c r="H2038" s="6">
        <v>2029</v>
      </c>
      <c r="I2038" t="s">
        <v>4</v>
      </c>
      <c r="J2038">
        <v>66</v>
      </c>
      <c r="K2038" s="7">
        <f t="shared" si="61"/>
        <v>3.219201267389784E-3</v>
      </c>
      <c r="L2038" s="14" t="s">
        <v>18</v>
      </c>
    </row>
    <row r="2039" spans="8:12" x14ac:dyDescent="0.2">
      <c r="H2039" s="6">
        <v>2030</v>
      </c>
      <c r="I2039" t="s">
        <v>4</v>
      </c>
      <c r="J2039">
        <v>69</v>
      </c>
      <c r="K2039" s="7">
        <f t="shared" si="61"/>
        <v>3.3655285977256832E-3</v>
      </c>
      <c r="L2039" s="14" t="s">
        <v>18</v>
      </c>
    </row>
    <row r="2040" spans="8:12" x14ac:dyDescent="0.2">
      <c r="H2040" s="6">
        <v>2031</v>
      </c>
      <c r="I2040" t="s">
        <v>4</v>
      </c>
      <c r="J2040">
        <v>102</v>
      </c>
      <c r="K2040" s="7">
        <f t="shared" si="61"/>
        <v>4.9751292314205754E-3</v>
      </c>
      <c r="L2040" s="14" t="s">
        <v>19</v>
      </c>
    </row>
    <row r="2041" spans="8:12" x14ac:dyDescent="0.2">
      <c r="H2041" s="6">
        <v>2032</v>
      </c>
      <c r="I2041" t="s">
        <v>4</v>
      </c>
      <c r="J2041">
        <v>62</v>
      </c>
      <c r="K2041" s="7">
        <f t="shared" si="61"/>
        <v>3.0240981602752512E-3</v>
      </c>
      <c r="L2041" s="14" t="s">
        <v>17</v>
      </c>
    </row>
    <row r="2042" spans="8:12" x14ac:dyDescent="0.2">
      <c r="H2042" s="6">
        <v>2033</v>
      </c>
      <c r="I2042" t="s">
        <v>4</v>
      </c>
      <c r="J2042">
        <v>70</v>
      </c>
      <c r="K2042" s="7">
        <f t="shared" si="61"/>
        <v>3.414304374504316E-3</v>
      </c>
      <c r="L2042" s="14" t="s">
        <v>20</v>
      </c>
    </row>
    <row r="2043" spans="8:12" x14ac:dyDescent="0.2">
      <c r="H2043" s="6">
        <v>2034</v>
      </c>
      <c r="I2043" t="s">
        <v>4</v>
      </c>
      <c r="J2043">
        <v>134</v>
      </c>
      <c r="K2043" s="7">
        <f t="shared" si="61"/>
        <v>6.5359540883368336E-3</v>
      </c>
      <c r="L2043" s="14" t="s">
        <v>19</v>
      </c>
    </row>
    <row r="2044" spans="8:12" x14ac:dyDescent="0.2">
      <c r="H2044" s="6">
        <v>2035</v>
      </c>
      <c r="I2044" t="s">
        <v>4</v>
      </c>
      <c r="J2044">
        <v>126</v>
      </c>
      <c r="K2044" s="7">
        <f t="shared" si="61"/>
        <v>6.1457478741077697E-3</v>
      </c>
      <c r="L2044" s="14" t="s">
        <v>19</v>
      </c>
    </row>
    <row r="2045" spans="8:12" x14ac:dyDescent="0.2">
      <c r="H2045" s="6">
        <v>2036</v>
      </c>
      <c r="I2045" t="s">
        <v>4</v>
      </c>
      <c r="J2045">
        <v>3701</v>
      </c>
      <c r="K2045" s="7">
        <f t="shared" si="61"/>
        <v>0.18051914985772105</v>
      </c>
      <c r="L2045" s="14" t="s">
        <v>20</v>
      </c>
    </row>
    <row r="2046" spans="8:12" x14ac:dyDescent="0.2">
      <c r="H2046" s="6">
        <v>2037</v>
      </c>
      <c r="I2046" t="s">
        <v>4</v>
      </c>
      <c r="J2046">
        <v>67</v>
      </c>
      <c r="K2046" s="7">
        <f t="shared" si="61"/>
        <v>3.2679770441684168E-3</v>
      </c>
      <c r="L2046" s="14" t="s">
        <v>18</v>
      </c>
    </row>
    <row r="2047" spans="8:12" x14ac:dyDescent="0.2">
      <c r="H2047" s="6">
        <v>2038</v>
      </c>
      <c r="I2047" t="s">
        <v>4</v>
      </c>
      <c r="J2047">
        <v>58</v>
      </c>
      <c r="K2047" s="7">
        <f t="shared" si="61"/>
        <v>2.8289950531607188E-3</v>
      </c>
      <c r="L2047" s="14" t="s">
        <v>17</v>
      </c>
    </row>
    <row r="2048" spans="8:12" x14ac:dyDescent="0.2">
      <c r="H2048" s="6">
        <v>2039</v>
      </c>
      <c r="I2048" t="s">
        <v>4</v>
      </c>
      <c r="J2048">
        <v>93</v>
      </c>
      <c r="K2048" s="7">
        <f t="shared" si="61"/>
        <v>4.536147240412877E-3</v>
      </c>
      <c r="L2048" s="14" t="s">
        <v>20</v>
      </c>
    </row>
    <row r="2049" spans="8:12" x14ac:dyDescent="0.2">
      <c r="H2049" s="6">
        <v>2040</v>
      </c>
      <c r="I2049" t="s">
        <v>4</v>
      </c>
      <c r="J2049">
        <v>117</v>
      </c>
      <c r="K2049" s="7">
        <f t="shared" si="61"/>
        <v>5.7067658831000713E-3</v>
      </c>
      <c r="L2049" s="14" t="s">
        <v>18</v>
      </c>
    </row>
    <row r="2050" spans="8:12" x14ac:dyDescent="0.2">
      <c r="H2050" s="6">
        <v>2041</v>
      </c>
      <c r="I2050" t="s">
        <v>4</v>
      </c>
      <c r="J2050">
        <v>106</v>
      </c>
      <c r="K2050" s="7">
        <f t="shared" si="61"/>
        <v>5.1702323385351074E-3</v>
      </c>
      <c r="L2050" s="14" t="s">
        <v>19</v>
      </c>
    </row>
    <row r="2051" spans="8:12" x14ac:dyDescent="0.2">
      <c r="H2051" s="6">
        <v>2042</v>
      </c>
      <c r="I2051" t="s">
        <v>4</v>
      </c>
      <c r="J2051">
        <v>734</v>
      </c>
      <c r="K2051" s="7">
        <f t="shared" si="61"/>
        <v>3.5801420155516683E-2</v>
      </c>
      <c r="L2051" s="14" t="s">
        <v>17</v>
      </c>
    </row>
    <row r="2052" spans="8:12" x14ac:dyDescent="0.2">
      <c r="H2052" s="6">
        <v>2043</v>
      </c>
      <c r="I2052" t="s">
        <v>4</v>
      </c>
      <c r="J2052">
        <v>121</v>
      </c>
      <c r="K2052" s="7">
        <f t="shared" si="61"/>
        <v>5.9018689902146032E-3</v>
      </c>
      <c r="L2052" s="14" t="s">
        <v>19</v>
      </c>
    </row>
    <row r="2053" spans="8:12" x14ac:dyDescent="0.2">
      <c r="H2053" s="6">
        <v>2044</v>
      </c>
      <c r="I2053" t="s">
        <v>4</v>
      </c>
      <c r="J2053">
        <v>77</v>
      </c>
      <c r="K2053" s="7">
        <f t="shared" si="61"/>
        <v>3.7557348119547475E-3</v>
      </c>
      <c r="L2053" s="14" t="s">
        <v>19</v>
      </c>
    </row>
    <row r="2054" spans="8:12" x14ac:dyDescent="0.2">
      <c r="H2054" s="6">
        <v>2045</v>
      </c>
      <c r="I2054" t="s">
        <v>4</v>
      </c>
      <c r="J2054">
        <v>119</v>
      </c>
      <c r="K2054" s="7">
        <f t="shared" si="61"/>
        <v>5.8043174366573368E-3</v>
      </c>
      <c r="L2054" s="14" t="s">
        <v>19</v>
      </c>
    </row>
    <row r="2055" spans="8:12" x14ac:dyDescent="0.2">
      <c r="H2055" s="6">
        <v>2046</v>
      </c>
      <c r="I2055" t="s">
        <v>4</v>
      </c>
      <c r="J2055">
        <v>80</v>
      </c>
      <c r="K2055" s="7">
        <f t="shared" si="61"/>
        <v>3.9020621422906467E-3</v>
      </c>
      <c r="L2055" s="14" t="s">
        <v>18</v>
      </c>
    </row>
    <row r="2056" spans="8:12" x14ac:dyDescent="0.2">
      <c r="H2056" s="6">
        <v>2047</v>
      </c>
      <c r="I2056" t="s">
        <v>4</v>
      </c>
      <c r="J2056">
        <v>67</v>
      </c>
      <c r="K2056" s="7">
        <f t="shared" si="61"/>
        <v>3.2679770441684168E-3</v>
      </c>
      <c r="L2056" s="14" t="s">
        <v>19</v>
      </c>
    </row>
    <row r="2057" spans="8:12" x14ac:dyDescent="0.2">
      <c r="H2057" s="6">
        <v>2048</v>
      </c>
      <c r="I2057" t="s">
        <v>4</v>
      </c>
      <c r="J2057">
        <v>129</v>
      </c>
      <c r="K2057" s="7">
        <f t="shared" si="61"/>
        <v>6.292075204443668E-3</v>
      </c>
      <c r="L2057" s="14" t="s">
        <v>19</v>
      </c>
    </row>
    <row r="2058" spans="8:12" x14ac:dyDescent="0.2">
      <c r="H2058" s="6">
        <v>2049</v>
      </c>
      <c r="I2058" t="s">
        <v>4</v>
      </c>
      <c r="J2058">
        <v>382</v>
      </c>
      <c r="K2058" s="7">
        <f t="shared" si="61"/>
        <v>1.8632346729437838E-2</v>
      </c>
      <c r="L2058" s="14" t="s">
        <v>19</v>
      </c>
    </row>
    <row r="2059" spans="8:12" x14ac:dyDescent="0.2">
      <c r="H2059" s="6">
        <v>2050</v>
      </c>
      <c r="I2059" t="s">
        <v>4</v>
      </c>
      <c r="J2059">
        <v>117</v>
      </c>
      <c r="K2059" s="7">
        <f t="shared" ref="K2059:K2067" si="62">(J2059/2050198)*100</f>
        <v>5.7067658831000713E-3</v>
      </c>
      <c r="L2059" s="14" t="s">
        <v>19</v>
      </c>
    </row>
    <row r="2060" spans="8:12" x14ac:dyDescent="0.2">
      <c r="H2060" s="6">
        <v>2051</v>
      </c>
      <c r="I2060" t="s">
        <v>4</v>
      </c>
      <c r="J2060">
        <v>76</v>
      </c>
      <c r="K2060" s="7">
        <f t="shared" si="62"/>
        <v>3.7069590351761147E-3</v>
      </c>
      <c r="L2060" s="14" t="s">
        <v>17</v>
      </c>
    </row>
    <row r="2061" spans="8:12" x14ac:dyDescent="0.2">
      <c r="H2061" s="6">
        <v>2052</v>
      </c>
      <c r="I2061" t="s">
        <v>4</v>
      </c>
      <c r="J2061">
        <v>116</v>
      </c>
      <c r="K2061" s="7">
        <f t="shared" si="62"/>
        <v>5.6579901063214377E-3</v>
      </c>
      <c r="L2061" s="14" t="s">
        <v>18</v>
      </c>
    </row>
    <row r="2062" spans="8:12" x14ac:dyDescent="0.2">
      <c r="H2062" s="6">
        <v>2053</v>
      </c>
      <c r="I2062" t="s">
        <v>4</v>
      </c>
      <c r="J2062">
        <v>89</v>
      </c>
      <c r="K2062" s="7">
        <f t="shared" si="62"/>
        <v>4.3410441332983451E-3</v>
      </c>
      <c r="L2062" s="14" t="s">
        <v>18</v>
      </c>
    </row>
    <row r="2063" spans="8:12" x14ac:dyDescent="0.2">
      <c r="H2063" s="6">
        <v>2054</v>
      </c>
      <c r="I2063" t="s">
        <v>4</v>
      </c>
      <c r="J2063">
        <v>409</v>
      </c>
      <c r="K2063" s="7">
        <f t="shared" si="62"/>
        <v>1.994929270246093E-2</v>
      </c>
      <c r="L2063" s="14" t="s">
        <v>18</v>
      </c>
    </row>
    <row r="2064" spans="8:12" x14ac:dyDescent="0.2">
      <c r="H2064" s="6">
        <v>2055</v>
      </c>
      <c r="I2064" t="s">
        <v>4</v>
      </c>
      <c r="J2064">
        <v>218</v>
      </c>
      <c r="K2064" s="7">
        <f t="shared" si="62"/>
        <v>1.0633119337742013E-2</v>
      </c>
      <c r="L2064" s="14" t="s">
        <v>20</v>
      </c>
    </row>
    <row r="2065" spans="1:13" x14ac:dyDescent="0.2">
      <c r="H2065" s="6">
        <v>2056</v>
      </c>
      <c r="I2065" t="s">
        <v>4</v>
      </c>
      <c r="J2065">
        <v>71</v>
      </c>
      <c r="K2065" s="7">
        <f t="shared" si="62"/>
        <v>3.4630801512829496E-3</v>
      </c>
      <c r="L2065" s="14" t="s">
        <v>18</v>
      </c>
    </row>
    <row r="2066" spans="1:13" x14ac:dyDescent="0.2">
      <c r="H2066" s="6">
        <v>2057</v>
      </c>
      <c r="I2066" t="s">
        <v>4</v>
      </c>
      <c r="J2066">
        <v>122</v>
      </c>
      <c r="K2066" s="7">
        <f t="shared" si="62"/>
        <v>5.9506447669932369E-3</v>
      </c>
      <c r="L2066" s="14" t="s">
        <v>17</v>
      </c>
    </row>
    <row r="2067" spans="1:13" ht="17" thickBot="1" x14ac:dyDescent="0.25">
      <c r="H2067" s="8">
        <v>2058</v>
      </c>
      <c r="I2067" s="9" t="s">
        <v>4</v>
      </c>
      <c r="J2067" s="9">
        <v>78</v>
      </c>
      <c r="K2067" s="11">
        <f t="shared" si="62"/>
        <v>3.8045105887333807E-3</v>
      </c>
      <c r="L2067" s="14" t="s">
        <v>18</v>
      </c>
    </row>
    <row r="2068" spans="1:13" x14ac:dyDescent="0.2">
      <c r="A2068" s="16" t="s">
        <v>33</v>
      </c>
      <c r="B2068" s="48" t="s">
        <v>17</v>
      </c>
      <c r="C2068" s="49">
        <v>1857</v>
      </c>
      <c r="D2068" s="49" t="s">
        <v>4</v>
      </c>
      <c r="E2068" s="49">
        <v>52</v>
      </c>
      <c r="F2068" s="50">
        <f t="shared" ref="F2068:F2078" si="63">(E2068/2030356)*100</f>
        <v>2.5611272111885799E-3</v>
      </c>
      <c r="M2068" s="16" t="s">
        <v>37</v>
      </c>
    </row>
    <row r="2069" spans="1:13" x14ac:dyDescent="0.2">
      <c r="B2069" s="51" t="s">
        <v>19</v>
      </c>
      <c r="C2069" s="22">
        <v>1858</v>
      </c>
      <c r="D2069" s="22" t="s">
        <v>4</v>
      </c>
      <c r="E2069" s="22">
        <v>64</v>
      </c>
      <c r="F2069" s="23">
        <f t="shared" si="63"/>
        <v>3.1521565676167133E-3</v>
      </c>
    </row>
    <row r="2070" spans="1:13" x14ac:dyDescent="0.2">
      <c r="B2070" s="51" t="s">
        <v>20</v>
      </c>
      <c r="C2070" s="22">
        <v>1859</v>
      </c>
      <c r="D2070" s="22" t="s">
        <v>4</v>
      </c>
      <c r="E2070" s="22">
        <v>80</v>
      </c>
      <c r="F2070" s="23">
        <f t="shared" si="63"/>
        <v>3.9401957095208922E-3</v>
      </c>
    </row>
    <row r="2071" spans="1:13" x14ac:dyDescent="0.2">
      <c r="B2071" s="51" t="s">
        <v>17</v>
      </c>
      <c r="C2071" s="22">
        <v>1860</v>
      </c>
      <c r="D2071" s="22" t="s">
        <v>4</v>
      </c>
      <c r="E2071" s="22">
        <v>30</v>
      </c>
      <c r="F2071" s="23">
        <f t="shared" si="63"/>
        <v>1.4775733910703346E-3</v>
      </c>
    </row>
    <row r="2072" spans="1:13" x14ac:dyDescent="0.2">
      <c r="B2072" s="51" t="s">
        <v>18</v>
      </c>
      <c r="C2072" s="22">
        <v>1861</v>
      </c>
      <c r="D2072" s="22" t="s">
        <v>4</v>
      </c>
      <c r="E2072" s="22">
        <v>61</v>
      </c>
      <c r="F2072" s="23">
        <f t="shared" si="63"/>
        <v>3.00439922850968E-3</v>
      </c>
    </row>
    <row r="2073" spans="1:13" x14ac:dyDescent="0.2">
      <c r="B2073" s="52" t="s">
        <v>20</v>
      </c>
      <c r="C2073" s="29">
        <v>1862</v>
      </c>
      <c r="D2073" s="29" t="s">
        <v>4</v>
      </c>
      <c r="E2073" s="29">
        <v>41</v>
      </c>
      <c r="F2073" s="30">
        <f t="shared" si="63"/>
        <v>2.0193503011294574E-3</v>
      </c>
    </row>
    <row r="2074" spans="1:13" x14ac:dyDescent="0.2">
      <c r="A2074" s="16" t="s">
        <v>23</v>
      </c>
      <c r="B2074" s="53" t="s">
        <v>20</v>
      </c>
      <c r="C2074" s="26">
        <v>1863</v>
      </c>
      <c r="D2074" s="26" t="s">
        <v>4</v>
      </c>
      <c r="E2074" s="26">
        <v>51</v>
      </c>
      <c r="F2074" s="27">
        <f t="shared" si="63"/>
        <v>2.5118747648195687E-3</v>
      </c>
    </row>
    <row r="2075" spans="1:13" x14ac:dyDescent="0.2">
      <c r="B2075" s="51" t="s">
        <v>19</v>
      </c>
      <c r="C2075" s="22">
        <v>1864</v>
      </c>
      <c r="D2075" s="22" t="s">
        <v>4</v>
      </c>
      <c r="E2075" s="22">
        <v>64</v>
      </c>
      <c r="F2075" s="23">
        <f t="shared" si="63"/>
        <v>3.1521565676167133E-3</v>
      </c>
    </row>
    <row r="2076" spans="1:13" x14ac:dyDescent="0.2">
      <c r="B2076" s="51" t="s">
        <v>20</v>
      </c>
      <c r="C2076" s="22">
        <v>1865</v>
      </c>
      <c r="D2076" s="22" t="s">
        <v>4</v>
      </c>
      <c r="E2076" s="22">
        <v>52</v>
      </c>
      <c r="F2076" s="23">
        <f t="shared" si="63"/>
        <v>2.5611272111885799E-3</v>
      </c>
    </row>
    <row r="2077" spans="1:13" x14ac:dyDescent="0.2">
      <c r="B2077" s="51" t="s">
        <v>17</v>
      </c>
      <c r="C2077" s="22">
        <v>1866</v>
      </c>
      <c r="D2077" s="22" t="s">
        <v>4</v>
      </c>
      <c r="E2077" s="22">
        <v>44</v>
      </c>
      <c r="F2077" s="23">
        <f t="shared" si="63"/>
        <v>2.1671076402364907E-3</v>
      </c>
    </row>
    <row r="2078" spans="1:13" x14ac:dyDescent="0.2">
      <c r="B2078" s="51" t="s">
        <v>18</v>
      </c>
      <c r="C2078" s="22">
        <v>1867</v>
      </c>
      <c r="D2078" s="22" t="s">
        <v>4</v>
      </c>
      <c r="E2078" s="22">
        <v>84</v>
      </c>
      <c r="F2078" s="23">
        <f t="shared" si="63"/>
        <v>4.1372054949969364E-3</v>
      </c>
    </row>
    <row r="2079" spans="1:13" x14ac:dyDescent="0.2">
      <c r="B2079" s="52" t="s">
        <v>17</v>
      </c>
      <c r="C2079" s="29">
        <v>1868</v>
      </c>
      <c r="D2079" s="29" t="s">
        <v>4</v>
      </c>
      <c r="E2079" s="29">
        <v>57</v>
      </c>
      <c r="F2079" s="30">
        <f t="shared" ref="F2079:F2132" si="64">(E2079/2030356)*100</f>
        <v>2.8073894430336354E-3</v>
      </c>
    </row>
    <row r="2080" spans="1:13" x14ac:dyDescent="0.2">
      <c r="A2080" s="16" t="s">
        <v>35</v>
      </c>
      <c r="B2080" s="53" t="s">
        <v>18</v>
      </c>
      <c r="C2080" s="26">
        <v>1869</v>
      </c>
      <c r="D2080" s="26" t="s">
        <v>4</v>
      </c>
      <c r="E2080" s="26">
        <v>123</v>
      </c>
      <c r="F2080" s="27">
        <f t="shared" si="64"/>
        <v>6.0580509033883716E-3</v>
      </c>
    </row>
    <row r="2081" spans="1:13" x14ac:dyDescent="0.2">
      <c r="B2081" s="51" t="s">
        <v>19</v>
      </c>
      <c r="C2081" s="22">
        <v>1870</v>
      </c>
      <c r="D2081" s="22" t="s">
        <v>4</v>
      </c>
      <c r="E2081" s="22">
        <v>75</v>
      </c>
      <c r="F2081" s="23">
        <f t="shared" si="64"/>
        <v>3.6939334776758363E-3</v>
      </c>
    </row>
    <row r="2082" spans="1:13" x14ac:dyDescent="0.2">
      <c r="B2082" s="51" t="s">
        <v>18</v>
      </c>
      <c r="C2082" s="22">
        <v>1871</v>
      </c>
      <c r="D2082" s="22" t="s">
        <v>4</v>
      </c>
      <c r="E2082" s="22">
        <v>116</v>
      </c>
      <c r="F2082" s="23">
        <f t="shared" si="64"/>
        <v>5.7132837788052932E-3</v>
      </c>
    </row>
    <row r="2083" spans="1:13" x14ac:dyDescent="0.2">
      <c r="B2083" s="51" t="s">
        <v>18</v>
      </c>
      <c r="C2083" s="22">
        <v>1872</v>
      </c>
      <c r="D2083" s="22" t="s">
        <v>4</v>
      </c>
      <c r="E2083" s="22">
        <v>115</v>
      </c>
      <c r="F2083" s="23">
        <f t="shared" si="64"/>
        <v>5.6640313324362816E-3</v>
      </c>
    </row>
    <row r="2084" spans="1:13" x14ac:dyDescent="0.2">
      <c r="B2084" s="51" t="s">
        <v>19</v>
      </c>
      <c r="C2084" s="22">
        <v>1873</v>
      </c>
      <c r="D2084" s="22" t="s">
        <v>4</v>
      </c>
      <c r="E2084" s="22">
        <v>291</v>
      </c>
      <c r="F2084" s="23">
        <f t="shared" si="64"/>
        <v>1.4332461893382244E-2</v>
      </c>
    </row>
    <row r="2085" spans="1:13" x14ac:dyDescent="0.2">
      <c r="B2085" s="51" t="s">
        <v>19</v>
      </c>
      <c r="C2085" s="22">
        <v>1874</v>
      </c>
      <c r="D2085" s="22" t="s">
        <v>4</v>
      </c>
      <c r="E2085" s="22">
        <v>93</v>
      </c>
      <c r="F2085" s="23">
        <f t="shared" si="64"/>
        <v>4.5804775123180364E-3</v>
      </c>
    </row>
    <row r="2086" spans="1:13" x14ac:dyDescent="0.2">
      <c r="B2086" s="51" t="s">
        <v>18</v>
      </c>
      <c r="C2086" s="22">
        <v>1875</v>
      </c>
      <c r="D2086" s="22" t="s">
        <v>4</v>
      </c>
      <c r="E2086" s="22">
        <v>78</v>
      </c>
      <c r="F2086" s="23">
        <f t="shared" si="64"/>
        <v>3.8416908167828701E-3</v>
      </c>
    </row>
    <row r="2087" spans="1:13" x14ac:dyDescent="0.2">
      <c r="B2087" s="52" t="s">
        <v>19</v>
      </c>
      <c r="C2087" s="29">
        <v>1876</v>
      </c>
      <c r="D2087" s="29" t="s">
        <v>4</v>
      </c>
      <c r="E2087" s="29">
        <v>1721</v>
      </c>
      <c r="F2087" s="30">
        <f t="shared" si="64"/>
        <v>8.4763460201068189E-2</v>
      </c>
    </row>
    <row r="2088" spans="1:13" x14ac:dyDescent="0.2">
      <c r="A2088" s="16" t="s">
        <v>36</v>
      </c>
      <c r="B2088" s="39" t="s">
        <v>19</v>
      </c>
      <c r="C2088">
        <v>1877</v>
      </c>
      <c r="D2088" t="s">
        <v>4</v>
      </c>
      <c r="E2088">
        <v>110</v>
      </c>
      <c r="F2088" s="7">
        <f t="shared" si="64"/>
        <v>5.4177691005912266E-3</v>
      </c>
    </row>
    <row r="2089" spans="1:13" ht="17" thickBot="1" x14ac:dyDescent="0.25">
      <c r="B2089" s="39" t="s">
        <v>17</v>
      </c>
      <c r="C2089">
        <v>1878</v>
      </c>
      <c r="D2089" t="s">
        <v>4</v>
      </c>
      <c r="E2089">
        <v>114</v>
      </c>
      <c r="F2089" s="7">
        <f t="shared" si="64"/>
        <v>5.6147788860672707E-3</v>
      </c>
    </row>
    <row r="2090" spans="1:13" x14ac:dyDescent="0.2">
      <c r="B2090" s="37" t="s">
        <v>19</v>
      </c>
      <c r="C2090" s="3">
        <v>1879</v>
      </c>
      <c r="D2090" s="3" t="s">
        <v>4</v>
      </c>
      <c r="E2090" s="3">
        <v>199</v>
      </c>
      <c r="F2090" s="4">
        <f t="shared" si="64"/>
        <v>9.8012368274332188E-3</v>
      </c>
      <c r="G2090" s="3"/>
      <c r="H2090" s="3">
        <v>2059</v>
      </c>
      <c r="I2090" s="3" t="s">
        <v>4</v>
      </c>
      <c r="J2090" s="3">
        <v>119</v>
      </c>
      <c r="K2090" s="5">
        <f t="shared" ref="K2090:K2121" si="65">(J2090/2050198)*100</f>
        <v>5.8043174366573368E-3</v>
      </c>
      <c r="L2090" s="14" t="s">
        <v>19</v>
      </c>
      <c r="M2090" s="16" t="s">
        <v>30</v>
      </c>
    </row>
    <row r="2091" spans="1:13" x14ac:dyDescent="0.2">
      <c r="B2091" s="39" t="s">
        <v>19</v>
      </c>
      <c r="C2091">
        <v>1880</v>
      </c>
      <c r="D2091" t="s">
        <v>4</v>
      </c>
      <c r="E2091">
        <v>79</v>
      </c>
      <c r="F2091" s="1">
        <f t="shared" si="64"/>
        <v>3.8909432631518809E-3</v>
      </c>
      <c r="H2091">
        <v>2060</v>
      </c>
      <c r="I2091" t="s">
        <v>4</v>
      </c>
      <c r="J2091">
        <v>113</v>
      </c>
      <c r="K2091" s="7">
        <f t="shared" si="65"/>
        <v>5.5116627759855385E-3</v>
      </c>
      <c r="L2091" s="14" t="s">
        <v>19</v>
      </c>
    </row>
    <row r="2092" spans="1:13" x14ac:dyDescent="0.2">
      <c r="B2092" s="39" t="s">
        <v>18</v>
      </c>
      <c r="C2092">
        <v>1881</v>
      </c>
      <c r="D2092" t="s">
        <v>4</v>
      </c>
      <c r="E2092">
        <v>116</v>
      </c>
      <c r="F2092" s="1">
        <f t="shared" si="64"/>
        <v>5.7132837788052932E-3</v>
      </c>
      <c r="H2092">
        <v>2061</v>
      </c>
      <c r="I2092" t="s">
        <v>4</v>
      </c>
      <c r="J2092">
        <v>149</v>
      </c>
      <c r="K2092" s="7">
        <f t="shared" si="65"/>
        <v>7.2675907400163303E-3</v>
      </c>
      <c r="L2092" s="14" t="s">
        <v>18</v>
      </c>
    </row>
    <row r="2093" spans="1:13" x14ac:dyDescent="0.2">
      <c r="B2093" s="39" t="s">
        <v>19</v>
      </c>
      <c r="C2093">
        <v>1882</v>
      </c>
      <c r="D2093" t="s">
        <v>4</v>
      </c>
      <c r="E2093">
        <v>71</v>
      </c>
      <c r="F2093" s="1">
        <f t="shared" si="64"/>
        <v>3.4969236921997913E-3</v>
      </c>
      <c r="H2093">
        <v>2062</v>
      </c>
      <c r="I2093" t="s">
        <v>4</v>
      </c>
      <c r="J2093">
        <v>81</v>
      </c>
      <c r="K2093" s="7">
        <f t="shared" si="65"/>
        <v>3.9508379190692803E-3</v>
      </c>
      <c r="L2093" s="14" t="s">
        <v>19</v>
      </c>
    </row>
    <row r="2094" spans="1:13" x14ac:dyDescent="0.2">
      <c r="B2094" s="39" t="s">
        <v>18</v>
      </c>
      <c r="C2094">
        <v>1883</v>
      </c>
      <c r="D2094" t="s">
        <v>4</v>
      </c>
      <c r="E2094">
        <v>420</v>
      </c>
      <c r="F2094" s="1">
        <f t="shared" si="64"/>
        <v>2.0686027474984683E-2</v>
      </c>
      <c r="H2094">
        <v>2063</v>
      </c>
      <c r="I2094" t="s">
        <v>4</v>
      </c>
      <c r="J2094">
        <v>97</v>
      </c>
      <c r="K2094" s="7">
        <f t="shared" si="65"/>
        <v>4.7312503475274098E-3</v>
      </c>
      <c r="L2094" s="14" t="s">
        <v>18</v>
      </c>
    </row>
    <row r="2095" spans="1:13" x14ac:dyDescent="0.2">
      <c r="B2095" s="39" t="s">
        <v>18</v>
      </c>
      <c r="C2095">
        <v>1884</v>
      </c>
      <c r="D2095" t="s">
        <v>4</v>
      </c>
      <c r="E2095">
        <v>73</v>
      </c>
      <c r="F2095" s="1">
        <f t="shared" si="64"/>
        <v>3.5954285849378138E-3</v>
      </c>
      <c r="H2095">
        <v>2064</v>
      </c>
      <c r="I2095" t="s">
        <v>4</v>
      </c>
      <c r="J2095">
        <v>74</v>
      </c>
      <c r="K2095" s="7">
        <f t="shared" si="65"/>
        <v>3.6094074816188488E-3</v>
      </c>
      <c r="L2095" s="14" t="s">
        <v>18</v>
      </c>
    </row>
    <row r="2096" spans="1:13" x14ac:dyDescent="0.2">
      <c r="B2096" s="39" t="s">
        <v>20</v>
      </c>
      <c r="C2096">
        <v>1885</v>
      </c>
      <c r="D2096" t="s">
        <v>4</v>
      </c>
      <c r="E2096">
        <v>106</v>
      </c>
      <c r="F2096" s="1">
        <f t="shared" si="64"/>
        <v>5.2207593151151815E-3</v>
      </c>
      <c r="H2096">
        <v>2065</v>
      </c>
      <c r="I2096" t="s">
        <v>4</v>
      </c>
      <c r="J2096">
        <v>100</v>
      </c>
      <c r="K2096" s="7">
        <f t="shared" si="65"/>
        <v>4.877577677863309E-3</v>
      </c>
      <c r="L2096" s="14" t="s">
        <v>20</v>
      </c>
    </row>
    <row r="2097" spans="2:12" x14ac:dyDescent="0.2">
      <c r="B2097" s="39" t="s">
        <v>18</v>
      </c>
      <c r="C2097">
        <v>1886</v>
      </c>
      <c r="D2097" t="s">
        <v>4</v>
      </c>
      <c r="E2097">
        <v>185</v>
      </c>
      <c r="F2097" s="1">
        <f t="shared" si="64"/>
        <v>9.111702578267062E-3</v>
      </c>
      <c r="H2097">
        <v>2066</v>
      </c>
      <c r="I2097" t="s">
        <v>4</v>
      </c>
      <c r="J2097">
        <v>90</v>
      </c>
      <c r="K2097" s="7">
        <f t="shared" si="65"/>
        <v>4.3898199100769779E-3</v>
      </c>
      <c r="L2097" s="14" t="s">
        <v>18</v>
      </c>
    </row>
    <row r="2098" spans="2:12" x14ac:dyDescent="0.2">
      <c r="B2098" s="39" t="s">
        <v>18</v>
      </c>
      <c r="C2098">
        <v>1887</v>
      </c>
      <c r="D2098" t="s">
        <v>4</v>
      </c>
      <c r="E2098">
        <v>99</v>
      </c>
      <c r="F2098" s="1">
        <f t="shared" si="64"/>
        <v>4.875992190532104E-3</v>
      </c>
      <c r="H2098">
        <v>2067</v>
      </c>
      <c r="I2098" t="s">
        <v>4</v>
      </c>
      <c r="J2098">
        <v>248</v>
      </c>
      <c r="K2098" s="7">
        <f t="shared" si="65"/>
        <v>1.2096392641101005E-2</v>
      </c>
      <c r="L2098" s="14" t="s">
        <v>18</v>
      </c>
    </row>
    <row r="2099" spans="2:12" x14ac:dyDescent="0.2">
      <c r="B2099" s="39" t="s">
        <v>18</v>
      </c>
      <c r="C2099">
        <v>1888</v>
      </c>
      <c r="D2099" t="s">
        <v>4</v>
      </c>
      <c r="E2099">
        <v>999</v>
      </c>
      <c r="F2099" s="1">
        <f t="shared" si="64"/>
        <v>4.9203193922642136E-2</v>
      </c>
      <c r="H2099">
        <v>2068</v>
      </c>
      <c r="I2099" t="s">
        <v>4</v>
      </c>
      <c r="J2099">
        <v>94</v>
      </c>
      <c r="K2099" s="7">
        <f t="shared" si="65"/>
        <v>4.5849230171915107E-3</v>
      </c>
      <c r="L2099" s="14" t="s">
        <v>18</v>
      </c>
    </row>
    <row r="2100" spans="2:12" x14ac:dyDescent="0.2">
      <c r="B2100" s="39" t="s">
        <v>20</v>
      </c>
      <c r="C2100">
        <v>1889</v>
      </c>
      <c r="D2100" t="s">
        <v>4</v>
      </c>
      <c r="E2100">
        <v>87</v>
      </c>
      <c r="F2100" s="1">
        <f t="shared" si="64"/>
        <v>4.2849628341039697E-3</v>
      </c>
      <c r="H2100">
        <v>2069</v>
      </c>
      <c r="I2100" t="s">
        <v>4</v>
      </c>
      <c r="J2100">
        <v>80</v>
      </c>
      <c r="K2100" s="7">
        <f t="shared" si="65"/>
        <v>3.9020621422906467E-3</v>
      </c>
      <c r="L2100" s="14" t="s">
        <v>20</v>
      </c>
    </row>
    <row r="2101" spans="2:12" x14ac:dyDescent="0.2">
      <c r="B2101" s="39" t="s">
        <v>17</v>
      </c>
      <c r="C2101">
        <v>1890</v>
      </c>
      <c r="D2101" t="s">
        <v>4</v>
      </c>
      <c r="E2101">
        <v>99</v>
      </c>
      <c r="F2101" s="1">
        <f t="shared" si="64"/>
        <v>4.875992190532104E-3</v>
      </c>
      <c r="H2101">
        <v>2070</v>
      </c>
      <c r="I2101" t="s">
        <v>4</v>
      </c>
      <c r="J2101">
        <v>71</v>
      </c>
      <c r="K2101" s="7">
        <f t="shared" si="65"/>
        <v>3.4630801512829496E-3</v>
      </c>
      <c r="L2101" s="14" t="s">
        <v>17</v>
      </c>
    </row>
    <row r="2102" spans="2:12" x14ac:dyDescent="0.2">
      <c r="B2102" s="39" t="s">
        <v>18</v>
      </c>
      <c r="C2102">
        <v>1891</v>
      </c>
      <c r="D2102" t="s">
        <v>4</v>
      </c>
      <c r="E2102">
        <v>48</v>
      </c>
      <c r="F2102" s="1">
        <f t="shared" si="64"/>
        <v>2.3641174257125349E-3</v>
      </c>
      <c r="H2102">
        <v>2071</v>
      </c>
      <c r="I2102" t="s">
        <v>4</v>
      </c>
      <c r="J2102">
        <v>65</v>
      </c>
      <c r="K2102" s="7">
        <f t="shared" si="65"/>
        <v>3.1704254906111504E-3</v>
      </c>
      <c r="L2102" s="14" t="s">
        <v>18</v>
      </c>
    </row>
    <row r="2103" spans="2:12" x14ac:dyDescent="0.2">
      <c r="B2103" s="39" t="s">
        <v>17</v>
      </c>
      <c r="C2103">
        <v>1892</v>
      </c>
      <c r="D2103" t="s">
        <v>4</v>
      </c>
      <c r="E2103">
        <v>60</v>
      </c>
      <c r="F2103" s="1">
        <f t="shared" si="64"/>
        <v>2.9551467821406691E-3</v>
      </c>
      <c r="H2103">
        <v>2072</v>
      </c>
      <c r="I2103" t="s">
        <v>4</v>
      </c>
      <c r="J2103">
        <v>43</v>
      </c>
      <c r="K2103" s="7">
        <f t="shared" si="65"/>
        <v>2.097358401481223E-3</v>
      </c>
      <c r="L2103" s="14" t="s">
        <v>17</v>
      </c>
    </row>
    <row r="2104" spans="2:12" x14ac:dyDescent="0.2">
      <c r="B2104" s="39" t="s">
        <v>20</v>
      </c>
      <c r="C2104">
        <v>1893</v>
      </c>
      <c r="D2104" t="s">
        <v>4</v>
      </c>
      <c r="E2104">
        <v>58</v>
      </c>
      <c r="F2104" s="1">
        <f t="shared" si="64"/>
        <v>2.8566418894026466E-3</v>
      </c>
      <c r="H2104">
        <v>2073</v>
      </c>
      <c r="I2104" t="s">
        <v>4</v>
      </c>
      <c r="J2104">
        <v>45</v>
      </c>
      <c r="K2104" s="7">
        <f t="shared" si="65"/>
        <v>2.1949099550384889E-3</v>
      </c>
      <c r="L2104" s="14" t="s">
        <v>20</v>
      </c>
    </row>
    <row r="2105" spans="2:12" x14ac:dyDescent="0.2">
      <c r="B2105" s="39" t="s">
        <v>17</v>
      </c>
      <c r="C2105">
        <v>1894</v>
      </c>
      <c r="D2105" t="s">
        <v>4</v>
      </c>
      <c r="E2105">
        <v>42</v>
      </c>
      <c r="F2105" s="1">
        <f t="shared" si="64"/>
        <v>2.0686027474984682E-3</v>
      </c>
      <c r="H2105">
        <v>2074</v>
      </c>
      <c r="I2105" t="s">
        <v>4</v>
      </c>
      <c r="J2105">
        <v>60</v>
      </c>
      <c r="K2105" s="7">
        <f t="shared" si="65"/>
        <v>2.9265466067179852E-3</v>
      </c>
      <c r="L2105" s="14" t="s">
        <v>17</v>
      </c>
    </row>
    <row r="2106" spans="2:12" x14ac:dyDescent="0.2">
      <c r="B2106" s="39" t="s">
        <v>17</v>
      </c>
      <c r="C2106">
        <v>1895</v>
      </c>
      <c r="D2106" t="s">
        <v>4</v>
      </c>
      <c r="E2106">
        <v>53</v>
      </c>
      <c r="F2106" s="1">
        <f t="shared" si="64"/>
        <v>2.6103796575575908E-3</v>
      </c>
      <c r="H2106">
        <v>2075</v>
      </c>
      <c r="I2106" t="s">
        <v>4</v>
      </c>
      <c r="J2106">
        <v>36</v>
      </c>
      <c r="K2106" s="7">
        <f t="shared" si="65"/>
        <v>1.7559279640307912E-3</v>
      </c>
      <c r="L2106" s="14" t="s">
        <v>17</v>
      </c>
    </row>
    <row r="2107" spans="2:12" x14ac:dyDescent="0.2">
      <c r="B2107" s="39" t="s">
        <v>18</v>
      </c>
      <c r="C2107">
        <v>1896</v>
      </c>
      <c r="D2107" t="s">
        <v>4</v>
      </c>
      <c r="E2107">
        <v>45</v>
      </c>
      <c r="F2107" s="1">
        <f t="shared" si="64"/>
        <v>2.2163600866055015E-3</v>
      </c>
      <c r="H2107">
        <v>2076</v>
      </c>
      <c r="I2107" t="s">
        <v>4</v>
      </c>
      <c r="J2107">
        <v>82</v>
      </c>
      <c r="K2107" s="7">
        <f t="shared" si="65"/>
        <v>3.9996136958479131E-3</v>
      </c>
      <c r="L2107" s="14" t="s">
        <v>18</v>
      </c>
    </row>
    <row r="2108" spans="2:12" x14ac:dyDescent="0.2">
      <c r="B2108" s="39" t="s">
        <v>20</v>
      </c>
      <c r="C2108">
        <v>1897</v>
      </c>
      <c r="D2108" t="s">
        <v>4</v>
      </c>
      <c r="E2108">
        <v>67</v>
      </c>
      <c r="F2108" s="1">
        <f t="shared" si="64"/>
        <v>3.2999139067237471E-3</v>
      </c>
      <c r="H2108">
        <v>2077</v>
      </c>
      <c r="I2108" t="s">
        <v>4</v>
      </c>
      <c r="J2108">
        <v>48</v>
      </c>
      <c r="K2108" s="7">
        <f t="shared" si="65"/>
        <v>2.3412372853743881E-3</v>
      </c>
      <c r="L2108" s="14" t="s">
        <v>20</v>
      </c>
    </row>
    <row r="2109" spans="2:12" x14ac:dyDescent="0.2">
      <c r="B2109" s="39" t="s">
        <v>17</v>
      </c>
      <c r="C2109">
        <v>1898</v>
      </c>
      <c r="D2109" t="s">
        <v>4</v>
      </c>
      <c r="E2109">
        <v>46</v>
      </c>
      <c r="F2109" s="1">
        <f t="shared" si="64"/>
        <v>2.2656125329745128E-3</v>
      </c>
      <c r="H2109">
        <v>2078</v>
      </c>
      <c r="I2109" t="s">
        <v>4</v>
      </c>
      <c r="J2109">
        <v>45</v>
      </c>
      <c r="K2109" s="7">
        <f t="shared" si="65"/>
        <v>2.1949099550384889E-3</v>
      </c>
      <c r="L2109" s="14" t="s">
        <v>17</v>
      </c>
    </row>
    <row r="2110" spans="2:12" x14ac:dyDescent="0.2">
      <c r="B2110" s="39" t="s">
        <v>18</v>
      </c>
      <c r="C2110">
        <v>1899</v>
      </c>
      <c r="D2110" t="s">
        <v>4</v>
      </c>
      <c r="E2110">
        <v>48</v>
      </c>
      <c r="F2110" s="1">
        <f t="shared" si="64"/>
        <v>2.3641174257125349E-3</v>
      </c>
      <c r="H2110">
        <v>2079</v>
      </c>
      <c r="I2110" t="s">
        <v>4</v>
      </c>
      <c r="J2110">
        <v>69</v>
      </c>
      <c r="K2110" s="7">
        <f t="shared" si="65"/>
        <v>3.3655285977256832E-3</v>
      </c>
      <c r="L2110" s="14" t="s">
        <v>18</v>
      </c>
    </row>
    <row r="2111" spans="2:12" x14ac:dyDescent="0.2">
      <c r="B2111" s="39" t="s">
        <v>19</v>
      </c>
      <c r="C2111">
        <v>1900</v>
      </c>
      <c r="D2111" t="s">
        <v>4</v>
      </c>
      <c r="E2111">
        <v>63</v>
      </c>
      <c r="F2111" s="1">
        <f t="shared" si="64"/>
        <v>3.1029041212477025E-3</v>
      </c>
      <c r="H2111">
        <v>2080</v>
      </c>
      <c r="I2111" t="s">
        <v>4</v>
      </c>
      <c r="J2111">
        <v>73</v>
      </c>
      <c r="K2111" s="7">
        <f t="shared" si="65"/>
        <v>3.5606317048402156E-3</v>
      </c>
      <c r="L2111" s="14" t="s">
        <v>19</v>
      </c>
    </row>
    <row r="2112" spans="2:12" x14ac:dyDescent="0.2">
      <c r="B2112" s="39" t="s">
        <v>17</v>
      </c>
      <c r="C2112">
        <v>1901</v>
      </c>
      <c r="D2112" t="s">
        <v>4</v>
      </c>
      <c r="E2112">
        <v>57</v>
      </c>
      <c r="F2112" s="1">
        <f t="shared" si="64"/>
        <v>2.8073894430336354E-3</v>
      </c>
      <c r="H2112">
        <v>2081</v>
      </c>
      <c r="I2112" t="s">
        <v>4</v>
      </c>
      <c r="J2112">
        <v>51</v>
      </c>
      <c r="K2112" s="7">
        <f t="shared" si="65"/>
        <v>2.4875646157102877E-3</v>
      </c>
      <c r="L2112" s="14" t="s">
        <v>17</v>
      </c>
    </row>
    <row r="2113" spans="2:12" x14ac:dyDescent="0.2">
      <c r="B2113" s="39" t="s">
        <v>20</v>
      </c>
      <c r="C2113">
        <v>1902</v>
      </c>
      <c r="D2113" t="s">
        <v>4</v>
      </c>
      <c r="E2113">
        <v>80</v>
      </c>
      <c r="F2113" s="1">
        <f t="shared" si="64"/>
        <v>3.9401957095208922E-3</v>
      </c>
      <c r="H2113">
        <v>2082</v>
      </c>
      <c r="I2113" t="s">
        <v>4</v>
      </c>
      <c r="J2113">
        <v>60</v>
      </c>
      <c r="K2113" s="7">
        <f t="shared" si="65"/>
        <v>2.9265466067179852E-3</v>
      </c>
      <c r="L2113" s="14" t="s">
        <v>20</v>
      </c>
    </row>
    <row r="2114" spans="2:12" x14ac:dyDescent="0.2">
      <c r="B2114" s="39" t="s">
        <v>18</v>
      </c>
      <c r="C2114">
        <v>1903</v>
      </c>
      <c r="D2114" t="s">
        <v>4</v>
      </c>
      <c r="E2114">
        <v>100</v>
      </c>
      <c r="F2114" s="1">
        <f t="shared" si="64"/>
        <v>4.9252446369011148E-3</v>
      </c>
      <c r="H2114">
        <v>2083</v>
      </c>
      <c r="I2114" t="s">
        <v>4</v>
      </c>
      <c r="J2114">
        <v>502</v>
      </c>
      <c r="K2114" s="7">
        <f t="shared" si="65"/>
        <v>2.4485439942873811E-2</v>
      </c>
      <c r="L2114" s="14" t="s">
        <v>18</v>
      </c>
    </row>
    <row r="2115" spans="2:12" x14ac:dyDescent="0.2">
      <c r="B2115" s="39" t="s">
        <v>18</v>
      </c>
      <c r="C2115">
        <v>1904</v>
      </c>
      <c r="D2115" t="s">
        <v>4</v>
      </c>
      <c r="E2115">
        <v>94</v>
      </c>
      <c r="F2115" s="1">
        <f t="shared" si="64"/>
        <v>4.6297299586870481E-3</v>
      </c>
      <c r="H2115">
        <v>2084</v>
      </c>
      <c r="I2115" t="s">
        <v>4</v>
      </c>
      <c r="J2115">
        <v>77</v>
      </c>
      <c r="K2115" s="7">
        <f t="shared" si="65"/>
        <v>3.7557348119547475E-3</v>
      </c>
      <c r="L2115" s="14" t="s">
        <v>18</v>
      </c>
    </row>
    <row r="2116" spans="2:12" x14ac:dyDescent="0.2">
      <c r="B2116" s="39" t="s">
        <v>19</v>
      </c>
      <c r="C2116">
        <v>1905</v>
      </c>
      <c r="D2116" t="s">
        <v>4</v>
      </c>
      <c r="E2116">
        <v>100</v>
      </c>
      <c r="F2116" s="1">
        <f t="shared" si="64"/>
        <v>4.9252446369011148E-3</v>
      </c>
      <c r="H2116">
        <v>2085</v>
      </c>
      <c r="I2116" t="s">
        <v>4</v>
      </c>
      <c r="J2116">
        <v>108</v>
      </c>
      <c r="K2116" s="7">
        <f t="shared" si="65"/>
        <v>5.2677838920923738E-3</v>
      </c>
      <c r="L2116" s="14" t="s">
        <v>19</v>
      </c>
    </row>
    <row r="2117" spans="2:12" x14ac:dyDescent="0.2">
      <c r="B2117" s="39" t="s">
        <v>18</v>
      </c>
      <c r="C2117">
        <v>1906</v>
      </c>
      <c r="D2117" t="s">
        <v>4</v>
      </c>
      <c r="E2117">
        <v>117</v>
      </c>
      <c r="F2117" s="1">
        <f t="shared" si="64"/>
        <v>5.7625362251743049E-3</v>
      </c>
      <c r="H2117">
        <v>2086</v>
      </c>
      <c r="I2117" t="s">
        <v>4</v>
      </c>
      <c r="J2117">
        <v>90</v>
      </c>
      <c r="K2117" s="7">
        <f t="shared" si="65"/>
        <v>4.3898199100769779E-3</v>
      </c>
      <c r="L2117" s="14" t="s">
        <v>18</v>
      </c>
    </row>
    <row r="2118" spans="2:12" x14ac:dyDescent="0.2">
      <c r="B2118" s="39" t="s">
        <v>18</v>
      </c>
      <c r="C2118">
        <v>1907</v>
      </c>
      <c r="D2118" t="s">
        <v>4</v>
      </c>
      <c r="E2118">
        <v>155</v>
      </c>
      <c r="F2118" s="1">
        <f t="shared" si="64"/>
        <v>7.6341291871967277E-3</v>
      </c>
      <c r="H2118">
        <v>2087</v>
      </c>
      <c r="I2118" t="s">
        <v>4</v>
      </c>
      <c r="J2118">
        <v>62</v>
      </c>
      <c r="K2118" s="7">
        <f t="shared" si="65"/>
        <v>3.0240981602752512E-3</v>
      </c>
      <c r="L2118" s="14" t="s">
        <v>18</v>
      </c>
    </row>
    <row r="2119" spans="2:12" x14ac:dyDescent="0.2">
      <c r="B2119" s="39" t="s">
        <v>18</v>
      </c>
      <c r="C2119">
        <v>1908</v>
      </c>
      <c r="D2119" t="s">
        <v>4</v>
      </c>
      <c r="E2119">
        <v>225</v>
      </c>
      <c r="F2119" s="1">
        <f t="shared" si="64"/>
        <v>1.1081800433027507E-2</v>
      </c>
      <c r="H2119">
        <v>2088</v>
      </c>
      <c r="I2119" t="s">
        <v>4</v>
      </c>
      <c r="J2119">
        <v>79</v>
      </c>
      <c r="K2119" s="7">
        <f t="shared" si="65"/>
        <v>3.8532863655120139E-3</v>
      </c>
      <c r="L2119" s="14" t="s">
        <v>18</v>
      </c>
    </row>
    <row r="2120" spans="2:12" x14ac:dyDescent="0.2">
      <c r="B2120" s="39" t="s">
        <v>20</v>
      </c>
      <c r="C2120">
        <v>1909</v>
      </c>
      <c r="D2120" t="s">
        <v>4</v>
      </c>
      <c r="E2120">
        <v>100</v>
      </c>
      <c r="F2120" s="1">
        <f t="shared" si="64"/>
        <v>4.9252446369011148E-3</v>
      </c>
      <c r="H2120">
        <v>2089</v>
      </c>
      <c r="I2120" t="s">
        <v>4</v>
      </c>
      <c r="J2120">
        <v>61</v>
      </c>
      <c r="K2120" s="7">
        <f t="shared" si="65"/>
        <v>2.9753223834966184E-3</v>
      </c>
      <c r="L2120" s="14" t="s">
        <v>20</v>
      </c>
    </row>
    <row r="2121" spans="2:12" x14ac:dyDescent="0.2">
      <c r="B2121" s="39" t="s">
        <v>20</v>
      </c>
      <c r="C2121">
        <v>1910</v>
      </c>
      <c r="D2121" t="s">
        <v>4</v>
      </c>
      <c r="E2121">
        <v>49</v>
      </c>
      <c r="F2121" s="1">
        <f t="shared" si="64"/>
        <v>2.4133698720815461E-3</v>
      </c>
      <c r="H2121">
        <v>2090</v>
      </c>
      <c r="I2121" t="s">
        <v>4</v>
      </c>
      <c r="J2121">
        <v>469</v>
      </c>
      <c r="K2121" s="7">
        <f t="shared" si="65"/>
        <v>2.2875839309178917E-2</v>
      </c>
      <c r="L2121" s="14" t="s">
        <v>20</v>
      </c>
    </row>
    <row r="2122" spans="2:12" x14ac:dyDescent="0.2">
      <c r="B2122" s="39" t="s">
        <v>17</v>
      </c>
      <c r="C2122">
        <v>1911</v>
      </c>
      <c r="D2122" t="s">
        <v>4</v>
      </c>
      <c r="E2122">
        <v>27</v>
      </c>
      <c r="F2122" s="1">
        <f t="shared" si="64"/>
        <v>1.329816051963301E-3</v>
      </c>
      <c r="H2122">
        <v>2091</v>
      </c>
      <c r="I2122" t="s">
        <v>4</v>
      </c>
      <c r="J2122">
        <v>55</v>
      </c>
      <c r="K2122" s="7">
        <f t="shared" ref="K2122:K2144" si="66">(J2122/2050198)*100</f>
        <v>2.6826677228248197E-3</v>
      </c>
      <c r="L2122" s="14" t="s">
        <v>17</v>
      </c>
    </row>
    <row r="2123" spans="2:12" x14ac:dyDescent="0.2">
      <c r="B2123" s="39" t="s">
        <v>17</v>
      </c>
      <c r="C2123">
        <v>1912</v>
      </c>
      <c r="D2123" t="s">
        <v>4</v>
      </c>
      <c r="E2123">
        <v>23</v>
      </c>
      <c r="F2123" s="1">
        <f t="shared" si="64"/>
        <v>1.1328062664872564E-3</v>
      </c>
      <c r="H2123">
        <v>2092</v>
      </c>
      <c r="I2123" t="s">
        <v>4</v>
      </c>
      <c r="J2123">
        <v>47</v>
      </c>
      <c r="K2123" s="7">
        <f t="shared" si="66"/>
        <v>2.2924615085957553E-3</v>
      </c>
      <c r="L2123" s="14" t="s">
        <v>17</v>
      </c>
    </row>
    <row r="2124" spans="2:12" x14ac:dyDescent="0.2">
      <c r="B2124" s="39" t="s">
        <v>20</v>
      </c>
      <c r="C2124">
        <v>1913</v>
      </c>
      <c r="D2124" t="s">
        <v>4</v>
      </c>
      <c r="E2124">
        <v>58</v>
      </c>
      <c r="F2124" s="1">
        <f t="shared" si="64"/>
        <v>2.8566418894026466E-3</v>
      </c>
      <c r="H2124">
        <v>2093</v>
      </c>
      <c r="I2124" t="s">
        <v>4</v>
      </c>
      <c r="J2124">
        <v>53</v>
      </c>
      <c r="K2124" s="7">
        <f t="shared" si="66"/>
        <v>2.5851161692675537E-3</v>
      </c>
      <c r="L2124" s="14" t="s">
        <v>20</v>
      </c>
    </row>
    <row r="2125" spans="2:12" x14ac:dyDescent="0.2">
      <c r="B2125" s="39" t="s">
        <v>19</v>
      </c>
      <c r="C2125">
        <v>1914</v>
      </c>
      <c r="D2125" t="s">
        <v>4</v>
      </c>
      <c r="E2125">
        <v>49</v>
      </c>
      <c r="F2125" s="1">
        <f t="shared" si="64"/>
        <v>2.4133698720815461E-3</v>
      </c>
      <c r="H2125">
        <v>2094</v>
      </c>
      <c r="I2125" t="s">
        <v>4</v>
      </c>
      <c r="J2125">
        <v>45</v>
      </c>
      <c r="K2125" s="7">
        <f t="shared" si="66"/>
        <v>2.1949099550384889E-3</v>
      </c>
      <c r="L2125" s="14" t="s">
        <v>19</v>
      </c>
    </row>
    <row r="2126" spans="2:12" x14ac:dyDescent="0.2">
      <c r="B2126" s="39" t="s">
        <v>17</v>
      </c>
      <c r="C2126">
        <v>1915</v>
      </c>
      <c r="D2126" t="s">
        <v>4</v>
      </c>
      <c r="E2126">
        <v>32</v>
      </c>
      <c r="F2126" s="1">
        <f t="shared" si="64"/>
        <v>1.5760782838083567E-3</v>
      </c>
      <c r="H2126">
        <v>2095</v>
      </c>
      <c r="I2126" t="s">
        <v>4</v>
      </c>
      <c r="J2126">
        <v>53</v>
      </c>
      <c r="K2126" s="7">
        <f t="shared" si="66"/>
        <v>2.5851161692675537E-3</v>
      </c>
      <c r="L2126" s="14" t="s">
        <v>17</v>
      </c>
    </row>
    <row r="2127" spans="2:12" x14ac:dyDescent="0.2">
      <c r="B2127" s="39" t="s">
        <v>20</v>
      </c>
      <c r="C2127">
        <v>1916</v>
      </c>
      <c r="D2127" t="s">
        <v>4</v>
      </c>
      <c r="E2127">
        <v>53</v>
      </c>
      <c r="F2127" s="1">
        <f t="shared" si="64"/>
        <v>2.6103796575575908E-3</v>
      </c>
      <c r="H2127">
        <v>2096</v>
      </c>
      <c r="I2127" t="s">
        <v>4</v>
      </c>
      <c r="J2127">
        <v>859</v>
      </c>
      <c r="K2127" s="7">
        <f t="shared" si="66"/>
        <v>4.1898392252845827E-2</v>
      </c>
      <c r="L2127" s="14" t="s">
        <v>20</v>
      </c>
    </row>
    <row r="2128" spans="2:12" x14ac:dyDescent="0.2">
      <c r="B2128" s="39" t="s">
        <v>20</v>
      </c>
      <c r="C2128">
        <v>1917</v>
      </c>
      <c r="D2128" t="s">
        <v>4</v>
      </c>
      <c r="E2128">
        <v>38</v>
      </c>
      <c r="F2128" s="1">
        <f t="shared" si="64"/>
        <v>1.8715929620224236E-3</v>
      </c>
      <c r="H2128">
        <v>2097</v>
      </c>
      <c r="I2128" t="s">
        <v>4</v>
      </c>
      <c r="J2128">
        <v>78</v>
      </c>
      <c r="K2128" s="7">
        <f t="shared" si="66"/>
        <v>3.8045105887333807E-3</v>
      </c>
      <c r="L2128" s="14" t="s">
        <v>20</v>
      </c>
    </row>
    <row r="2129" spans="2:13" x14ac:dyDescent="0.2">
      <c r="B2129" s="39" t="s">
        <v>17</v>
      </c>
      <c r="C2129">
        <v>1918</v>
      </c>
      <c r="D2129" t="s">
        <v>4</v>
      </c>
      <c r="E2129">
        <v>24</v>
      </c>
      <c r="F2129" s="1">
        <f t="shared" si="64"/>
        <v>1.1820587128562674E-3</v>
      </c>
      <c r="H2129">
        <v>2098</v>
      </c>
      <c r="I2129" t="s">
        <v>4</v>
      </c>
      <c r="J2129">
        <v>31</v>
      </c>
      <c r="K2129" s="7">
        <f t="shared" si="66"/>
        <v>1.5120490801376256E-3</v>
      </c>
      <c r="L2129" s="14" t="s">
        <v>17</v>
      </c>
    </row>
    <row r="2130" spans="2:13" x14ac:dyDescent="0.2">
      <c r="B2130" s="39" t="s">
        <v>17</v>
      </c>
      <c r="C2130">
        <v>1919</v>
      </c>
      <c r="D2130" t="s">
        <v>4</v>
      </c>
      <c r="E2130">
        <v>38</v>
      </c>
      <c r="F2130" s="1">
        <f t="shared" si="64"/>
        <v>1.8715929620224236E-3</v>
      </c>
      <c r="H2130">
        <v>2099</v>
      </c>
      <c r="I2130" t="s">
        <v>4</v>
      </c>
      <c r="J2130">
        <v>58</v>
      </c>
      <c r="K2130" s="7">
        <f t="shared" si="66"/>
        <v>2.8289950531607188E-3</v>
      </c>
      <c r="L2130" s="14" t="s">
        <v>17</v>
      </c>
    </row>
    <row r="2131" spans="2:13" x14ac:dyDescent="0.2">
      <c r="B2131" s="39" t="s">
        <v>19</v>
      </c>
      <c r="C2131">
        <v>1920</v>
      </c>
      <c r="D2131" t="s">
        <v>4</v>
      </c>
      <c r="E2131">
        <v>68</v>
      </c>
      <c r="F2131" s="1">
        <f t="shared" si="64"/>
        <v>3.3491663530927579E-3</v>
      </c>
      <c r="H2131">
        <v>2100</v>
      </c>
      <c r="I2131" t="s">
        <v>4</v>
      </c>
      <c r="J2131">
        <v>82</v>
      </c>
      <c r="K2131" s="7">
        <f t="shared" si="66"/>
        <v>3.9996136958479131E-3</v>
      </c>
      <c r="L2131" s="14" t="s">
        <v>19</v>
      </c>
    </row>
    <row r="2132" spans="2:13" ht="17" thickBot="1" x14ac:dyDescent="0.25">
      <c r="B2132" s="41" t="s">
        <v>20</v>
      </c>
      <c r="C2132" s="9">
        <v>1921</v>
      </c>
      <c r="D2132" s="9" t="s">
        <v>4</v>
      </c>
      <c r="E2132" s="9">
        <v>56</v>
      </c>
      <c r="F2132" s="10">
        <f t="shared" si="64"/>
        <v>2.7581369966646241E-3</v>
      </c>
      <c r="G2132" s="9"/>
      <c r="H2132" s="9">
        <v>2101</v>
      </c>
      <c r="I2132" s="9" t="s">
        <v>4</v>
      </c>
      <c r="J2132" s="9">
        <v>59</v>
      </c>
      <c r="K2132" s="11">
        <f t="shared" si="66"/>
        <v>2.877770829939352E-3</v>
      </c>
      <c r="L2132" s="14" t="s">
        <v>20</v>
      </c>
    </row>
    <row r="2133" spans="2:13" x14ac:dyDescent="0.2">
      <c r="B2133" s="37" t="s">
        <v>17</v>
      </c>
      <c r="C2133" s="3">
        <v>1922</v>
      </c>
      <c r="D2133" s="3" t="s">
        <v>3</v>
      </c>
      <c r="E2133" s="3">
        <v>29</v>
      </c>
      <c r="F2133" s="4">
        <f t="shared" ref="F2133:F2196" si="67">(E2133/2030356)*100</f>
        <v>1.4283209447013233E-3</v>
      </c>
      <c r="G2133" s="3"/>
      <c r="H2133" s="3">
        <v>2102</v>
      </c>
      <c r="I2133" s="3" t="s">
        <v>3</v>
      </c>
      <c r="J2133" s="3">
        <v>60</v>
      </c>
      <c r="K2133" s="5">
        <f t="shared" si="66"/>
        <v>2.9265466067179852E-3</v>
      </c>
      <c r="L2133" s="14" t="s">
        <v>17</v>
      </c>
      <c r="M2133" s="16" t="s">
        <v>3</v>
      </c>
    </row>
    <row r="2134" spans="2:13" x14ac:dyDescent="0.2">
      <c r="B2134" s="39" t="s">
        <v>19</v>
      </c>
      <c r="C2134">
        <v>1923</v>
      </c>
      <c r="D2134" t="s">
        <v>3</v>
      </c>
      <c r="E2134">
        <v>100</v>
      </c>
      <c r="F2134" s="1">
        <f t="shared" si="67"/>
        <v>4.9252446369011148E-3</v>
      </c>
      <c r="H2134">
        <v>2103</v>
      </c>
      <c r="I2134" t="s">
        <v>3</v>
      </c>
      <c r="J2134">
        <v>61</v>
      </c>
      <c r="K2134" s="7">
        <f t="shared" si="66"/>
        <v>2.9753223834966184E-3</v>
      </c>
      <c r="L2134" s="14" t="s">
        <v>19</v>
      </c>
    </row>
    <row r="2135" spans="2:13" x14ac:dyDescent="0.2">
      <c r="B2135" s="39" t="s">
        <v>17</v>
      </c>
      <c r="C2135">
        <v>1924</v>
      </c>
      <c r="D2135" t="s">
        <v>3</v>
      </c>
      <c r="E2135">
        <v>56</v>
      </c>
      <c r="F2135" s="1">
        <f t="shared" si="67"/>
        <v>2.7581369966646241E-3</v>
      </c>
      <c r="H2135">
        <v>2104</v>
      </c>
      <c r="I2135" t="s">
        <v>3</v>
      </c>
      <c r="J2135">
        <v>33</v>
      </c>
      <c r="K2135" s="7">
        <f t="shared" si="66"/>
        <v>1.609600633694892E-3</v>
      </c>
      <c r="L2135" s="14" t="s">
        <v>17</v>
      </c>
    </row>
    <row r="2136" spans="2:13" x14ac:dyDescent="0.2">
      <c r="B2136" s="39" t="s">
        <v>17</v>
      </c>
      <c r="C2136">
        <v>1925</v>
      </c>
      <c r="D2136" t="s">
        <v>3</v>
      </c>
      <c r="E2136">
        <v>122</v>
      </c>
      <c r="F2136" s="1">
        <f t="shared" si="67"/>
        <v>6.0087984570193599E-3</v>
      </c>
      <c r="H2136">
        <v>2105</v>
      </c>
      <c r="I2136" t="s">
        <v>3</v>
      </c>
      <c r="J2136">
        <v>217</v>
      </c>
      <c r="K2136" s="7">
        <f t="shared" si="66"/>
        <v>1.0584343560963379E-2</v>
      </c>
      <c r="L2136" s="14" t="s">
        <v>17</v>
      </c>
    </row>
    <row r="2137" spans="2:13" x14ac:dyDescent="0.2">
      <c r="B2137" s="39" t="s">
        <v>18</v>
      </c>
      <c r="C2137">
        <v>1926</v>
      </c>
      <c r="D2137" t="s">
        <v>3</v>
      </c>
      <c r="E2137">
        <v>105</v>
      </c>
      <c r="F2137" s="1">
        <f t="shared" si="67"/>
        <v>5.1715068687461707E-3</v>
      </c>
      <c r="H2137">
        <v>2106</v>
      </c>
      <c r="I2137" t="s">
        <v>3</v>
      </c>
      <c r="J2137">
        <v>101</v>
      </c>
      <c r="K2137" s="7">
        <f t="shared" si="66"/>
        <v>4.9263534546419418E-3</v>
      </c>
      <c r="L2137" s="14" t="s">
        <v>18</v>
      </c>
    </row>
    <row r="2138" spans="2:13" x14ac:dyDescent="0.2">
      <c r="B2138" s="39" t="s">
        <v>18</v>
      </c>
      <c r="C2138">
        <v>1927</v>
      </c>
      <c r="D2138" t="s">
        <v>3</v>
      </c>
      <c r="E2138">
        <v>167</v>
      </c>
      <c r="F2138" s="1">
        <f t="shared" si="67"/>
        <v>8.2251585436248619E-3</v>
      </c>
      <c r="H2138">
        <v>2107</v>
      </c>
      <c r="I2138" t="s">
        <v>3</v>
      </c>
      <c r="J2138">
        <v>101</v>
      </c>
      <c r="K2138" s="7">
        <f t="shared" si="66"/>
        <v>4.9263534546419418E-3</v>
      </c>
      <c r="L2138" s="14" t="s">
        <v>18</v>
      </c>
    </row>
    <row r="2139" spans="2:13" x14ac:dyDescent="0.2">
      <c r="B2139" s="39" t="s">
        <v>17</v>
      </c>
      <c r="C2139">
        <v>1928</v>
      </c>
      <c r="D2139" t="s">
        <v>3</v>
      </c>
      <c r="E2139">
        <v>60</v>
      </c>
      <c r="F2139" s="1">
        <f t="shared" si="67"/>
        <v>2.9551467821406691E-3</v>
      </c>
      <c r="H2139">
        <v>2108</v>
      </c>
      <c r="I2139" t="s">
        <v>3</v>
      </c>
      <c r="J2139">
        <v>101</v>
      </c>
      <c r="K2139" s="7">
        <f t="shared" si="66"/>
        <v>4.9263534546419418E-3</v>
      </c>
      <c r="L2139" s="14" t="s">
        <v>17</v>
      </c>
    </row>
    <row r="2140" spans="2:13" x14ac:dyDescent="0.2">
      <c r="B2140" s="39" t="s">
        <v>17</v>
      </c>
      <c r="C2140">
        <v>1929</v>
      </c>
      <c r="D2140" t="s">
        <v>3</v>
      </c>
      <c r="E2140">
        <v>89</v>
      </c>
      <c r="F2140" s="1">
        <f t="shared" si="67"/>
        <v>4.3834677268419922E-3</v>
      </c>
      <c r="H2140">
        <v>2109</v>
      </c>
      <c r="I2140" t="s">
        <v>3</v>
      </c>
      <c r="J2140">
        <v>84</v>
      </c>
      <c r="K2140" s="7">
        <f t="shared" si="66"/>
        <v>4.0971652494051795E-3</v>
      </c>
      <c r="L2140" s="14" t="s">
        <v>17</v>
      </c>
    </row>
    <row r="2141" spans="2:13" x14ac:dyDescent="0.2">
      <c r="B2141" s="39" t="s">
        <v>19</v>
      </c>
      <c r="C2141">
        <v>1930</v>
      </c>
      <c r="D2141" t="s">
        <v>3</v>
      </c>
      <c r="E2141">
        <v>174</v>
      </c>
      <c r="F2141" s="1">
        <f t="shared" si="67"/>
        <v>8.5699256682079394E-3</v>
      </c>
      <c r="H2141">
        <v>2110</v>
      </c>
      <c r="I2141" t="s">
        <v>3</v>
      </c>
      <c r="J2141">
        <v>112</v>
      </c>
      <c r="K2141" s="7">
        <f t="shared" si="66"/>
        <v>5.4628869992069057E-3</v>
      </c>
      <c r="L2141" s="14" t="s">
        <v>19</v>
      </c>
    </row>
    <row r="2142" spans="2:13" x14ac:dyDescent="0.2">
      <c r="B2142" s="39" t="s">
        <v>19</v>
      </c>
      <c r="C2142">
        <v>1931</v>
      </c>
      <c r="D2142" t="s">
        <v>3</v>
      </c>
      <c r="E2142">
        <v>140</v>
      </c>
      <c r="F2142" s="1">
        <f t="shared" si="67"/>
        <v>6.8953424916615609E-3</v>
      </c>
      <c r="H2142">
        <v>2111</v>
      </c>
      <c r="I2142" t="s">
        <v>3</v>
      </c>
      <c r="J2142">
        <v>132</v>
      </c>
      <c r="K2142" s="7">
        <f t="shared" si="66"/>
        <v>6.438402534779568E-3</v>
      </c>
      <c r="L2142" s="14" t="s">
        <v>19</v>
      </c>
    </row>
    <row r="2143" spans="2:13" x14ac:dyDescent="0.2">
      <c r="B2143" s="39" t="s">
        <v>19</v>
      </c>
      <c r="C2143">
        <v>1932</v>
      </c>
      <c r="D2143" t="s">
        <v>3</v>
      </c>
      <c r="E2143">
        <v>174</v>
      </c>
      <c r="F2143" s="1">
        <f t="shared" si="67"/>
        <v>8.5699256682079394E-3</v>
      </c>
      <c r="H2143">
        <v>2112</v>
      </c>
      <c r="I2143" t="s">
        <v>3</v>
      </c>
      <c r="J2143">
        <v>159</v>
      </c>
      <c r="K2143" s="7">
        <f t="shared" si="66"/>
        <v>7.7553485078026606E-3</v>
      </c>
      <c r="L2143" s="14" t="s">
        <v>19</v>
      </c>
    </row>
    <row r="2144" spans="2:13" x14ac:dyDescent="0.2">
      <c r="B2144" s="39" t="s">
        <v>19</v>
      </c>
      <c r="C2144">
        <v>1933</v>
      </c>
      <c r="D2144" t="s">
        <v>3</v>
      </c>
      <c r="E2144">
        <v>141</v>
      </c>
      <c r="F2144" s="1">
        <f t="shared" si="67"/>
        <v>6.9445949380305717E-3</v>
      </c>
      <c r="H2144">
        <v>2113</v>
      </c>
      <c r="I2144" t="s">
        <v>3</v>
      </c>
      <c r="J2144">
        <v>274</v>
      </c>
      <c r="K2144" s="7">
        <f t="shared" si="66"/>
        <v>1.3364562837345467E-2</v>
      </c>
      <c r="L2144" s="14" t="s">
        <v>19</v>
      </c>
    </row>
    <row r="2145" spans="2:12" x14ac:dyDescent="0.2">
      <c r="B2145" s="39" t="s">
        <v>20</v>
      </c>
      <c r="C2145">
        <v>1934</v>
      </c>
      <c r="D2145" t="s">
        <v>3</v>
      </c>
      <c r="E2145">
        <v>174</v>
      </c>
      <c r="F2145" s="1">
        <f t="shared" si="67"/>
        <v>8.5699256682079394E-3</v>
      </c>
      <c r="H2145">
        <v>2114</v>
      </c>
      <c r="I2145" t="s">
        <v>3</v>
      </c>
      <c r="J2145">
        <v>361</v>
      </c>
      <c r="K2145" s="7">
        <f t="shared" ref="K2145:K2208" si="68">(J2145/2050198)*100</f>
        <v>1.7608055417086547E-2</v>
      </c>
      <c r="L2145" s="14" t="s">
        <v>20</v>
      </c>
    </row>
    <row r="2146" spans="2:12" x14ac:dyDescent="0.2">
      <c r="B2146" s="39" t="s">
        <v>17</v>
      </c>
      <c r="C2146">
        <v>1935</v>
      </c>
      <c r="D2146" t="s">
        <v>3</v>
      </c>
      <c r="E2146">
        <v>22</v>
      </c>
      <c r="F2146" s="1">
        <f t="shared" si="67"/>
        <v>1.0835538201182454E-3</v>
      </c>
      <c r="H2146">
        <v>2115</v>
      </c>
      <c r="I2146" t="s">
        <v>3</v>
      </c>
      <c r="J2146">
        <v>53</v>
      </c>
      <c r="K2146" s="7">
        <f t="shared" si="68"/>
        <v>2.5851161692675537E-3</v>
      </c>
      <c r="L2146" s="14" t="s">
        <v>17</v>
      </c>
    </row>
    <row r="2147" spans="2:12" x14ac:dyDescent="0.2">
      <c r="B2147" s="39" t="s">
        <v>18</v>
      </c>
      <c r="C2147">
        <v>1936</v>
      </c>
      <c r="D2147" t="s">
        <v>3</v>
      </c>
      <c r="E2147">
        <v>82</v>
      </c>
      <c r="F2147" s="1">
        <f t="shared" si="67"/>
        <v>4.0387006022589147E-3</v>
      </c>
      <c r="H2147">
        <v>2116</v>
      </c>
      <c r="I2147" t="s">
        <v>3</v>
      </c>
      <c r="J2147">
        <v>81</v>
      </c>
      <c r="K2147" s="7">
        <f t="shared" si="68"/>
        <v>3.9508379190692803E-3</v>
      </c>
      <c r="L2147" s="14" t="s">
        <v>18</v>
      </c>
    </row>
    <row r="2148" spans="2:12" x14ac:dyDescent="0.2">
      <c r="B2148" s="39" t="s">
        <v>20</v>
      </c>
      <c r="C2148">
        <v>1937</v>
      </c>
      <c r="D2148" t="s">
        <v>3</v>
      </c>
      <c r="E2148">
        <v>51</v>
      </c>
      <c r="F2148" s="1">
        <f t="shared" si="67"/>
        <v>2.5118747648195687E-3</v>
      </c>
      <c r="H2148">
        <v>2117</v>
      </c>
      <c r="I2148" t="s">
        <v>3</v>
      </c>
      <c r="J2148">
        <v>59</v>
      </c>
      <c r="K2148" s="7">
        <f t="shared" si="68"/>
        <v>2.877770829939352E-3</v>
      </c>
      <c r="L2148" s="14" t="s">
        <v>20</v>
      </c>
    </row>
    <row r="2149" spans="2:12" x14ac:dyDescent="0.2">
      <c r="B2149" s="39" t="s">
        <v>18</v>
      </c>
      <c r="C2149">
        <v>1938</v>
      </c>
      <c r="D2149" t="s">
        <v>3</v>
      </c>
      <c r="E2149">
        <v>93</v>
      </c>
      <c r="F2149" s="1">
        <f t="shared" si="67"/>
        <v>4.5804775123180364E-3</v>
      </c>
      <c r="H2149">
        <v>2118</v>
      </c>
      <c r="I2149" t="s">
        <v>3</v>
      </c>
      <c r="J2149">
        <v>45</v>
      </c>
      <c r="K2149" s="7">
        <f t="shared" si="68"/>
        <v>2.1949099550384889E-3</v>
      </c>
      <c r="L2149" s="14" t="s">
        <v>18</v>
      </c>
    </row>
    <row r="2150" spans="2:12" x14ac:dyDescent="0.2">
      <c r="B2150" s="39" t="s">
        <v>17</v>
      </c>
      <c r="C2150">
        <v>1939</v>
      </c>
      <c r="D2150" t="s">
        <v>3</v>
      </c>
      <c r="E2150">
        <v>31</v>
      </c>
      <c r="F2150" s="1">
        <f t="shared" si="67"/>
        <v>1.5268258374393458E-3</v>
      </c>
      <c r="H2150">
        <v>2119</v>
      </c>
      <c r="I2150" t="s">
        <v>3</v>
      </c>
      <c r="J2150">
        <v>63</v>
      </c>
      <c r="K2150" s="7">
        <f t="shared" si="68"/>
        <v>3.0728739370538848E-3</v>
      </c>
      <c r="L2150" s="14" t="s">
        <v>17</v>
      </c>
    </row>
    <row r="2151" spans="2:12" x14ac:dyDescent="0.2">
      <c r="B2151" s="39" t="s">
        <v>20</v>
      </c>
      <c r="C2151">
        <v>1940</v>
      </c>
      <c r="D2151" t="s">
        <v>3</v>
      </c>
      <c r="E2151">
        <v>56</v>
      </c>
      <c r="F2151" s="1">
        <f t="shared" si="67"/>
        <v>2.7581369966646241E-3</v>
      </c>
      <c r="H2151">
        <v>2120</v>
      </c>
      <c r="I2151" t="s">
        <v>3</v>
      </c>
      <c r="J2151">
        <v>67</v>
      </c>
      <c r="K2151" s="7">
        <f t="shared" si="68"/>
        <v>3.2679770441684168E-3</v>
      </c>
      <c r="L2151" s="14" t="s">
        <v>20</v>
      </c>
    </row>
    <row r="2152" spans="2:12" x14ac:dyDescent="0.2">
      <c r="B2152" s="39" t="s">
        <v>18</v>
      </c>
      <c r="C2152">
        <v>1941</v>
      </c>
      <c r="D2152" t="s">
        <v>3</v>
      </c>
      <c r="E2152">
        <v>50</v>
      </c>
      <c r="F2152" s="1">
        <f t="shared" si="67"/>
        <v>2.4626223184505574E-3</v>
      </c>
      <c r="H2152">
        <v>2121</v>
      </c>
      <c r="I2152" t="s">
        <v>3</v>
      </c>
      <c r="J2152">
        <v>137</v>
      </c>
      <c r="K2152" s="7">
        <f t="shared" si="68"/>
        <v>6.6822814186727336E-3</v>
      </c>
      <c r="L2152" s="14" t="s">
        <v>18</v>
      </c>
    </row>
    <row r="2153" spans="2:12" x14ac:dyDescent="0.2">
      <c r="B2153" s="39" t="s">
        <v>18</v>
      </c>
      <c r="C2153">
        <v>1942</v>
      </c>
      <c r="D2153" t="s">
        <v>3</v>
      </c>
      <c r="E2153">
        <v>73</v>
      </c>
      <c r="F2153" s="1">
        <f t="shared" si="67"/>
        <v>3.5954285849378138E-3</v>
      </c>
      <c r="H2153">
        <v>2122</v>
      </c>
      <c r="I2153" t="s">
        <v>3</v>
      </c>
      <c r="J2153">
        <v>86</v>
      </c>
      <c r="K2153" s="7">
        <f t="shared" si="68"/>
        <v>4.1947168029624459E-3</v>
      </c>
      <c r="L2153" s="14" t="s">
        <v>18</v>
      </c>
    </row>
    <row r="2154" spans="2:12" x14ac:dyDescent="0.2">
      <c r="B2154" s="39" t="s">
        <v>17</v>
      </c>
      <c r="C2154">
        <v>1943</v>
      </c>
      <c r="D2154" t="s">
        <v>3</v>
      </c>
      <c r="E2154">
        <v>24</v>
      </c>
      <c r="F2154" s="1">
        <f t="shared" si="67"/>
        <v>1.1820587128562674E-3</v>
      </c>
      <c r="H2154">
        <v>2123</v>
      </c>
      <c r="I2154" t="s">
        <v>3</v>
      </c>
      <c r="J2154">
        <v>52</v>
      </c>
      <c r="K2154" s="7">
        <f t="shared" si="68"/>
        <v>2.5363403924889209E-3</v>
      </c>
      <c r="L2154" s="14" t="s">
        <v>17</v>
      </c>
    </row>
    <row r="2155" spans="2:12" x14ac:dyDescent="0.2">
      <c r="B2155" s="39" t="s">
        <v>18</v>
      </c>
      <c r="C2155">
        <v>1944</v>
      </c>
      <c r="D2155" t="s">
        <v>3</v>
      </c>
      <c r="E2155">
        <v>74</v>
      </c>
      <c r="F2155" s="1">
        <f t="shared" si="67"/>
        <v>3.6446810313068246E-3</v>
      </c>
      <c r="H2155">
        <v>2124</v>
      </c>
      <c r="I2155" t="s">
        <v>3</v>
      </c>
      <c r="J2155">
        <v>118</v>
      </c>
      <c r="K2155" s="7">
        <f t="shared" si="68"/>
        <v>5.7555416598787041E-3</v>
      </c>
      <c r="L2155" s="14" t="s">
        <v>18</v>
      </c>
    </row>
    <row r="2156" spans="2:12" x14ac:dyDescent="0.2">
      <c r="B2156" s="39" t="s">
        <v>20</v>
      </c>
      <c r="C2156">
        <v>1945</v>
      </c>
      <c r="D2156" t="s">
        <v>3</v>
      </c>
      <c r="E2156">
        <v>17890</v>
      </c>
      <c r="F2156" s="1">
        <f t="shared" si="67"/>
        <v>0.88112626554160944</v>
      </c>
      <c r="H2156">
        <v>2125</v>
      </c>
      <c r="I2156" t="s">
        <v>3</v>
      </c>
      <c r="J2156">
        <v>15934</v>
      </c>
      <c r="K2156" s="7">
        <f t="shared" si="68"/>
        <v>0.77719322719073969</v>
      </c>
      <c r="L2156" s="14" t="s">
        <v>20</v>
      </c>
    </row>
    <row r="2157" spans="2:12" x14ac:dyDescent="0.2">
      <c r="B2157" s="39" t="s">
        <v>20</v>
      </c>
      <c r="C2157">
        <v>1946</v>
      </c>
      <c r="D2157" t="s">
        <v>3</v>
      </c>
      <c r="E2157">
        <v>7599</v>
      </c>
      <c r="F2157" s="1">
        <f t="shared" si="67"/>
        <v>0.37426933995811573</v>
      </c>
      <c r="H2157">
        <v>2126</v>
      </c>
      <c r="I2157" t="s">
        <v>3</v>
      </c>
      <c r="J2157">
        <v>8434</v>
      </c>
      <c r="K2157" s="7">
        <f t="shared" si="68"/>
        <v>0.41137490135099142</v>
      </c>
      <c r="L2157" s="14" t="s">
        <v>20</v>
      </c>
    </row>
    <row r="2158" spans="2:12" x14ac:dyDescent="0.2">
      <c r="B2158" s="39" t="s">
        <v>18</v>
      </c>
      <c r="C2158">
        <v>1947</v>
      </c>
      <c r="D2158" t="s">
        <v>3</v>
      </c>
      <c r="E2158">
        <v>734</v>
      </c>
      <c r="F2158" s="1">
        <f t="shared" si="67"/>
        <v>3.6151295634854183E-2</v>
      </c>
      <c r="H2158">
        <v>2127</v>
      </c>
      <c r="I2158" t="s">
        <v>3</v>
      </c>
      <c r="J2158">
        <v>756</v>
      </c>
      <c r="K2158" s="7">
        <f t="shared" si="68"/>
        <v>3.6874487244646613E-2</v>
      </c>
      <c r="L2158" s="14" t="s">
        <v>18</v>
      </c>
    </row>
    <row r="2159" spans="2:12" x14ac:dyDescent="0.2">
      <c r="B2159" s="39" t="s">
        <v>18</v>
      </c>
      <c r="C2159">
        <v>1948</v>
      </c>
      <c r="D2159" t="s">
        <v>3</v>
      </c>
      <c r="E2159">
        <v>49</v>
      </c>
      <c r="F2159" s="1">
        <f t="shared" si="67"/>
        <v>2.4133698720815461E-3</v>
      </c>
      <c r="H2159">
        <v>2128</v>
      </c>
      <c r="I2159" t="s">
        <v>3</v>
      </c>
      <c r="J2159">
        <v>75</v>
      </c>
      <c r="K2159" s="7">
        <f t="shared" si="68"/>
        <v>3.6581832583974815E-3</v>
      </c>
      <c r="L2159" s="14" t="s">
        <v>18</v>
      </c>
    </row>
    <row r="2160" spans="2:12" x14ac:dyDescent="0.2">
      <c r="B2160" s="39" t="s">
        <v>19</v>
      </c>
      <c r="C2160">
        <v>1949</v>
      </c>
      <c r="D2160" t="s">
        <v>3</v>
      </c>
      <c r="E2160">
        <v>90</v>
      </c>
      <c r="F2160" s="1">
        <f t="shared" si="67"/>
        <v>4.4327201732110031E-3</v>
      </c>
      <c r="H2160">
        <v>2129</v>
      </c>
      <c r="I2160" t="s">
        <v>3</v>
      </c>
      <c r="J2160">
        <v>107</v>
      </c>
      <c r="K2160" s="7">
        <f t="shared" si="68"/>
        <v>5.2190081153137401E-3</v>
      </c>
      <c r="L2160" s="14" t="s">
        <v>19</v>
      </c>
    </row>
    <row r="2161" spans="2:12" x14ac:dyDescent="0.2">
      <c r="B2161" s="39" t="s">
        <v>19</v>
      </c>
      <c r="C2161">
        <v>1950</v>
      </c>
      <c r="D2161" t="s">
        <v>3</v>
      </c>
      <c r="E2161">
        <v>54</v>
      </c>
      <c r="F2161" s="1">
        <f t="shared" si="67"/>
        <v>2.659632103926602E-3</v>
      </c>
      <c r="H2161">
        <v>2130</v>
      </c>
      <c r="I2161" t="s">
        <v>3</v>
      </c>
      <c r="J2161">
        <v>61</v>
      </c>
      <c r="K2161" s="7">
        <f t="shared" si="68"/>
        <v>2.9753223834966184E-3</v>
      </c>
      <c r="L2161" s="14" t="s">
        <v>19</v>
      </c>
    </row>
    <row r="2162" spans="2:12" x14ac:dyDescent="0.2">
      <c r="B2162" s="39" t="s">
        <v>17</v>
      </c>
      <c r="C2162">
        <v>1951</v>
      </c>
      <c r="D2162" t="s">
        <v>3</v>
      </c>
      <c r="E2162">
        <v>135</v>
      </c>
      <c r="F2162" s="1">
        <f t="shared" si="67"/>
        <v>6.649080259816505E-3</v>
      </c>
      <c r="H2162">
        <v>2131</v>
      </c>
      <c r="I2162" t="s">
        <v>3</v>
      </c>
      <c r="J2162">
        <v>186</v>
      </c>
      <c r="K2162" s="7">
        <f t="shared" si="68"/>
        <v>9.0722944808257541E-3</v>
      </c>
      <c r="L2162" s="14" t="s">
        <v>17</v>
      </c>
    </row>
    <row r="2163" spans="2:12" x14ac:dyDescent="0.2">
      <c r="B2163" s="39" t="s">
        <v>19</v>
      </c>
      <c r="C2163">
        <v>1952</v>
      </c>
      <c r="D2163" t="s">
        <v>3</v>
      </c>
      <c r="E2163">
        <v>104</v>
      </c>
      <c r="F2163" s="1">
        <f t="shared" si="67"/>
        <v>5.1222544223771599E-3</v>
      </c>
      <c r="H2163">
        <v>2132</v>
      </c>
      <c r="I2163" t="s">
        <v>3</v>
      </c>
      <c r="J2163">
        <v>170</v>
      </c>
      <c r="K2163" s="7">
        <f t="shared" si="68"/>
        <v>8.2918820523676245E-3</v>
      </c>
      <c r="L2163" s="14" t="s">
        <v>19</v>
      </c>
    </row>
    <row r="2164" spans="2:12" x14ac:dyDescent="0.2">
      <c r="B2164" s="39" t="s">
        <v>20</v>
      </c>
      <c r="C2164">
        <v>1953</v>
      </c>
      <c r="D2164" t="s">
        <v>3</v>
      </c>
      <c r="E2164">
        <v>91</v>
      </c>
      <c r="F2164" s="1">
        <f t="shared" si="67"/>
        <v>4.4819726195800148E-3</v>
      </c>
      <c r="H2164">
        <v>2133</v>
      </c>
      <c r="I2164" t="s">
        <v>3</v>
      </c>
      <c r="J2164">
        <v>77</v>
      </c>
      <c r="K2164" s="7">
        <f t="shared" si="68"/>
        <v>3.7557348119547475E-3</v>
      </c>
      <c r="L2164" s="14" t="s">
        <v>20</v>
      </c>
    </row>
    <row r="2165" spans="2:12" x14ac:dyDescent="0.2">
      <c r="B2165" s="39" t="s">
        <v>19</v>
      </c>
      <c r="C2165">
        <v>1954</v>
      </c>
      <c r="D2165" t="s">
        <v>3</v>
      </c>
      <c r="E2165">
        <v>123</v>
      </c>
      <c r="F2165" s="1">
        <f t="shared" si="67"/>
        <v>6.0580509033883716E-3</v>
      </c>
      <c r="H2165">
        <v>2134</v>
      </c>
      <c r="I2165" t="s">
        <v>3</v>
      </c>
      <c r="J2165">
        <v>114</v>
      </c>
      <c r="K2165" s="7">
        <f t="shared" si="68"/>
        <v>5.5604385527641721E-3</v>
      </c>
      <c r="L2165" s="14" t="s">
        <v>19</v>
      </c>
    </row>
    <row r="2166" spans="2:12" x14ac:dyDescent="0.2">
      <c r="B2166" s="39" t="s">
        <v>19</v>
      </c>
      <c r="C2166">
        <v>1955</v>
      </c>
      <c r="D2166" t="s">
        <v>3</v>
      </c>
      <c r="E2166">
        <v>132</v>
      </c>
      <c r="F2166" s="1">
        <f t="shared" si="67"/>
        <v>6.5013229207094717E-3</v>
      </c>
      <c r="H2166">
        <v>2135</v>
      </c>
      <c r="I2166" t="s">
        <v>3</v>
      </c>
      <c r="J2166">
        <v>123</v>
      </c>
      <c r="K2166" s="7">
        <f t="shared" si="68"/>
        <v>5.9994205437718696E-3</v>
      </c>
      <c r="L2166" s="14" t="s">
        <v>19</v>
      </c>
    </row>
    <row r="2167" spans="2:12" x14ac:dyDescent="0.2">
      <c r="B2167" s="39" t="s">
        <v>19</v>
      </c>
      <c r="C2167">
        <v>1956</v>
      </c>
      <c r="D2167" t="s">
        <v>3</v>
      </c>
      <c r="E2167">
        <v>66</v>
      </c>
      <c r="F2167" s="1">
        <f t="shared" si="67"/>
        <v>3.2506614603547358E-3</v>
      </c>
      <c r="H2167">
        <v>2136</v>
      </c>
      <c r="I2167" t="s">
        <v>3</v>
      </c>
      <c r="J2167">
        <v>107</v>
      </c>
      <c r="K2167" s="7">
        <f t="shared" si="68"/>
        <v>5.2190081153137401E-3</v>
      </c>
      <c r="L2167" s="14" t="s">
        <v>19</v>
      </c>
    </row>
    <row r="2168" spans="2:12" x14ac:dyDescent="0.2">
      <c r="B2168" s="39" t="s">
        <v>20</v>
      </c>
      <c r="C2168">
        <v>1957</v>
      </c>
      <c r="D2168" t="s">
        <v>3</v>
      </c>
      <c r="E2168">
        <v>36</v>
      </c>
      <c r="F2168" s="1">
        <f t="shared" si="67"/>
        <v>1.7730880692844015E-3</v>
      </c>
      <c r="H2168">
        <v>2137</v>
      </c>
      <c r="I2168" t="s">
        <v>3</v>
      </c>
      <c r="J2168">
        <v>43</v>
      </c>
      <c r="K2168" s="7">
        <f t="shared" si="68"/>
        <v>2.097358401481223E-3</v>
      </c>
      <c r="L2168" s="14" t="s">
        <v>20</v>
      </c>
    </row>
    <row r="2169" spans="2:12" x14ac:dyDescent="0.2">
      <c r="B2169" s="39" t="s">
        <v>19</v>
      </c>
      <c r="C2169">
        <v>1958</v>
      </c>
      <c r="D2169" t="s">
        <v>3</v>
      </c>
      <c r="E2169">
        <v>35</v>
      </c>
      <c r="F2169" s="1">
        <f t="shared" si="67"/>
        <v>1.7238356229153902E-3</v>
      </c>
      <c r="H2169">
        <v>2138</v>
      </c>
      <c r="I2169" t="s">
        <v>3</v>
      </c>
      <c r="J2169">
        <v>55</v>
      </c>
      <c r="K2169" s="7">
        <f t="shared" si="68"/>
        <v>2.6826677228248197E-3</v>
      </c>
      <c r="L2169" s="14" t="s">
        <v>19</v>
      </c>
    </row>
    <row r="2170" spans="2:12" x14ac:dyDescent="0.2">
      <c r="B2170" s="39" t="s">
        <v>20</v>
      </c>
      <c r="C2170">
        <v>1959</v>
      </c>
      <c r="D2170" t="s">
        <v>3</v>
      </c>
      <c r="E2170">
        <v>270</v>
      </c>
      <c r="F2170" s="1">
        <f t="shared" si="67"/>
        <v>1.329816051963301E-2</v>
      </c>
      <c r="H2170">
        <v>2139</v>
      </c>
      <c r="I2170" t="s">
        <v>3</v>
      </c>
      <c r="J2170">
        <v>609</v>
      </c>
      <c r="K2170" s="7">
        <f t="shared" si="68"/>
        <v>2.970444805818755E-2</v>
      </c>
      <c r="L2170" s="14" t="s">
        <v>20</v>
      </c>
    </row>
    <row r="2171" spans="2:12" x14ac:dyDescent="0.2">
      <c r="B2171" s="39" t="s">
        <v>19</v>
      </c>
      <c r="C2171">
        <v>1960</v>
      </c>
      <c r="D2171" t="s">
        <v>3</v>
      </c>
      <c r="E2171">
        <v>48</v>
      </c>
      <c r="F2171" s="1">
        <f t="shared" si="67"/>
        <v>2.3641174257125349E-3</v>
      </c>
      <c r="H2171">
        <v>2140</v>
      </c>
      <c r="I2171" t="s">
        <v>3</v>
      </c>
      <c r="J2171">
        <v>89</v>
      </c>
      <c r="K2171" s="7">
        <f t="shared" si="68"/>
        <v>4.3410441332983451E-3</v>
      </c>
      <c r="L2171" s="14" t="s">
        <v>19</v>
      </c>
    </row>
    <row r="2172" spans="2:12" x14ac:dyDescent="0.2">
      <c r="B2172" s="39" t="s">
        <v>20</v>
      </c>
      <c r="C2172">
        <v>1961</v>
      </c>
      <c r="D2172" t="s">
        <v>3</v>
      </c>
      <c r="E2172">
        <v>9904</v>
      </c>
      <c r="F2172" s="1">
        <f t="shared" si="67"/>
        <v>0.48779622883868645</v>
      </c>
      <c r="H2172">
        <v>2141</v>
      </c>
      <c r="I2172" t="s">
        <v>3</v>
      </c>
      <c r="J2172">
        <v>23242</v>
      </c>
      <c r="K2172" s="7">
        <f t="shared" si="68"/>
        <v>1.1336466038889901</v>
      </c>
      <c r="L2172" s="14" t="s">
        <v>20</v>
      </c>
    </row>
    <row r="2173" spans="2:12" x14ac:dyDescent="0.2">
      <c r="B2173" s="39" t="s">
        <v>18</v>
      </c>
      <c r="C2173">
        <v>1962</v>
      </c>
      <c r="D2173" t="s">
        <v>3</v>
      </c>
      <c r="E2173">
        <v>55</v>
      </c>
      <c r="F2173" s="1">
        <f t="shared" si="67"/>
        <v>2.7088845502956133E-3</v>
      </c>
      <c r="H2173">
        <v>2142</v>
      </c>
      <c r="I2173" t="s">
        <v>3</v>
      </c>
      <c r="J2173">
        <v>88</v>
      </c>
      <c r="K2173" s="7">
        <f t="shared" si="68"/>
        <v>4.2922683565197114E-3</v>
      </c>
      <c r="L2173" s="14" t="s">
        <v>18</v>
      </c>
    </row>
    <row r="2174" spans="2:12" x14ac:dyDescent="0.2">
      <c r="B2174" s="39" t="s">
        <v>19</v>
      </c>
      <c r="C2174">
        <v>1963</v>
      </c>
      <c r="D2174" t="s">
        <v>3</v>
      </c>
      <c r="E2174">
        <v>66</v>
      </c>
      <c r="F2174" s="1">
        <f t="shared" si="67"/>
        <v>3.2506614603547358E-3</v>
      </c>
      <c r="H2174">
        <v>2143</v>
      </c>
      <c r="I2174" t="s">
        <v>3</v>
      </c>
      <c r="J2174">
        <v>100</v>
      </c>
      <c r="K2174" s="7">
        <f t="shared" si="68"/>
        <v>4.877577677863309E-3</v>
      </c>
      <c r="L2174" s="14" t="s">
        <v>19</v>
      </c>
    </row>
    <row r="2175" spans="2:12" x14ac:dyDescent="0.2">
      <c r="B2175" s="39" t="s">
        <v>18</v>
      </c>
      <c r="C2175">
        <v>1964</v>
      </c>
      <c r="D2175" t="s">
        <v>3</v>
      </c>
      <c r="E2175">
        <v>71</v>
      </c>
      <c r="F2175" s="1">
        <f t="shared" si="67"/>
        <v>3.4969236921997913E-3</v>
      </c>
      <c r="H2175">
        <v>2144</v>
      </c>
      <c r="I2175" t="s">
        <v>3</v>
      </c>
      <c r="J2175">
        <v>100</v>
      </c>
      <c r="K2175" s="7">
        <f t="shared" si="68"/>
        <v>4.877577677863309E-3</v>
      </c>
      <c r="L2175" s="14" t="s">
        <v>18</v>
      </c>
    </row>
    <row r="2176" spans="2:12" x14ac:dyDescent="0.2">
      <c r="B2176" s="39" t="s">
        <v>19</v>
      </c>
      <c r="C2176">
        <v>1965</v>
      </c>
      <c r="D2176" t="s">
        <v>3</v>
      </c>
      <c r="E2176">
        <v>32</v>
      </c>
      <c r="F2176" s="1">
        <f t="shared" si="67"/>
        <v>1.5760782838083567E-3</v>
      </c>
      <c r="H2176">
        <v>2145</v>
      </c>
      <c r="I2176" t="s">
        <v>3</v>
      </c>
      <c r="J2176">
        <v>42</v>
      </c>
      <c r="K2176" s="7">
        <f t="shared" si="68"/>
        <v>2.0485826247025898E-3</v>
      </c>
      <c r="L2176" s="14" t="s">
        <v>19</v>
      </c>
    </row>
    <row r="2177" spans="2:12" x14ac:dyDescent="0.2">
      <c r="B2177" s="39" t="s">
        <v>18</v>
      </c>
      <c r="C2177">
        <v>1966</v>
      </c>
      <c r="D2177" t="s">
        <v>3</v>
      </c>
      <c r="E2177">
        <v>38</v>
      </c>
      <c r="F2177" s="1">
        <f t="shared" si="67"/>
        <v>1.8715929620224236E-3</v>
      </c>
      <c r="H2177">
        <v>2146</v>
      </c>
      <c r="I2177" t="s">
        <v>3</v>
      </c>
      <c r="J2177">
        <v>41</v>
      </c>
      <c r="K2177" s="7">
        <f t="shared" si="68"/>
        <v>1.9998068479239565E-3</v>
      </c>
      <c r="L2177" s="14" t="s">
        <v>18</v>
      </c>
    </row>
    <row r="2178" spans="2:12" x14ac:dyDescent="0.2">
      <c r="B2178" s="39" t="s">
        <v>19</v>
      </c>
      <c r="C2178">
        <v>1967</v>
      </c>
      <c r="D2178" t="s">
        <v>3</v>
      </c>
      <c r="E2178">
        <v>64</v>
      </c>
      <c r="F2178" s="1">
        <f t="shared" si="67"/>
        <v>3.1521565676167133E-3</v>
      </c>
      <c r="H2178">
        <v>2147</v>
      </c>
      <c r="I2178" t="s">
        <v>3</v>
      </c>
      <c r="J2178">
        <v>63</v>
      </c>
      <c r="K2178" s="7">
        <f t="shared" si="68"/>
        <v>3.0728739370538848E-3</v>
      </c>
      <c r="L2178" s="14" t="s">
        <v>19</v>
      </c>
    </row>
    <row r="2179" spans="2:12" x14ac:dyDescent="0.2">
      <c r="B2179" s="39" t="s">
        <v>20</v>
      </c>
      <c r="C2179">
        <v>1968</v>
      </c>
      <c r="D2179" t="s">
        <v>3</v>
      </c>
      <c r="E2179">
        <v>55</v>
      </c>
      <c r="F2179" s="1">
        <f t="shared" si="67"/>
        <v>2.7088845502956133E-3</v>
      </c>
      <c r="H2179">
        <v>2148</v>
      </c>
      <c r="I2179" t="s">
        <v>3</v>
      </c>
      <c r="J2179">
        <v>52</v>
      </c>
      <c r="K2179" s="7">
        <f t="shared" si="68"/>
        <v>2.5363403924889209E-3</v>
      </c>
      <c r="L2179" s="14" t="s">
        <v>20</v>
      </c>
    </row>
    <row r="2180" spans="2:12" x14ac:dyDescent="0.2">
      <c r="B2180" s="39" t="s">
        <v>19</v>
      </c>
      <c r="C2180">
        <v>1969</v>
      </c>
      <c r="D2180" t="s">
        <v>3</v>
      </c>
      <c r="E2180">
        <v>51</v>
      </c>
      <c r="F2180" s="1">
        <f t="shared" si="67"/>
        <v>2.5118747648195687E-3</v>
      </c>
      <c r="H2180">
        <v>2149</v>
      </c>
      <c r="I2180" t="s">
        <v>3</v>
      </c>
      <c r="J2180">
        <v>166</v>
      </c>
      <c r="K2180" s="7">
        <f t="shared" si="68"/>
        <v>8.0967789452530917E-3</v>
      </c>
      <c r="L2180" s="14" t="s">
        <v>19</v>
      </c>
    </row>
    <row r="2181" spans="2:12" x14ac:dyDescent="0.2">
      <c r="B2181" s="39" t="s">
        <v>18</v>
      </c>
      <c r="C2181">
        <v>1970</v>
      </c>
      <c r="D2181" t="s">
        <v>3</v>
      </c>
      <c r="E2181">
        <v>41</v>
      </c>
      <c r="F2181" s="1">
        <f t="shared" si="67"/>
        <v>2.0193503011294574E-3</v>
      </c>
      <c r="H2181">
        <v>2150</v>
      </c>
      <c r="I2181" t="s">
        <v>3</v>
      </c>
      <c r="J2181">
        <v>47</v>
      </c>
      <c r="K2181" s="7">
        <f t="shared" si="68"/>
        <v>2.2924615085957553E-3</v>
      </c>
      <c r="L2181" s="14" t="s">
        <v>18</v>
      </c>
    </row>
    <row r="2182" spans="2:12" x14ac:dyDescent="0.2">
      <c r="B2182" s="39" t="s">
        <v>19</v>
      </c>
      <c r="C2182">
        <v>1971</v>
      </c>
      <c r="D2182" t="s">
        <v>3</v>
      </c>
      <c r="E2182">
        <v>228</v>
      </c>
      <c r="F2182" s="1">
        <f t="shared" si="67"/>
        <v>1.1229557772134541E-2</v>
      </c>
      <c r="H2182">
        <v>2151</v>
      </c>
      <c r="I2182" t="s">
        <v>3</v>
      </c>
      <c r="J2182">
        <v>35</v>
      </c>
      <c r="K2182" s="7">
        <f t="shared" si="68"/>
        <v>1.707152187252158E-3</v>
      </c>
      <c r="L2182" s="14" t="s">
        <v>19</v>
      </c>
    </row>
    <row r="2183" spans="2:12" x14ac:dyDescent="0.2">
      <c r="B2183" s="39" t="s">
        <v>20</v>
      </c>
      <c r="C2183">
        <v>1972</v>
      </c>
      <c r="D2183" t="s">
        <v>3</v>
      </c>
      <c r="E2183">
        <v>58</v>
      </c>
      <c r="F2183" s="1">
        <f t="shared" si="67"/>
        <v>2.8566418894026466E-3</v>
      </c>
      <c r="H2183">
        <v>2152</v>
      </c>
      <c r="I2183" t="s">
        <v>3</v>
      </c>
      <c r="J2183">
        <v>36</v>
      </c>
      <c r="K2183" s="7">
        <f t="shared" si="68"/>
        <v>1.7559279640307912E-3</v>
      </c>
      <c r="L2183" s="14" t="s">
        <v>20</v>
      </c>
    </row>
    <row r="2184" spans="2:12" x14ac:dyDescent="0.2">
      <c r="B2184" s="39" t="s">
        <v>19</v>
      </c>
      <c r="C2184">
        <v>1973</v>
      </c>
      <c r="D2184" t="s">
        <v>3</v>
      </c>
      <c r="E2184">
        <v>85</v>
      </c>
      <c r="F2184" s="1">
        <f t="shared" si="67"/>
        <v>4.1864579413659481E-3</v>
      </c>
      <c r="H2184">
        <v>2153</v>
      </c>
      <c r="I2184" t="s">
        <v>3</v>
      </c>
      <c r="J2184">
        <v>63</v>
      </c>
      <c r="K2184" s="7">
        <f t="shared" si="68"/>
        <v>3.0728739370538848E-3</v>
      </c>
      <c r="L2184" s="14" t="s">
        <v>19</v>
      </c>
    </row>
    <row r="2185" spans="2:12" x14ac:dyDescent="0.2">
      <c r="B2185" s="39" t="s">
        <v>18</v>
      </c>
      <c r="C2185">
        <v>1974</v>
      </c>
      <c r="D2185" t="s">
        <v>3</v>
      </c>
      <c r="E2185">
        <v>92</v>
      </c>
      <c r="F2185" s="1">
        <f t="shared" si="67"/>
        <v>4.5312250659490256E-3</v>
      </c>
      <c r="H2185">
        <v>2154</v>
      </c>
      <c r="I2185" t="s">
        <v>3</v>
      </c>
      <c r="J2185">
        <v>76</v>
      </c>
      <c r="K2185" s="7">
        <f t="shared" si="68"/>
        <v>3.7069590351761147E-3</v>
      </c>
      <c r="L2185" s="14" t="s">
        <v>18</v>
      </c>
    </row>
    <row r="2186" spans="2:12" x14ac:dyDescent="0.2">
      <c r="B2186" s="39" t="s">
        <v>19</v>
      </c>
      <c r="C2186">
        <v>1975</v>
      </c>
      <c r="D2186" t="s">
        <v>3</v>
      </c>
      <c r="E2186">
        <v>58</v>
      </c>
      <c r="F2186" s="1">
        <f t="shared" si="67"/>
        <v>2.8566418894026466E-3</v>
      </c>
      <c r="H2186">
        <v>2155</v>
      </c>
      <c r="I2186" t="s">
        <v>3</v>
      </c>
      <c r="J2186">
        <v>76</v>
      </c>
      <c r="K2186" s="7">
        <f t="shared" si="68"/>
        <v>3.7069590351761147E-3</v>
      </c>
      <c r="L2186" s="14" t="s">
        <v>19</v>
      </c>
    </row>
    <row r="2187" spans="2:12" x14ac:dyDescent="0.2">
      <c r="B2187" s="39" t="s">
        <v>20</v>
      </c>
      <c r="C2187">
        <v>1976</v>
      </c>
      <c r="D2187" t="s">
        <v>3</v>
      </c>
      <c r="E2187">
        <v>50</v>
      </c>
      <c r="F2187" s="1">
        <f t="shared" si="67"/>
        <v>2.4626223184505574E-3</v>
      </c>
      <c r="H2187">
        <v>2156</v>
      </c>
      <c r="I2187" t="s">
        <v>3</v>
      </c>
      <c r="J2187">
        <v>44</v>
      </c>
      <c r="K2187" s="7">
        <f t="shared" si="68"/>
        <v>2.1461341782598557E-3</v>
      </c>
      <c r="L2187" s="14" t="s">
        <v>20</v>
      </c>
    </row>
    <row r="2188" spans="2:12" x14ac:dyDescent="0.2">
      <c r="B2188" s="39" t="s">
        <v>19</v>
      </c>
      <c r="C2188">
        <v>1977</v>
      </c>
      <c r="D2188" t="s">
        <v>3</v>
      </c>
      <c r="E2188">
        <v>100</v>
      </c>
      <c r="F2188" s="1">
        <f t="shared" si="67"/>
        <v>4.9252446369011148E-3</v>
      </c>
      <c r="H2188">
        <v>2157</v>
      </c>
      <c r="I2188" t="s">
        <v>3</v>
      </c>
      <c r="J2188">
        <v>124</v>
      </c>
      <c r="K2188" s="7">
        <f t="shared" si="68"/>
        <v>6.0481963205505024E-3</v>
      </c>
      <c r="L2188" s="14" t="s">
        <v>19</v>
      </c>
    </row>
    <row r="2189" spans="2:12" x14ac:dyDescent="0.2">
      <c r="B2189" s="39" t="s">
        <v>17</v>
      </c>
      <c r="C2189">
        <v>1978</v>
      </c>
      <c r="D2189" t="s">
        <v>3</v>
      </c>
      <c r="E2189">
        <v>58</v>
      </c>
      <c r="F2189" s="1">
        <f t="shared" si="67"/>
        <v>2.8566418894026466E-3</v>
      </c>
      <c r="H2189">
        <v>2158</v>
      </c>
      <c r="I2189" t="s">
        <v>3</v>
      </c>
      <c r="J2189">
        <v>95</v>
      </c>
      <c r="K2189" s="7">
        <f t="shared" si="68"/>
        <v>4.6336987939701434E-3</v>
      </c>
      <c r="L2189" s="14" t="s">
        <v>17</v>
      </c>
    </row>
    <row r="2190" spans="2:12" x14ac:dyDescent="0.2">
      <c r="B2190" s="39" t="s">
        <v>19</v>
      </c>
      <c r="C2190">
        <v>1979</v>
      </c>
      <c r="D2190" t="s">
        <v>3</v>
      </c>
      <c r="E2190">
        <v>69</v>
      </c>
      <c r="F2190" s="1">
        <f t="shared" si="67"/>
        <v>3.3984187994617696E-3</v>
      </c>
      <c r="H2190">
        <v>2159</v>
      </c>
      <c r="I2190" t="s">
        <v>3</v>
      </c>
      <c r="J2190">
        <v>81</v>
      </c>
      <c r="K2190" s="7">
        <f t="shared" si="68"/>
        <v>3.9508379190692803E-3</v>
      </c>
      <c r="L2190" s="14" t="s">
        <v>19</v>
      </c>
    </row>
    <row r="2191" spans="2:12" x14ac:dyDescent="0.2">
      <c r="B2191" s="39" t="s">
        <v>20</v>
      </c>
      <c r="C2191">
        <v>1980</v>
      </c>
      <c r="D2191" t="s">
        <v>3</v>
      </c>
      <c r="E2191">
        <v>52</v>
      </c>
      <c r="F2191" s="1">
        <f t="shared" si="67"/>
        <v>2.5611272111885799E-3</v>
      </c>
      <c r="H2191">
        <v>2160</v>
      </c>
      <c r="I2191" t="s">
        <v>3</v>
      </c>
      <c r="J2191">
        <v>44</v>
      </c>
      <c r="K2191" s="7">
        <f t="shared" si="68"/>
        <v>2.1461341782598557E-3</v>
      </c>
      <c r="L2191" s="14" t="s">
        <v>20</v>
      </c>
    </row>
    <row r="2192" spans="2:12" x14ac:dyDescent="0.2">
      <c r="B2192" s="39" t="s">
        <v>18</v>
      </c>
      <c r="C2192">
        <v>1981</v>
      </c>
      <c r="D2192" t="s">
        <v>3</v>
      </c>
      <c r="E2192">
        <v>73</v>
      </c>
      <c r="F2192" s="1">
        <f t="shared" si="67"/>
        <v>3.5954285849378138E-3</v>
      </c>
      <c r="H2192">
        <v>2161</v>
      </c>
      <c r="I2192" t="s">
        <v>3</v>
      </c>
      <c r="J2192">
        <v>85</v>
      </c>
      <c r="K2192" s="7">
        <f t="shared" si="68"/>
        <v>4.1459410261838123E-3</v>
      </c>
      <c r="L2192" s="14" t="s">
        <v>18</v>
      </c>
    </row>
    <row r="2193" spans="2:12" x14ac:dyDescent="0.2">
      <c r="B2193" s="39" t="s">
        <v>17</v>
      </c>
      <c r="C2193">
        <v>1982</v>
      </c>
      <c r="D2193" t="s">
        <v>3</v>
      </c>
      <c r="E2193">
        <v>202</v>
      </c>
      <c r="F2193" s="1">
        <f t="shared" si="67"/>
        <v>9.948994166540253E-3</v>
      </c>
      <c r="H2193">
        <v>2162</v>
      </c>
      <c r="I2193" t="s">
        <v>3</v>
      </c>
      <c r="J2193">
        <v>63</v>
      </c>
      <c r="K2193" s="7">
        <f t="shared" si="68"/>
        <v>3.0728739370538848E-3</v>
      </c>
      <c r="L2193" s="14" t="s">
        <v>17</v>
      </c>
    </row>
    <row r="2194" spans="2:12" x14ac:dyDescent="0.2">
      <c r="B2194" s="39" t="s">
        <v>18</v>
      </c>
      <c r="C2194">
        <v>1983</v>
      </c>
      <c r="D2194" t="s">
        <v>3</v>
      </c>
      <c r="E2194">
        <v>443</v>
      </c>
      <c r="F2194" s="1">
        <f t="shared" si="67"/>
        <v>2.1818833741471939E-2</v>
      </c>
      <c r="H2194">
        <v>2163</v>
      </c>
      <c r="I2194" t="s">
        <v>3</v>
      </c>
      <c r="J2194">
        <v>543</v>
      </c>
      <c r="K2194" s="7">
        <f t="shared" si="68"/>
        <v>2.6485246790797765E-2</v>
      </c>
      <c r="L2194" s="14" t="s">
        <v>18</v>
      </c>
    </row>
    <row r="2195" spans="2:12" x14ac:dyDescent="0.2">
      <c r="B2195" s="39" t="s">
        <v>18</v>
      </c>
      <c r="C2195">
        <v>1984</v>
      </c>
      <c r="D2195" t="s">
        <v>3</v>
      </c>
      <c r="E2195">
        <v>1262</v>
      </c>
      <c r="F2195" s="1">
        <f t="shared" si="67"/>
        <v>6.2156587317692066E-2</v>
      </c>
      <c r="H2195">
        <v>2164</v>
      </c>
      <c r="I2195" t="s">
        <v>3</v>
      </c>
      <c r="J2195">
        <v>1740</v>
      </c>
      <c r="K2195" s="7">
        <f t="shared" si="68"/>
        <v>8.4869851594821577E-2</v>
      </c>
      <c r="L2195" s="14" t="s">
        <v>18</v>
      </c>
    </row>
    <row r="2196" spans="2:12" x14ac:dyDescent="0.2">
      <c r="B2196" s="39" t="s">
        <v>19</v>
      </c>
      <c r="C2196">
        <v>1985</v>
      </c>
      <c r="D2196" t="s">
        <v>3</v>
      </c>
      <c r="E2196">
        <v>1001</v>
      </c>
      <c r="F2196" s="1">
        <f t="shared" si="67"/>
        <v>4.9301698815380157E-2</v>
      </c>
      <c r="H2196">
        <v>2165</v>
      </c>
      <c r="I2196" t="s">
        <v>3</v>
      </c>
      <c r="J2196">
        <v>1011</v>
      </c>
      <c r="K2196" s="7">
        <f t="shared" si="68"/>
        <v>4.931231032319805E-2</v>
      </c>
      <c r="L2196" s="14" t="s">
        <v>19</v>
      </c>
    </row>
    <row r="2197" spans="2:12" x14ac:dyDescent="0.2">
      <c r="B2197" s="39" t="s">
        <v>19</v>
      </c>
      <c r="C2197">
        <v>1986</v>
      </c>
      <c r="D2197" t="s">
        <v>3</v>
      </c>
      <c r="E2197">
        <v>1314</v>
      </c>
      <c r="F2197" s="1">
        <f t="shared" ref="F2197:F2260" si="69">(E2197/2030356)*100</f>
        <v>6.4717714528880643E-2</v>
      </c>
      <c r="H2197">
        <v>2166</v>
      </c>
      <c r="I2197" t="s">
        <v>3</v>
      </c>
      <c r="J2197">
        <v>1756</v>
      </c>
      <c r="K2197" s="7">
        <f t="shared" si="68"/>
        <v>8.5650264023279701E-2</v>
      </c>
      <c r="L2197" s="14" t="s">
        <v>19</v>
      </c>
    </row>
    <row r="2198" spans="2:12" x14ac:dyDescent="0.2">
      <c r="B2198" s="39" t="s">
        <v>18</v>
      </c>
      <c r="C2198">
        <v>1987</v>
      </c>
      <c r="D2198" t="s">
        <v>3</v>
      </c>
      <c r="E2198">
        <v>32844</v>
      </c>
      <c r="F2198" s="1">
        <f t="shared" si="69"/>
        <v>1.6176473485438023</v>
      </c>
      <c r="H2198">
        <v>2167</v>
      </c>
      <c r="I2198" t="s">
        <v>3</v>
      </c>
      <c r="J2198">
        <v>56197</v>
      </c>
      <c r="K2198" s="7">
        <f t="shared" si="68"/>
        <v>2.7410523276288434</v>
      </c>
      <c r="L2198" s="14" t="s">
        <v>18</v>
      </c>
    </row>
    <row r="2199" spans="2:12" x14ac:dyDescent="0.2">
      <c r="B2199" s="39" t="s">
        <v>18</v>
      </c>
      <c r="C2199">
        <v>1988</v>
      </c>
      <c r="D2199" t="s">
        <v>3</v>
      </c>
      <c r="E2199">
        <v>1171</v>
      </c>
      <c r="F2199" s="1">
        <f t="shared" si="69"/>
        <v>5.767461469811206E-2</v>
      </c>
      <c r="H2199">
        <v>2168</v>
      </c>
      <c r="I2199" t="s">
        <v>3</v>
      </c>
      <c r="J2199">
        <v>1320</v>
      </c>
      <c r="K2199" s="7">
        <f t="shared" si="68"/>
        <v>6.4384025347795679E-2</v>
      </c>
      <c r="L2199" s="14" t="s">
        <v>18</v>
      </c>
    </row>
    <row r="2200" spans="2:12" x14ac:dyDescent="0.2">
      <c r="B2200" s="39" t="s">
        <v>18</v>
      </c>
      <c r="C2200">
        <v>1989</v>
      </c>
      <c r="D2200" t="s">
        <v>3</v>
      </c>
      <c r="E2200">
        <v>110</v>
      </c>
      <c r="F2200" s="1">
        <f t="shared" si="69"/>
        <v>5.4177691005912266E-3</v>
      </c>
      <c r="H2200">
        <v>2169</v>
      </c>
      <c r="I2200" t="s">
        <v>3</v>
      </c>
      <c r="J2200">
        <v>106</v>
      </c>
      <c r="K2200" s="7">
        <f t="shared" si="68"/>
        <v>5.1702323385351074E-3</v>
      </c>
      <c r="L2200" s="14" t="s">
        <v>18</v>
      </c>
    </row>
    <row r="2201" spans="2:12" x14ac:dyDescent="0.2">
      <c r="B2201" s="39" t="s">
        <v>19</v>
      </c>
      <c r="C2201">
        <v>1990</v>
      </c>
      <c r="D2201" t="s">
        <v>3</v>
      </c>
      <c r="E2201">
        <v>606</v>
      </c>
      <c r="F2201" s="1">
        <f t="shared" si="69"/>
        <v>2.9846982499620756E-2</v>
      </c>
      <c r="H2201">
        <v>2170</v>
      </c>
      <c r="I2201" t="s">
        <v>3</v>
      </c>
      <c r="J2201">
        <v>562</v>
      </c>
      <c r="K2201" s="7">
        <f t="shared" si="68"/>
        <v>2.7411986549591795E-2</v>
      </c>
      <c r="L2201" s="14" t="s">
        <v>19</v>
      </c>
    </row>
    <row r="2202" spans="2:12" x14ac:dyDescent="0.2">
      <c r="B2202" s="39" t="s">
        <v>18</v>
      </c>
      <c r="C2202">
        <v>1991</v>
      </c>
      <c r="D2202" t="s">
        <v>3</v>
      </c>
      <c r="E2202">
        <v>99</v>
      </c>
      <c r="F2202" s="1">
        <f t="shared" si="69"/>
        <v>4.875992190532104E-3</v>
      </c>
      <c r="H2202">
        <v>2171</v>
      </c>
      <c r="I2202" t="s">
        <v>3</v>
      </c>
      <c r="J2202">
        <v>112</v>
      </c>
      <c r="K2202" s="7">
        <f t="shared" si="68"/>
        <v>5.4628869992069057E-3</v>
      </c>
      <c r="L2202" s="14" t="s">
        <v>18</v>
      </c>
    </row>
    <row r="2203" spans="2:12" x14ac:dyDescent="0.2">
      <c r="B2203" s="39" t="s">
        <v>17</v>
      </c>
      <c r="C2203">
        <v>1992</v>
      </c>
      <c r="D2203" t="s">
        <v>3</v>
      </c>
      <c r="E2203">
        <v>20</v>
      </c>
      <c r="F2203" s="1">
        <f t="shared" si="69"/>
        <v>9.8504892738022305E-4</v>
      </c>
      <c r="H2203">
        <v>2172</v>
      </c>
      <c r="I2203" t="s">
        <v>3</v>
      </c>
      <c r="J2203">
        <v>28</v>
      </c>
      <c r="K2203" s="7">
        <f t="shared" si="68"/>
        <v>1.3657217498017264E-3</v>
      </c>
      <c r="L2203" s="14" t="s">
        <v>17</v>
      </c>
    </row>
    <row r="2204" spans="2:12" x14ac:dyDescent="0.2">
      <c r="B2204" s="39" t="s">
        <v>19</v>
      </c>
      <c r="C2204">
        <v>1993</v>
      </c>
      <c r="D2204" t="s">
        <v>3</v>
      </c>
      <c r="E2204">
        <v>27</v>
      </c>
      <c r="F2204" s="1">
        <f t="shared" si="69"/>
        <v>1.329816051963301E-3</v>
      </c>
      <c r="H2204">
        <v>2173</v>
      </c>
      <c r="I2204" t="s">
        <v>3</v>
      </c>
      <c r="J2204">
        <v>37</v>
      </c>
      <c r="K2204" s="7">
        <f t="shared" si="68"/>
        <v>1.8047037408094244E-3</v>
      </c>
      <c r="L2204" s="14" t="s">
        <v>19</v>
      </c>
    </row>
    <row r="2205" spans="2:12" x14ac:dyDescent="0.2">
      <c r="B2205" s="39" t="s">
        <v>19</v>
      </c>
      <c r="C2205">
        <v>1994</v>
      </c>
      <c r="D2205" t="s">
        <v>3</v>
      </c>
      <c r="E2205">
        <v>76</v>
      </c>
      <c r="F2205" s="1">
        <f t="shared" si="69"/>
        <v>3.7431859240448472E-3</v>
      </c>
      <c r="H2205">
        <v>2174</v>
      </c>
      <c r="I2205" t="s">
        <v>3</v>
      </c>
      <c r="J2205">
        <v>83</v>
      </c>
      <c r="K2205" s="7">
        <f t="shared" si="68"/>
        <v>4.0483894726265459E-3</v>
      </c>
      <c r="L2205" s="14" t="s">
        <v>19</v>
      </c>
    </row>
    <row r="2206" spans="2:12" x14ac:dyDescent="0.2">
      <c r="B2206" s="39" t="s">
        <v>17</v>
      </c>
      <c r="C2206">
        <v>1995</v>
      </c>
      <c r="D2206" t="s">
        <v>3</v>
      </c>
      <c r="E2206">
        <v>14</v>
      </c>
      <c r="F2206" s="1">
        <f t="shared" si="69"/>
        <v>6.8953424916615603E-4</v>
      </c>
      <c r="H2206">
        <v>2175</v>
      </c>
      <c r="I2206" t="s">
        <v>3</v>
      </c>
      <c r="J2206">
        <v>23</v>
      </c>
      <c r="K2206" s="7">
        <f t="shared" si="68"/>
        <v>1.1218428659085611E-3</v>
      </c>
      <c r="L2206" s="14" t="s">
        <v>17</v>
      </c>
    </row>
    <row r="2207" spans="2:12" x14ac:dyDescent="0.2">
      <c r="B2207" s="39" t="s">
        <v>17</v>
      </c>
      <c r="C2207">
        <v>1996</v>
      </c>
      <c r="D2207" t="s">
        <v>3</v>
      </c>
      <c r="E2207">
        <v>37</v>
      </c>
      <c r="F2207" s="1">
        <f t="shared" si="69"/>
        <v>1.8223405156534123E-3</v>
      </c>
      <c r="H2207">
        <v>2176</v>
      </c>
      <c r="I2207" t="s">
        <v>3</v>
      </c>
      <c r="J2207">
        <v>40</v>
      </c>
      <c r="K2207" s="7">
        <f t="shared" si="68"/>
        <v>1.9510310711453233E-3</v>
      </c>
      <c r="L2207" s="14" t="s">
        <v>17</v>
      </c>
    </row>
    <row r="2208" spans="2:12" x14ac:dyDescent="0.2">
      <c r="B2208" s="39" t="s">
        <v>17</v>
      </c>
      <c r="C2208">
        <v>1997</v>
      </c>
      <c r="D2208" t="s">
        <v>3</v>
      </c>
      <c r="E2208">
        <v>8</v>
      </c>
      <c r="F2208" s="1">
        <f t="shared" si="69"/>
        <v>3.9401957095208917E-4</v>
      </c>
      <c r="H2208">
        <v>2177</v>
      </c>
      <c r="I2208" t="s">
        <v>3</v>
      </c>
      <c r="J2208">
        <v>13</v>
      </c>
      <c r="K2208" s="7">
        <f t="shared" si="68"/>
        <v>6.3408509812223023E-4</v>
      </c>
      <c r="L2208" s="14" t="s">
        <v>17</v>
      </c>
    </row>
    <row r="2209" spans="2:12" x14ac:dyDescent="0.2">
      <c r="B2209" s="39" t="s">
        <v>18</v>
      </c>
      <c r="C2209">
        <v>1998</v>
      </c>
      <c r="D2209" t="s">
        <v>3</v>
      </c>
      <c r="E2209">
        <v>83</v>
      </c>
      <c r="F2209" s="1">
        <f t="shared" si="69"/>
        <v>4.0879530486279255E-3</v>
      </c>
      <c r="H2209">
        <v>2178</v>
      </c>
      <c r="I2209" t="s">
        <v>3</v>
      </c>
      <c r="J2209">
        <v>84</v>
      </c>
      <c r="K2209" s="7">
        <f t="shared" ref="K2209:K2262" si="70">(J2209/2050198)*100</f>
        <v>4.0971652494051795E-3</v>
      </c>
      <c r="L2209" s="14" t="s">
        <v>18</v>
      </c>
    </row>
    <row r="2210" spans="2:12" x14ac:dyDescent="0.2">
      <c r="B2210" s="39" t="s">
        <v>18</v>
      </c>
      <c r="C2210">
        <v>1999</v>
      </c>
      <c r="D2210" t="s">
        <v>3</v>
      </c>
      <c r="E2210">
        <v>34</v>
      </c>
      <c r="F2210" s="1">
        <f t="shared" si="69"/>
        <v>1.674583176546379E-3</v>
      </c>
      <c r="H2210">
        <v>2179</v>
      </c>
      <c r="I2210" t="s">
        <v>3</v>
      </c>
      <c r="J2210">
        <v>41</v>
      </c>
      <c r="K2210" s="7">
        <f t="shared" si="70"/>
        <v>1.9998068479239565E-3</v>
      </c>
      <c r="L2210" s="14" t="s">
        <v>18</v>
      </c>
    </row>
    <row r="2211" spans="2:12" x14ac:dyDescent="0.2">
      <c r="B2211" s="39" t="s">
        <v>20</v>
      </c>
      <c r="C2211">
        <v>2000</v>
      </c>
      <c r="D2211" t="s">
        <v>3</v>
      </c>
      <c r="E2211">
        <v>20</v>
      </c>
      <c r="F2211" s="1">
        <f t="shared" si="69"/>
        <v>9.8504892738022305E-4</v>
      </c>
      <c r="H2211">
        <v>2180</v>
      </c>
      <c r="I2211" t="s">
        <v>3</v>
      </c>
      <c r="J2211">
        <v>14</v>
      </c>
      <c r="K2211" s="7">
        <f t="shared" si="70"/>
        <v>6.8286087490086321E-4</v>
      </c>
      <c r="L2211" s="14" t="s">
        <v>20</v>
      </c>
    </row>
    <row r="2212" spans="2:12" x14ac:dyDescent="0.2">
      <c r="B2212" s="39" t="s">
        <v>19</v>
      </c>
      <c r="C2212">
        <v>2001</v>
      </c>
      <c r="D2212" t="s">
        <v>3</v>
      </c>
      <c r="E2212">
        <v>39</v>
      </c>
      <c r="F2212" s="1">
        <f t="shared" si="69"/>
        <v>1.9208454083914351E-3</v>
      </c>
      <c r="H2212">
        <v>2181</v>
      </c>
      <c r="I2212" t="s">
        <v>3</v>
      </c>
      <c r="J2212">
        <v>39</v>
      </c>
      <c r="K2212" s="7">
        <f t="shared" si="70"/>
        <v>1.9022552943666904E-3</v>
      </c>
      <c r="L2212" s="14" t="s">
        <v>19</v>
      </c>
    </row>
    <row r="2213" spans="2:12" x14ac:dyDescent="0.2">
      <c r="B2213" s="39" t="s">
        <v>18</v>
      </c>
      <c r="C2213">
        <v>2002</v>
      </c>
      <c r="D2213" t="s">
        <v>3</v>
      </c>
      <c r="E2213">
        <v>30</v>
      </c>
      <c r="F2213" s="1">
        <f t="shared" si="69"/>
        <v>1.4775733910703346E-3</v>
      </c>
      <c r="H2213">
        <v>2182</v>
      </c>
      <c r="I2213" t="s">
        <v>3</v>
      </c>
      <c r="J2213">
        <v>29</v>
      </c>
      <c r="K2213" s="7">
        <f t="shared" si="70"/>
        <v>1.4144975265803594E-3</v>
      </c>
      <c r="L2213" s="14" t="s">
        <v>18</v>
      </c>
    </row>
    <row r="2214" spans="2:12" x14ac:dyDescent="0.2">
      <c r="B2214" s="39" t="s">
        <v>19</v>
      </c>
      <c r="C2214">
        <v>2003</v>
      </c>
      <c r="D2214" t="s">
        <v>3</v>
      </c>
      <c r="E2214">
        <v>37</v>
      </c>
      <c r="F2214" s="1">
        <f t="shared" si="69"/>
        <v>1.8223405156534123E-3</v>
      </c>
      <c r="H2214">
        <v>2183</v>
      </c>
      <c r="I2214" t="s">
        <v>3</v>
      </c>
      <c r="J2214">
        <v>44</v>
      </c>
      <c r="K2214" s="7">
        <f t="shared" si="70"/>
        <v>2.1461341782598557E-3</v>
      </c>
      <c r="L2214" s="14" t="s">
        <v>19</v>
      </c>
    </row>
    <row r="2215" spans="2:12" x14ac:dyDescent="0.2">
      <c r="B2215" s="39" t="s">
        <v>19</v>
      </c>
      <c r="C2215">
        <v>2004</v>
      </c>
      <c r="D2215" t="s">
        <v>3</v>
      </c>
      <c r="E2215">
        <v>88</v>
      </c>
      <c r="F2215" s="1">
        <f t="shared" si="69"/>
        <v>4.3342152804729814E-3</v>
      </c>
      <c r="H2215">
        <v>2184</v>
      </c>
      <c r="I2215" t="s">
        <v>3</v>
      </c>
      <c r="J2215">
        <v>132</v>
      </c>
      <c r="K2215" s="7">
        <f t="shared" si="70"/>
        <v>6.438402534779568E-3</v>
      </c>
      <c r="L2215" s="14" t="s">
        <v>19</v>
      </c>
    </row>
    <row r="2216" spans="2:12" x14ac:dyDescent="0.2">
      <c r="B2216" s="39" t="s">
        <v>19</v>
      </c>
      <c r="C2216">
        <v>2005</v>
      </c>
      <c r="D2216" t="s">
        <v>3</v>
      </c>
      <c r="E2216">
        <v>233</v>
      </c>
      <c r="F2216" s="1">
        <f t="shared" si="69"/>
        <v>1.1475820003979597E-2</v>
      </c>
      <c r="H2216">
        <v>2185</v>
      </c>
      <c r="I2216" t="s">
        <v>3</v>
      </c>
      <c r="J2216">
        <v>278</v>
      </c>
      <c r="K2216" s="7">
        <f t="shared" si="70"/>
        <v>1.3559665944459998E-2</v>
      </c>
      <c r="L2216" s="14" t="s">
        <v>19</v>
      </c>
    </row>
    <row r="2217" spans="2:12" x14ac:dyDescent="0.2">
      <c r="B2217" s="39" t="s">
        <v>18</v>
      </c>
      <c r="C2217">
        <v>2006</v>
      </c>
      <c r="D2217" t="s">
        <v>3</v>
      </c>
      <c r="E2217">
        <v>851</v>
      </c>
      <c r="F2217" s="1">
        <f t="shared" si="69"/>
        <v>4.1913831860028485E-2</v>
      </c>
      <c r="H2217">
        <v>2186</v>
      </c>
      <c r="I2217" t="s">
        <v>3</v>
      </c>
      <c r="J2217">
        <v>640</v>
      </c>
      <c r="K2217" s="7">
        <f t="shared" si="70"/>
        <v>3.1216497138325174E-2</v>
      </c>
      <c r="L2217" s="14" t="s">
        <v>18</v>
      </c>
    </row>
    <row r="2218" spans="2:12" x14ac:dyDescent="0.2">
      <c r="B2218" s="39" t="s">
        <v>17</v>
      </c>
      <c r="C2218">
        <v>2007</v>
      </c>
      <c r="D2218" t="s">
        <v>3</v>
      </c>
      <c r="E2218">
        <v>265</v>
      </c>
      <c r="F2218" s="1">
        <f t="shared" si="69"/>
        <v>1.3051898287787954E-2</v>
      </c>
      <c r="H2218">
        <v>2187</v>
      </c>
      <c r="I2218" t="s">
        <v>3</v>
      </c>
      <c r="J2218">
        <v>208</v>
      </c>
      <c r="K2218" s="7">
        <f t="shared" si="70"/>
        <v>1.0145361569955684E-2</v>
      </c>
      <c r="L2218" s="14" t="s">
        <v>17</v>
      </c>
    </row>
    <row r="2219" spans="2:12" x14ac:dyDescent="0.2">
      <c r="B2219" s="39" t="s">
        <v>19</v>
      </c>
      <c r="C2219">
        <v>2008</v>
      </c>
      <c r="D2219" t="s">
        <v>3</v>
      </c>
      <c r="E2219">
        <v>28</v>
      </c>
      <c r="F2219" s="1">
        <f t="shared" si="69"/>
        <v>1.3790684983323121E-3</v>
      </c>
      <c r="H2219">
        <v>2188</v>
      </c>
      <c r="I2219" t="s">
        <v>3</v>
      </c>
      <c r="J2219">
        <v>47</v>
      </c>
      <c r="K2219" s="7">
        <f t="shared" si="70"/>
        <v>2.2924615085957553E-3</v>
      </c>
      <c r="L2219" s="14" t="s">
        <v>19</v>
      </c>
    </row>
    <row r="2220" spans="2:12" x14ac:dyDescent="0.2">
      <c r="B2220" s="39" t="s">
        <v>18</v>
      </c>
      <c r="C2220">
        <v>2009</v>
      </c>
      <c r="D2220" t="s">
        <v>3</v>
      </c>
      <c r="E2220">
        <v>21</v>
      </c>
      <c r="F2220" s="1">
        <f t="shared" si="69"/>
        <v>1.0343013737492341E-3</v>
      </c>
      <c r="H2220">
        <v>2189</v>
      </c>
      <c r="I2220" t="s">
        <v>3</v>
      </c>
      <c r="J2220">
        <v>14</v>
      </c>
      <c r="K2220" s="7">
        <f t="shared" si="70"/>
        <v>6.8286087490086321E-4</v>
      </c>
      <c r="L2220" s="14" t="s">
        <v>18</v>
      </c>
    </row>
    <row r="2221" spans="2:12" x14ac:dyDescent="0.2">
      <c r="B2221" s="39" t="s">
        <v>19</v>
      </c>
      <c r="C2221">
        <v>2010</v>
      </c>
      <c r="D2221" t="s">
        <v>3</v>
      </c>
      <c r="E2221">
        <v>10</v>
      </c>
      <c r="F2221" s="1">
        <f t="shared" si="69"/>
        <v>4.9252446369011152E-4</v>
      </c>
      <c r="H2221">
        <v>2190</v>
      </c>
      <c r="I2221" t="s">
        <v>3</v>
      </c>
      <c r="J2221">
        <v>21</v>
      </c>
      <c r="K2221" s="7">
        <f t="shared" si="70"/>
        <v>1.0242913123512949E-3</v>
      </c>
      <c r="L2221" s="14" t="s">
        <v>19</v>
      </c>
    </row>
    <row r="2222" spans="2:12" x14ac:dyDescent="0.2">
      <c r="B2222" s="39" t="s">
        <v>19</v>
      </c>
      <c r="C2222">
        <v>2011</v>
      </c>
      <c r="D2222" t="s">
        <v>3</v>
      </c>
      <c r="E2222">
        <v>40</v>
      </c>
      <c r="F2222" s="1">
        <f t="shared" si="69"/>
        <v>1.9700978547604461E-3</v>
      </c>
      <c r="H2222">
        <v>2191</v>
      </c>
      <c r="I2222" t="s">
        <v>3</v>
      </c>
      <c r="J2222">
        <v>45</v>
      </c>
      <c r="K2222" s="7">
        <f t="shared" si="70"/>
        <v>2.1949099550384889E-3</v>
      </c>
      <c r="L2222" s="14" t="s">
        <v>19</v>
      </c>
    </row>
    <row r="2223" spans="2:12" x14ac:dyDescent="0.2">
      <c r="B2223" s="39" t="s">
        <v>19</v>
      </c>
      <c r="C2223">
        <v>2012</v>
      </c>
      <c r="D2223" t="s">
        <v>3</v>
      </c>
      <c r="E2223">
        <v>39</v>
      </c>
      <c r="F2223" s="1">
        <f t="shared" si="69"/>
        <v>1.9208454083914351E-3</v>
      </c>
      <c r="H2223">
        <v>2192</v>
      </c>
      <c r="I2223" t="s">
        <v>3</v>
      </c>
      <c r="J2223">
        <v>27</v>
      </c>
      <c r="K2223" s="7">
        <f t="shared" si="70"/>
        <v>1.3169459730230934E-3</v>
      </c>
      <c r="L2223" s="14" t="s">
        <v>19</v>
      </c>
    </row>
    <row r="2224" spans="2:12" x14ac:dyDescent="0.2">
      <c r="B2224" s="39" t="s">
        <v>18</v>
      </c>
      <c r="C2224">
        <v>2013</v>
      </c>
      <c r="D2224" t="s">
        <v>3</v>
      </c>
      <c r="E2224">
        <v>22</v>
      </c>
      <c r="F2224" s="1">
        <f t="shared" si="69"/>
        <v>1.0835538201182454E-3</v>
      </c>
      <c r="H2224">
        <v>2193</v>
      </c>
      <c r="I2224" t="s">
        <v>3</v>
      </c>
      <c r="J2224">
        <v>26</v>
      </c>
      <c r="K2224" s="7">
        <f t="shared" si="70"/>
        <v>1.2681701962444605E-3</v>
      </c>
      <c r="L2224" s="14" t="s">
        <v>18</v>
      </c>
    </row>
    <row r="2225" spans="2:12" x14ac:dyDescent="0.2">
      <c r="B2225" s="39" t="s">
        <v>18</v>
      </c>
      <c r="C2225">
        <v>2014</v>
      </c>
      <c r="D2225" t="s">
        <v>3</v>
      </c>
      <c r="E2225">
        <v>36</v>
      </c>
      <c r="F2225" s="1">
        <f t="shared" si="69"/>
        <v>1.7730880692844015E-3</v>
      </c>
      <c r="H2225">
        <v>2194</v>
      </c>
      <c r="I2225" t="s">
        <v>3</v>
      </c>
      <c r="J2225">
        <v>45</v>
      </c>
      <c r="K2225" s="7">
        <f t="shared" si="70"/>
        <v>2.1949099550384889E-3</v>
      </c>
      <c r="L2225" s="14" t="s">
        <v>18</v>
      </c>
    </row>
    <row r="2226" spans="2:12" x14ac:dyDescent="0.2">
      <c r="B2226" s="39" t="s">
        <v>18</v>
      </c>
      <c r="C2226">
        <v>2015</v>
      </c>
      <c r="D2226" t="s">
        <v>3</v>
      </c>
      <c r="E2226">
        <v>72</v>
      </c>
      <c r="F2226" s="1">
        <f t="shared" si="69"/>
        <v>3.546176138568803E-3</v>
      </c>
      <c r="H2226">
        <v>2195</v>
      </c>
      <c r="I2226" t="s">
        <v>3</v>
      </c>
      <c r="J2226">
        <v>79</v>
      </c>
      <c r="K2226" s="7">
        <f t="shared" si="70"/>
        <v>3.8532863655120139E-3</v>
      </c>
      <c r="L2226" s="14" t="s">
        <v>18</v>
      </c>
    </row>
    <row r="2227" spans="2:12" x14ac:dyDescent="0.2">
      <c r="B2227" s="39" t="s">
        <v>19</v>
      </c>
      <c r="C2227">
        <v>2016</v>
      </c>
      <c r="D2227" t="s">
        <v>3</v>
      </c>
      <c r="E2227">
        <v>64</v>
      </c>
      <c r="F2227" s="1">
        <f t="shared" si="69"/>
        <v>3.1521565676167133E-3</v>
      </c>
      <c r="H2227">
        <v>2196</v>
      </c>
      <c r="I2227" t="s">
        <v>3</v>
      </c>
      <c r="J2227">
        <v>90</v>
      </c>
      <c r="K2227" s="7">
        <f t="shared" si="70"/>
        <v>4.3898199100769779E-3</v>
      </c>
      <c r="L2227" s="14" t="s">
        <v>19</v>
      </c>
    </row>
    <row r="2228" spans="2:12" x14ac:dyDescent="0.2">
      <c r="B2228" s="39" t="s">
        <v>20</v>
      </c>
      <c r="C2228">
        <v>2017</v>
      </c>
      <c r="D2228" t="s">
        <v>3</v>
      </c>
      <c r="E2228">
        <v>19</v>
      </c>
      <c r="F2228" s="1">
        <f t="shared" si="69"/>
        <v>9.3579648101121179E-4</v>
      </c>
      <c r="H2228">
        <v>2197</v>
      </c>
      <c r="I2228" t="s">
        <v>3</v>
      </c>
      <c r="J2228">
        <v>52</v>
      </c>
      <c r="K2228" s="7">
        <f t="shared" si="70"/>
        <v>2.5363403924889209E-3</v>
      </c>
      <c r="L2228" s="14" t="s">
        <v>20</v>
      </c>
    </row>
    <row r="2229" spans="2:12" x14ac:dyDescent="0.2">
      <c r="B2229" s="39" t="s">
        <v>20</v>
      </c>
      <c r="C2229">
        <v>2018</v>
      </c>
      <c r="D2229" t="s">
        <v>3</v>
      </c>
      <c r="E2229">
        <v>22</v>
      </c>
      <c r="F2229" s="1">
        <f t="shared" si="69"/>
        <v>1.0835538201182454E-3</v>
      </c>
      <c r="H2229">
        <v>2198</v>
      </c>
      <c r="I2229" t="s">
        <v>3</v>
      </c>
      <c r="J2229">
        <v>43</v>
      </c>
      <c r="K2229" s="7">
        <f t="shared" si="70"/>
        <v>2.097358401481223E-3</v>
      </c>
      <c r="L2229" s="14" t="s">
        <v>20</v>
      </c>
    </row>
    <row r="2230" spans="2:12" x14ac:dyDescent="0.2">
      <c r="B2230" s="39" t="s">
        <v>20</v>
      </c>
      <c r="C2230">
        <v>2019</v>
      </c>
      <c r="D2230" t="s">
        <v>3</v>
      </c>
      <c r="E2230">
        <v>37</v>
      </c>
      <c r="F2230" s="1">
        <f t="shared" si="69"/>
        <v>1.8223405156534123E-3</v>
      </c>
      <c r="H2230">
        <v>2199</v>
      </c>
      <c r="I2230" t="s">
        <v>3</v>
      </c>
      <c r="J2230">
        <v>48</v>
      </c>
      <c r="K2230" s="7">
        <f t="shared" si="70"/>
        <v>2.3412372853743881E-3</v>
      </c>
      <c r="L2230" s="14" t="s">
        <v>20</v>
      </c>
    </row>
    <row r="2231" spans="2:12" x14ac:dyDescent="0.2">
      <c r="B2231" s="39" t="s">
        <v>18</v>
      </c>
      <c r="C2231">
        <v>2020</v>
      </c>
      <c r="D2231" t="s">
        <v>3</v>
      </c>
      <c r="E2231">
        <v>26</v>
      </c>
      <c r="F2231" s="1">
        <f t="shared" si="69"/>
        <v>1.28056360559429E-3</v>
      </c>
      <c r="H2231">
        <v>2200</v>
      </c>
      <c r="I2231" t="s">
        <v>3</v>
      </c>
      <c r="J2231">
        <v>49</v>
      </c>
      <c r="K2231" s="7">
        <f t="shared" si="70"/>
        <v>2.3900130621530213E-3</v>
      </c>
      <c r="L2231" s="14" t="s">
        <v>18</v>
      </c>
    </row>
    <row r="2232" spans="2:12" x14ac:dyDescent="0.2">
      <c r="B2232" s="39" t="s">
        <v>19</v>
      </c>
      <c r="C2232">
        <v>2021</v>
      </c>
      <c r="D2232" t="s">
        <v>3</v>
      </c>
      <c r="E2232">
        <v>28</v>
      </c>
      <c r="F2232" s="1">
        <f t="shared" si="69"/>
        <v>1.3790684983323121E-3</v>
      </c>
      <c r="H2232">
        <v>2201</v>
      </c>
      <c r="I2232" t="s">
        <v>3</v>
      </c>
      <c r="J2232">
        <v>56</v>
      </c>
      <c r="K2232" s="7">
        <f t="shared" si="70"/>
        <v>2.7314434996034529E-3</v>
      </c>
      <c r="L2232" s="14" t="s">
        <v>19</v>
      </c>
    </row>
    <row r="2233" spans="2:12" x14ac:dyDescent="0.2">
      <c r="B2233" s="39" t="s">
        <v>19</v>
      </c>
      <c r="C2233">
        <v>2022</v>
      </c>
      <c r="D2233" t="s">
        <v>3</v>
      </c>
      <c r="E2233">
        <v>271</v>
      </c>
      <c r="F2233" s="1">
        <f t="shared" si="69"/>
        <v>1.3347412966002021E-2</v>
      </c>
      <c r="H2233">
        <v>2202</v>
      </c>
      <c r="I2233" t="s">
        <v>3</v>
      </c>
      <c r="J2233">
        <v>782</v>
      </c>
      <c r="K2233" s="7">
        <f t="shared" si="70"/>
        <v>3.8142657440891077E-2</v>
      </c>
      <c r="L2233" s="14" t="s">
        <v>19</v>
      </c>
    </row>
    <row r="2234" spans="2:12" x14ac:dyDescent="0.2">
      <c r="B2234" s="39" t="s">
        <v>19</v>
      </c>
      <c r="C2234">
        <v>2023</v>
      </c>
      <c r="D2234" t="s">
        <v>3</v>
      </c>
      <c r="E2234">
        <v>136</v>
      </c>
      <c r="F2234" s="1">
        <f t="shared" si="69"/>
        <v>6.6983327061855159E-3</v>
      </c>
      <c r="H2234">
        <v>2203</v>
      </c>
      <c r="I2234" t="s">
        <v>3</v>
      </c>
      <c r="J2234">
        <v>246</v>
      </c>
      <c r="K2234" s="7">
        <f t="shared" si="70"/>
        <v>1.1998841087543739E-2</v>
      </c>
      <c r="L2234" s="14" t="s">
        <v>19</v>
      </c>
    </row>
    <row r="2235" spans="2:12" x14ac:dyDescent="0.2">
      <c r="B2235" s="39" t="s">
        <v>18</v>
      </c>
      <c r="C2235">
        <v>2024</v>
      </c>
      <c r="D2235" t="s">
        <v>3</v>
      </c>
      <c r="E2235">
        <v>137</v>
      </c>
      <c r="F2235" s="1">
        <f t="shared" si="69"/>
        <v>6.7475851525545284E-3</v>
      </c>
      <c r="H2235">
        <v>2204</v>
      </c>
      <c r="I2235" t="s">
        <v>3</v>
      </c>
      <c r="J2235">
        <v>208</v>
      </c>
      <c r="K2235" s="7">
        <f t="shared" si="70"/>
        <v>1.0145361569955684E-2</v>
      </c>
      <c r="L2235" s="14" t="s">
        <v>18</v>
      </c>
    </row>
    <row r="2236" spans="2:12" x14ac:dyDescent="0.2">
      <c r="B2236" s="39" t="s">
        <v>18</v>
      </c>
      <c r="C2236">
        <v>2025</v>
      </c>
      <c r="D2236" t="s">
        <v>3</v>
      </c>
      <c r="E2236">
        <v>765</v>
      </c>
      <c r="F2236" s="1">
        <f t="shared" si="69"/>
        <v>3.7678121472293533E-2</v>
      </c>
      <c r="H2236">
        <v>2205</v>
      </c>
      <c r="I2236" t="s">
        <v>3</v>
      </c>
      <c r="J2236">
        <v>1611</v>
      </c>
      <c r="K2236" s="7">
        <f t="shared" si="70"/>
        <v>7.8577776390377913E-2</v>
      </c>
      <c r="L2236" s="14" t="s">
        <v>18</v>
      </c>
    </row>
    <row r="2237" spans="2:12" x14ac:dyDescent="0.2">
      <c r="B2237" s="39" t="s">
        <v>18</v>
      </c>
      <c r="C2237">
        <v>2026</v>
      </c>
      <c r="D2237" t="s">
        <v>3</v>
      </c>
      <c r="E2237">
        <v>22127</v>
      </c>
      <c r="F2237" s="1">
        <f t="shared" si="69"/>
        <v>1.0898088808071096</v>
      </c>
      <c r="H2237">
        <v>2206</v>
      </c>
      <c r="I2237" t="s">
        <v>3</v>
      </c>
      <c r="J2237">
        <v>24622</v>
      </c>
      <c r="K2237" s="7">
        <f t="shared" si="70"/>
        <v>1.2009571758435038</v>
      </c>
      <c r="L2237" s="14" t="s">
        <v>18</v>
      </c>
    </row>
    <row r="2238" spans="2:12" x14ac:dyDescent="0.2">
      <c r="B2238" s="39" t="s">
        <v>19</v>
      </c>
      <c r="C2238">
        <v>2027</v>
      </c>
      <c r="D2238" t="s">
        <v>3</v>
      </c>
      <c r="E2238">
        <v>6493</v>
      </c>
      <c r="F2238" s="1">
        <f t="shared" si="69"/>
        <v>0.3197961342739894</v>
      </c>
      <c r="H2238">
        <v>2207</v>
      </c>
      <c r="I2238" t="s">
        <v>3</v>
      </c>
      <c r="J2238">
        <v>23226</v>
      </c>
      <c r="K2238" s="7">
        <f t="shared" si="70"/>
        <v>1.132866191460532</v>
      </c>
      <c r="L2238" s="14" t="s">
        <v>19</v>
      </c>
    </row>
    <row r="2239" spans="2:12" x14ac:dyDescent="0.2">
      <c r="B2239" s="39" t="s">
        <v>18</v>
      </c>
      <c r="C2239">
        <v>2028</v>
      </c>
      <c r="D2239" t="s">
        <v>3</v>
      </c>
      <c r="E2239">
        <v>596</v>
      </c>
      <c r="F2239" s="1">
        <f t="shared" si="69"/>
        <v>2.9354458035930644E-2</v>
      </c>
      <c r="H2239">
        <v>2208</v>
      </c>
      <c r="I2239" t="s">
        <v>3</v>
      </c>
      <c r="J2239">
        <v>645</v>
      </c>
      <c r="K2239" s="7">
        <f t="shared" si="70"/>
        <v>3.1460376022218343E-2</v>
      </c>
      <c r="L2239" s="14" t="s">
        <v>18</v>
      </c>
    </row>
    <row r="2240" spans="2:12" x14ac:dyDescent="0.2">
      <c r="B2240" s="39" t="s">
        <v>18</v>
      </c>
      <c r="C2240">
        <v>2029</v>
      </c>
      <c r="D2240" t="s">
        <v>3</v>
      </c>
      <c r="E2240">
        <v>814</v>
      </c>
      <c r="F2240" s="1">
        <f t="shared" si="69"/>
        <v>4.0091491344375077E-2</v>
      </c>
      <c r="H2240">
        <v>2209</v>
      </c>
      <c r="I2240" t="s">
        <v>3</v>
      </c>
      <c r="J2240">
        <v>847</v>
      </c>
      <c r="K2240" s="7">
        <f t="shared" si="70"/>
        <v>4.1313082931502224E-2</v>
      </c>
      <c r="L2240" s="14" t="s">
        <v>18</v>
      </c>
    </row>
    <row r="2241" spans="2:12" x14ac:dyDescent="0.2">
      <c r="B2241" s="39" t="s">
        <v>19</v>
      </c>
      <c r="C2241">
        <v>2030</v>
      </c>
      <c r="D2241" t="s">
        <v>3</v>
      </c>
      <c r="E2241">
        <v>460</v>
      </c>
      <c r="F2241" s="1">
        <f t="shared" si="69"/>
        <v>2.2656125329745126E-2</v>
      </c>
      <c r="H2241">
        <v>2210</v>
      </c>
      <c r="I2241" t="s">
        <v>3</v>
      </c>
      <c r="J2241">
        <v>205</v>
      </c>
      <c r="K2241" s="7">
        <f t="shared" si="70"/>
        <v>9.9990342396197827E-3</v>
      </c>
      <c r="L2241" s="14" t="s">
        <v>19</v>
      </c>
    </row>
    <row r="2242" spans="2:12" x14ac:dyDescent="0.2">
      <c r="B2242" s="39" t="s">
        <v>19</v>
      </c>
      <c r="C2242">
        <v>2031</v>
      </c>
      <c r="D2242" t="s">
        <v>3</v>
      </c>
      <c r="E2242">
        <v>203</v>
      </c>
      <c r="F2242" s="1">
        <f t="shared" si="69"/>
        <v>9.9982466129092638E-3</v>
      </c>
      <c r="H2242">
        <v>2211</v>
      </c>
      <c r="I2242" t="s">
        <v>3</v>
      </c>
      <c r="J2242">
        <v>363</v>
      </c>
      <c r="K2242" s="7">
        <f t="shared" si="70"/>
        <v>1.7705606970643811E-2</v>
      </c>
      <c r="L2242" s="14" t="s">
        <v>19</v>
      </c>
    </row>
    <row r="2243" spans="2:12" x14ac:dyDescent="0.2">
      <c r="B2243" s="39" t="s">
        <v>20</v>
      </c>
      <c r="C2243">
        <v>2032</v>
      </c>
      <c r="D2243" t="s">
        <v>3</v>
      </c>
      <c r="E2243">
        <v>87</v>
      </c>
      <c r="F2243" s="1">
        <f t="shared" si="69"/>
        <v>4.2849628341039697E-3</v>
      </c>
      <c r="H2243">
        <v>2212</v>
      </c>
      <c r="I2243" t="s">
        <v>3</v>
      </c>
      <c r="J2243">
        <v>264</v>
      </c>
      <c r="K2243" s="7">
        <f t="shared" si="70"/>
        <v>1.2876805069559136E-2</v>
      </c>
      <c r="L2243" s="14" t="s">
        <v>20</v>
      </c>
    </row>
    <row r="2244" spans="2:12" x14ac:dyDescent="0.2">
      <c r="B2244" s="39" t="s">
        <v>19</v>
      </c>
      <c r="C2244">
        <v>2033</v>
      </c>
      <c r="D2244" t="s">
        <v>3</v>
      </c>
      <c r="E2244">
        <v>493</v>
      </c>
      <c r="F2244" s="1">
        <f t="shared" si="69"/>
        <v>2.4281456059922497E-2</v>
      </c>
      <c r="H2244">
        <v>2213</v>
      </c>
      <c r="I2244" t="s">
        <v>3</v>
      </c>
      <c r="J2244">
        <v>732</v>
      </c>
      <c r="K2244" s="7">
        <f t="shared" si="70"/>
        <v>3.570386860195942E-2</v>
      </c>
      <c r="L2244" s="14" t="s">
        <v>19</v>
      </c>
    </row>
    <row r="2245" spans="2:12" x14ac:dyDescent="0.2">
      <c r="B2245" s="39" t="s">
        <v>17</v>
      </c>
      <c r="C2245">
        <v>2034</v>
      </c>
      <c r="D2245" t="s">
        <v>3</v>
      </c>
      <c r="E2245">
        <v>461</v>
      </c>
      <c r="F2245" s="1">
        <f t="shared" si="69"/>
        <v>2.2705377776114141E-2</v>
      </c>
      <c r="H2245">
        <v>2214</v>
      </c>
      <c r="I2245" t="s">
        <v>3</v>
      </c>
      <c r="J2245">
        <v>526</v>
      </c>
      <c r="K2245" s="7">
        <f t="shared" si="70"/>
        <v>2.5656058585561005E-2</v>
      </c>
      <c r="L2245" s="14" t="s">
        <v>17</v>
      </c>
    </row>
    <row r="2246" spans="2:12" x14ac:dyDescent="0.2">
      <c r="B2246" s="39" t="s">
        <v>18</v>
      </c>
      <c r="C2246">
        <v>2035</v>
      </c>
      <c r="D2246" t="s">
        <v>3</v>
      </c>
      <c r="E2246">
        <v>287</v>
      </c>
      <c r="F2246" s="1">
        <f t="shared" si="69"/>
        <v>1.4135452107906201E-2</v>
      </c>
      <c r="H2246">
        <v>2215</v>
      </c>
      <c r="I2246" t="s">
        <v>3</v>
      </c>
      <c r="J2246">
        <v>830</v>
      </c>
      <c r="K2246" s="7">
        <f t="shared" si="70"/>
        <v>4.0483894726265464E-2</v>
      </c>
      <c r="L2246" s="14" t="s">
        <v>18</v>
      </c>
    </row>
    <row r="2247" spans="2:12" x14ac:dyDescent="0.2">
      <c r="B2247" s="39" t="s">
        <v>20</v>
      </c>
      <c r="C2247">
        <v>2036</v>
      </c>
      <c r="D2247" t="s">
        <v>3</v>
      </c>
      <c r="E2247">
        <v>438</v>
      </c>
      <c r="F2247" s="1">
        <f t="shared" si="69"/>
        <v>2.1572571509626881E-2</v>
      </c>
      <c r="H2247">
        <v>2216</v>
      </c>
      <c r="I2247" t="s">
        <v>3</v>
      </c>
      <c r="J2247">
        <v>611</v>
      </c>
      <c r="K2247" s="7">
        <f t="shared" si="70"/>
        <v>2.9801999611744821E-2</v>
      </c>
      <c r="L2247" s="14" t="s">
        <v>20</v>
      </c>
    </row>
    <row r="2248" spans="2:12" x14ac:dyDescent="0.2">
      <c r="B2248" s="39" t="s">
        <v>18</v>
      </c>
      <c r="C2248">
        <v>2037</v>
      </c>
      <c r="D2248" t="s">
        <v>3</v>
      </c>
      <c r="E2248">
        <v>339</v>
      </c>
      <c r="F2248" s="1">
        <f t="shared" si="69"/>
        <v>1.6696579319094781E-2</v>
      </c>
      <c r="H2248">
        <v>2217</v>
      </c>
      <c r="I2248" t="s">
        <v>3</v>
      </c>
      <c r="J2248">
        <v>885</v>
      </c>
      <c r="K2248" s="7">
        <f t="shared" si="70"/>
        <v>4.3166562449090277E-2</v>
      </c>
      <c r="L2248" s="14" t="s">
        <v>18</v>
      </c>
    </row>
    <row r="2249" spans="2:12" x14ac:dyDescent="0.2">
      <c r="B2249" s="39" t="s">
        <v>17</v>
      </c>
      <c r="C2249">
        <v>2038</v>
      </c>
      <c r="D2249" t="s">
        <v>3</v>
      </c>
      <c r="E2249">
        <v>183</v>
      </c>
      <c r="F2249" s="1">
        <f t="shared" si="69"/>
        <v>9.0131976855290404E-3</v>
      </c>
      <c r="H2249">
        <v>2218</v>
      </c>
      <c r="I2249" t="s">
        <v>3</v>
      </c>
      <c r="J2249">
        <v>316</v>
      </c>
      <c r="K2249" s="7">
        <f t="shared" si="70"/>
        <v>1.5413145462048056E-2</v>
      </c>
      <c r="L2249" s="14" t="s">
        <v>17</v>
      </c>
    </row>
    <row r="2250" spans="2:12" x14ac:dyDescent="0.2">
      <c r="B2250" s="39" t="s">
        <v>18</v>
      </c>
      <c r="C2250">
        <v>2039</v>
      </c>
      <c r="D2250" t="s">
        <v>3</v>
      </c>
      <c r="E2250">
        <v>148</v>
      </c>
      <c r="F2250" s="1">
        <f t="shared" si="69"/>
        <v>7.2893620626136493E-3</v>
      </c>
      <c r="H2250">
        <v>2219</v>
      </c>
      <c r="I2250" t="s">
        <v>3</v>
      </c>
      <c r="J2250">
        <v>657</v>
      </c>
      <c r="K2250" s="7">
        <f t="shared" si="70"/>
        <v>3.204568534356194E-2</v>
      </c>
      <c r="L2250" s="14" t="s">
        <v>18</v>
      </c>
    </row>
    <row r="2251" spans="2:12" x14ac:dyDescent="0.2">
      <c r="B2251" s="39" t="s">
        <v>19</v>
      </c>
      <c r="C2251">
        <v>2040</v>
      </c>
      <c r="D2251" t="s">
        <v>3</v>
      </c>
      <c r="E2251">
        <v>161</v>
      </c>
      <c r="F2251" s="1">
        <f t="shared" si="69"/>
        <v>7.9296438654107952E-3</v>
      </c>
      <c r="H2251">
        <v>2220</v>
      </c>
      <c r="I2251" t="s">
        <v>3</v>
      </c>
      <c r="J2251">
        <v>345</v>
      </c>
      <c r="K2251" s="7">
        <f t="shared" si="70"/>
        <v>1.6827642988628416E-2</v>
      </c>
      <c r="L2251" s="14" t="s">
        <v>19</v>
      </c>
    </row>
    <row r="2252" spans="2:12" x14ac:dyDescent="0.2">
      <c r="B2252" s="39" t="s">
        <v>18</v>
      </c>
      <c r="C2252">
        <v>2041</v>
      </c>
      <c r="D2252" t="s">
        <v>3</v>
      </c>
      <c r="E2252">
        <v>101</v>
      </c>
      <c r="F2252" s="1">
        <f t="shared" si="69"/>
        <v>4.9744970832701265E-3</v>
      </c>
      <c r="H2252">
        <v>2221</v>
      </c>
      <c r="I2252" t="s">
        <v>3</v>
      </c>
      <c r="J2252">
        <v>177</v>
      </c>
      <c r="K2252" s="7">
        <f t="shared" si="70"/>
        <v>8.6333124898180565E-3</v>
      </c>
      <c r="L2252" s="14" t="s">
        <v>18</v>
      </c>
    </row>
    <row r="2253" spans="2:12" x14ac:dyDescent="0.2">
      <c r="B2253" s="39" t="s">
        <v>17</v>
      </c>
      <c r="C2253">
        <v>2042</v>
      </c>
      <c r="D2253" t="s">
        <v>3</v>
      </c>
      <c r="E2253">
        <v>136</v>
      </c>
      <c r="F2253" s="1">
        <f t="shared" si="69"/>
        <v>6.6983327061855159E-3</v>
      </c>
      <c r="H2253">
        <v>2222</v>
      </c>
      <c r="I2253" t="s">
        <v>3</v>
      </c>
      <c r="J2253">
        <v>148</v>
      </c>
      <c r="K2253" s="7">
        <f t="shared" si="70"/>
        <v>7.2188149632376976E-3</v>
      </c>
      <c r="L2253" s="14" t="s">
        <v>17</v>
      </c>
    </row>
    <row r="2254" spans="2:12" x14ac:dyDescent="0.2">
      <c r="B2254" s="39" t="s">
        <v>18</v>
      </c>
      <c r="C2254">
        <v>2043</v>
      </c>
      <c r="D2254" t="s">
        <v>3</v>
      </c>
      <c r="E2254">
        <v>115</v>
      </c>
      <c r="F2254" s="1">
        <f t="shared" si="69"/>
        <v>5.6640313324362816E-3</v>
      </c>
      <c r="H2254">
        <v>2223</v>
      </c>
      <c r="I2254" t="s">
        <v>3</v>
      </c>
      <c r="J2254">
        <v>309</v>
      </c>
      <c r="K2254" s="7">
        <f t="shared" si="70"/>
        <v>1.5071715024597625E-2</v>
      </c>
      <c r="L2254" s="14" t="s">
        <v>18</v>
      </c>
    </row>
    <row r="2255" spans="2:12" x14ac:dyDescent="0.2">
      <c r="B2255" s="39" t="s">
        <v>19</v>
      </c>
      <c r="C2255">
        <v>2044</v>
      </c>
      <c r="D2255" t="s">
        <v>3</v>
      </c>
      <c r="E2255">
        <v>320</v>
      </c>
      <c r="F2255" s="1">
        <f t="shared" si="69"/>
        <v>1.5760782838083569E-2</v>
      </c>
      <c r="H2255">
        <v>2224</v>
      </c>
      <c r="I2255" t="s">
        <v>3</v>
      </c>
      <c r="J2255">
        <v>370</v>
      </c>
      <c r="K2255" s="7">
        <f t="shared" si="70"/>
        <v>1.8047037408094241E-2</v>
      </c>
      <c r="L2255" s="14" t="s">
        <v>19</v>
      </c>
    </row>
    <row r="2256" spans="2:12" x14ac:dyDescent="0.2">
      <c r="B2256" s="39" t="s">
        <v>18</v>
      </c>
      <c r="C2256">
        <v>2045</v>
      </c>
      <c r="D2256" t="s">
        <v>3</v>
      </c>
      <c r="E2256">
        <v>285</v>
      </c>
      <c r="F2256" s="1">
        <f t="shared" si="69"/>
        <v>1.4036947215168176E-2</v>
      </c>
      <c r="H2256">
        <v>2225</v>
      </c>
      <c r="I2256" t="s">
        <v>3</v>
      </c>
      <c r="J2256">
        <v>234</v>
      </c>
      <c r="K2256" s="7">
        <f t="shared" si="70"/>
        <v>1.1413531766200143E-2</v>
      </c>
      <c r="L2256" s="14" t="s">
        <v>18</v>
      </c>
    </row>
    <row r="2257" spans="2:13" x14ac:dyDescent="0.2">
      <c r="B2257" s="39" t="s">
        <v>17</v>
      </c>
      <c r="C2257">
        <v>2046</v>
      </c>
      <c r="D2257" t="s">
        <v>3</v>
      </c>
      <c r="E2257">
        <v>511</v>
      </c>
      <c r="F2257" s="1">
        <f t="shared" si="69"/>
        <v>2.5168000094564699E-2</v>
      </c>
      <c r="H2257">
        <v>2226</v>
      </c>
      <c r="I2257" t="s">
        <v>3</v>
      </c>
      <c r="J2257">
        <v>676</v>
      </c>
      <c r="K2257" s="7">
        <f t="shared" si="70"/>
        <v>3.2972425102355971E-2</v>
      </c>
      <c r="L2257" s="14" t="s">
        <v>17</v>
      </c>
    </row>
    <row r="2258" spans="2:13" x14ac:dyDescent="0.2">
      <c r="B2258" s="39" t="s">
        <v>18</v>
      </c>
      <c r="C2258">
        <v>2047</v>
      </c>
      <c r="D2258" t="s">
        <v>3</v>
      </c>
      <c r="E2258">
        <v>197</v>
      </c>
      <c r="F2258" s="1">
        <f t="shared" si="69"/>
        <v>9.7027319346951971E-3</v>
      </c>
      <c r="H2258">
        <v>2227</v>
      </c>
      <c r="I2258" t="s">
        <v>3</v>
      </c>
      <c r="J2258">
        <v>215</v>
      </c>
      <c r="K2258" s="7">
        <f t="shared" si="70"/>
        <v>1.0486792007406114E-2</v>
      </c>
      <c r="L2258" s="14" t="s">
        <v>18</v>
      </c>
    </row>
    <row r="2259" spans="2:13" x14ac:dyDescent="0.2">
      <c r="B2259" s="39" t="s">
        <v>19</v>
      </c>
      <c r="C2259">
        <v>2048</v>
      </c>
      <c r="D2259" t="s">
        <v>3</v>
      </c>
      <c r="E2259">
        <v>565</v>
      </c>
      <c r="F2259" s="1">
        <f t="shared" si="69"/>
        <v>2.7827632198491301E-2</v>
      </c>
      <c r="H2259">
        <v>2228</v>
      </c>
      <c r="I2259" t="s">
        <v>3</v>
      </c>
      <c r="J2259">
        <v>577</v>
      </c>
      <c r="K2259" s="7">
        <f t="shared" si="70"/>
        <v>2.8143623201271291E-2</v>
      </c>
      <c r="L2259" s="14" t="s">
        <v>19</v>
      </c>
    </row>
    <row r="2260" spans="2:13" x14ac:dyDescent="0.2">
      <c r="B2260" s="39" t="s">
        <v>18</v>
      </c>
      <c r="C2260">
        <v>2049</v>
      </c>
      <c r="D2260" t="s">
        <v>3</v>
      </c>
      <c r="E2260">
        <v>2344</v>
      </c>
      <c r="F2260" s="1">
        <f t="shared" si="69"/>
        <v>0.11544773428896213</v>
      </c>
      <c r="H2260">
        <v>2229</v>
      </c>
      <c r="I2260" t="s">
        <v>3</v>
      </c>
      <c r="J2260">
        <v>2400</v>
      </c>
      <c r="K2260" s="7">
        <f t="shared" si="70"/>
        <v>0.11706186426871941</v>
      </c>
      <c r="L2260" s="14" t="s">
        <v>18</v>
      </c>
    </row>
    <row r="2261" spans="2:13" x14ac:dyDescent="0.2">
      <c r="B2261" s="39" t="s">
        <v>19</v>
      </c>
      <c r="C2261">
        <v>2050</v>
      </c>
      <c r="D2261" t="s">
        <v>3</v>
      </c>
      <c r="E2261">
        <v>918</v>
      </c>
      <c r="F2261" s="1">
        <f t="shared" ref="F2261:F2263" si="71">(E2261/2030356)*100</f>
        <v>4.5213745766752231E-2</v>
      </c>
      <c r="H2261">
        <v>2230</v>
      </c>
      <c r="I2261" t="s">
        <v>3</v>
      </c>
      <c r="J2261">
        <v>808</v>
      </c>
      <c r="K2261" s="7">
        <f t="shared" si="70"/>
        <v>3.9410827637135534E-2</v>
      </c>
      <c r="L2261" s="14" t="s">
        <v>19</v>
      </c>
    </row>
    <row r="2262" spans="2:13" x14ac:dyDescent="0.2">
      <c r="B2262" s="39" t="s">
        <v>18</v>
      </c>
      <c r="C2262">
        <v>2051</v>
      </c>
      <c r="D2262" t="s">
        <v>3</v>
      </c>
      <c r="E2262">
        <v>1010</v>
      </c>
      <c r="F2262" s="1">
        <f t="shared" si="71"/>
        <v>4.9744970832701255E-2</v>
      </c>
      <c r="H2262">
        <v>2231</v>
      </c>
      <c r="I2262" t="s">
        <v>3</v>
      </c>
      <c r="J2262">
        <v>1015</v>
      </c>
      <c r="K2262" s="7">
        <f t="shared" si="70"/>
        <v>4.9507413430312591E-2</v>
      </c>
      <c r="L2262" s="14" t="s">
        <v>18</v>
      </c>
    </row>
    <row r="2263" spans="2:13" ht="17" thickBot="1" x14ac:dyDescent="0.25">
      <c r="B2263" s="41" t="s">
        <v>19</v>
      </c>
      <c r="C2263" s="9">
        <v>2052</v>
      </c>
      <c r="D2263" s="9" t="s">
        <v>3</v>
      </c>
      <c r="E2263" s="9">
        <v>882581</v>
      </c>
      <c r="F2263" s="10">
        <f t="shared" si="71"/>
        <v>43.469273368808231</v>
      </c>
      <c r="G2263" s="9"/>
      <c r="H2263" s="9">
        <v>2232</v>
      </c>
      <c r="I2263" s="9" t="s">
        <v>3</v>
      </c>
      <c r="J2263" s="9">
        <v>821730</v>
      </c>
      <c r="K2263" s="11">
        <f>(J2263/J2264)*100</f>
        <v>40.080519052306165</v>
      </c>
      <c r="L2263" s="14" t="s">
        <v>19</v>
      </c>
    </row>
    <row r="2264" spans="2:13" x14ac:dyDescent="0.2">
      <c r="E2264">
        <f>SUM(E10:E2263)</f>
        <v>2030356</v>
      </c>
      <c r="J2264">
        <f>SUM(J10:J2263)</f>
        <v>2050198</v>
      </c>
      <c r="M2264" t="s">
        <v>38</v>
      </c>
    </row>
    <row r="2265" spans="2:13" x14ac:dyDescent="0.2">
      <c r="F2265"/>
      <c r="K2265"/>
      <c r="L2265"/>
    </row>
  </sheetData>
  <mergeCells count="3">
    <mergeCell ref="C8:F8"/>
    <mergeCell ref="H8:K8"/>
    <mergeCell ref="T628:U628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AAV9-U6-mi405-OG_truncation_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per, Scott</dc:creator>
  <cp:lastModifiedBy>Harper, Scott</cp:lastModifiedBy>
  <dcterms:created xsi:type="dcterms:W3CDTF">2024-06-04T17:11:12Z</dcterms:created>
  <dcterms:modified xsi:type="dcterms:W3CDTF">2024-06-07T15:31:27Z</dcterms:modified>
</cp:coreProperties>
</file>